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0" yWindow="36" windowWidth="19140" windowHeight="9288" firstSheet="3" activeTab="3"/>
  </bookViews>
  <sheets>
    <sheet name="Table S1" sheetId="5" r:id="rId1"/>
    <sheet name="Table S2" sheetId="6" r:id="rId2"/>
    <sheet name="Table S3" sheetId="4" r:id="rId3"/>
    <sheet name="Table S4" sheetId="7" r:id="rId4"/>
    <sheet name="Table S5" sheetId="8" r:id="rId5"/>
    <sheet name="Table S6" sheetId="9" r:id="rId6"/>
  </sheets>
  <definedNames>
    <definedName name="_xlnm._FilterDatabase" localSheetId="1" hidden="1">'Table S2'!$A$2:$B$223</definedName>
    <definedName name="_xlnm._FilterDatabase" localSheetId="4" hidden="1">'Table S5'!$A$4:$D$89</definedName>
  </definedNames>
  <calcPr calcId="145621"/>
</workbook>
</file>

<file path=xl/calcChain.xml><?xml version="1.0" encoding="utf-8"?>
<calcChain xmlns="http://schemas.openxmlformats.org/spreadsheetml/2006/main">
  <c r="B35" i="4" l="1"/>
  <c r="M243" i="5" l="1"/>
  <c r="M242" i="5" l="1"/>
  <c r="M241" i="5"/>
  <c r="M240" i="5"/>
  <c r="M239" i="5"/>
  <c r="M238" i="5"/>
  <c r="M237" i="5"/>
  <c r="M236" i="5"/>
  <c r="M235" i="5"/>
  <c r="M234" i="5"/>
  <c r="M233" i="5"/>
  <c r="M232" i="5"/>
  <c r="M231" i="5"/>
  <c r="M230" i="5"/>
  <c r="M229" i="5"/>
  <c r="M228" i="5"/>
  <c r="M198" i="5" l="1"/>
  <c r="M227" i="5" l="1"/>
  <c r="M226" i="5"/>
  <c r="M225" i="5"/>
  <c r="M224" i="5"/>
  <c r="M223" i="5"/>
  <c r="M222" i="5"/>
  <c r="M221" i="5"/>
  <c r="M220" i="5" l="1"/>
  <c r="M219" i="5" l="1"/>
  <c r="M218" i="5" l="1"/>
  <c r="M217" i="5" l="1"/>
  <c r="M216" i="5"/>
  <c r="M215" i="5"/>
  <c r="M214" i="5"/>
  <c r="M212" i="5"/>
  <c r="M211" i="5"/>
  <c r="M210" i="5"/>
  <c r="M209" i="5"/>
  <c r="M208" i="5"/>
  <c r="M207" i="5"/>
  <c r="M206" i="5"/>
  <c r="M205" i="5"/>
  <c r="M204" i="5"/>
  <c r="M203" i="5"/>
  <c r="M202" i="5"/>
  <c r="M201" i="5"/>
  <c r="M200" i="5"/>
  <c r="M199" i="5"/>
  <c r="M197" i="5"/>
  <c r="M196" i="5"/>
  <c r="M195" i="5"/>
  <c r="M194" i="5"/>
  <c r="M193" i="5"/>
  <c r="M192" i="5"/>
  <c r="M191" i="5"/>
  <c r="M190" i="5"/>
  <c r="M189" i="5"/>
  <c r="M188" i="5"/>
  <c r="M187" i="5"/>
  <c r="M186" i="5"/>
  <c r="M185" i="5"/>
  <c r="M184" i="5"/>
  <c r="M183" i="5"/>
  <c r="M182" i="5"/>
  <c r="M181" i="5"/>
  <c r="M180" i="5"/>
  <c r="M179" i="5"/>
  <c r="M178" i="5"/>
  <c r="M177" i="5"/>
  <c r="M176" i="5"/>
  <c r="M175" i="5"/>
  <c r="M174" i="5"/>
  <c r="M173" i="5"/>
  <c r="M172" i="5"/>
  <c r="M171" i="5"/>
  <c r="M170" i="5"/>
  <c r="M169" i="5"/>
  <c r="M168" i="5"/>
  <c r="M167" i="5"/>
  <c r="M166" i="5"/>
  <c r="M165" i="5"/>
  <c r="M164" i="5"/>
  <c r="M163" i="5"/>
  <c r="M162" i="5"/>
  <c r="M161" i="5"/>
  <c r="M160" i="5"/>
  <c r="M159" i="5"/>
  <c r="M158" i="5"/>
  <c r="M157" i="5"/>
  <c r="M156" i="5"/>
  <c r="M155" i="5"/>
  <c r="M154" i="5"/>
  <c r="M153" i="5"/>
  <c r="M152" i="5"/>
  <c r="M151" i="5"/>
  <c r="M150" i="5"/>
  <c r="M149" i="5"/>
  <c r="M148" i="5"/>
  <c r="M147" i="5"/>
  <c r="M146" i="5"/>
  <c r="M145" i="5"/>
  <c r="M144" i="5"/>
  <c r="M143" i="5"/>
  <c r="M142" i="5"/>
  <c r="M141" i="5"/>
  <c r="M140" i="5"/>
  <c r="M139" i="5"/>
  <c r="M138" i="5"/>
  <c r="M137" i="5"/>
  <c r="M136" i="5"/>
  <c r="M135" i="5"/>
  <c r="M134" i="5"/>
  <c r="M133" i="5"/>
  <c r="M132" i="5"/>
  <c r="M131" i="5"/>
  <c r="M130" i="5"/>
  <c r="M129" i="5"/>
  <c r="M128" i="5"/>
  <c r="M127" i="5"/>
  <c r="M126" i="5"/>
  <c r="M125" i="5"/>
  <c r="M124" i="5"/>
  <c r="M123" i="5"/>
  <c r="M122" i="5"/>
  <c r="M121" i="5"/>
  <c r="M120" i="5"/>
  <c r="M119" i="5"/>
  <c r="M118" i="5"/>
  <c r="M117" i="5"/>
  <c r="M116" i="5"/>
  <c r="M115" i="5"/>
  <c r="M114" i="5"/>
  <c r="M113" i="5"/>
  <c r="M112" i="5"/>
  <c r="M111" i="5"/>
  <c r="M110" i="5"/>
  <c r="M109" i="5"/>
  <c r="M108" i="5"/>
  <c r="M107" i="5"/>
  <c r="M106" i="5"/>
  <c r="M105" i="5"/>
  <c r="M104" i="5"/>
  <c r="M103" i="5"/>
  <c r="M102" i="5"/>
  <c r="M101" i="5"/>
  <c r="M100" i="5"/>
  <c r="M99" i="5"/>
  <c r="M98" i="5"/>
  <c r="M97" i="5"/>
  <c r="M96" i="5"/>
  <c r="M95" i="5"/>
  <c r="M94" i="5"/>
  <c r="M93" i="5"/>
  <c r="M92" i="5"/>
  <c r="M91" i="5"/>
  <c r="M90" i="5"/>
  <c r="M89" i="5"/>
  <c r="M88" i="5"/>
  <c r="M87" i="5"/>
  <c r="M86" i="5"/>
  <c r="M85" i="5"/>
  <c r="M84" i="5"/>
  <c r="M83" i="5"/>
  <c r="M82" i="5"/>
  <c r="M81" i="5"/>
  <c r="M80" i="5"/>
  <c r="M79" i="5"/>
  <c r="M78" i="5"/>
  <c r="M77" i="5"/>
  <c r="M76" i="5"/>
  <c r="M75" i="5"/>
  <c r="M74" i="5"/>
  <c r="M73" i="5"/>
  <c r="M72" i="5"/>
  <c r="M71" i="5"/>
  <c r="M70" i="5"/>
  <c r="M69" i="5"/>
  <c r="M68" i="5"/>
  <c r="M67" i="5"/>
  <c r="M66" i="5"/>
  <c r="M65" i="5"/>
  <c r="M64" i="5"/>
  <c r="M63" i="5"/>
  <c r="M62" i="5"/>
  <c r="M61" i="5"/>
  <c r="M60" i="5"/>
  <c r="M59" i="5"/>
  <c r="M58" i="5"/>
  <c r="M57" i="5"/>
  <c r="M56" i="5"/>
  <c r="M55" i="5"/>
  <c r="M54" i="5"/>
  <c r="M53" i="5"/>
  <c r="M52" i="5"/>
  <c r="M51" i="5"/>
  <c r="M50" i="5"/>
  <c r="M49" i="5"/>
  <c r="M48" i="5"/>
  <c r="M47" i="5"/>
  <c r="M46" i="5"/>
  <c r="M45" i="5"/>
  <c r="M44" i="5"/>
  <c r="M43" i="5"/>
  <c r="M42" i="5"/>
  <c r="M41" i="5"/>
  <c r="M40" i="5"/>
  <c r="M39" i="5"/>
  <c r="M38" i="5"/>
  <c r="M37" i="5"/>
  <c r="M36" i="5"/>
  <c r="M35" i="5"/>
  <c r="M34" i="5"/>
  <c r="M33" i="5"/>
  <c r="M32" i="5"/>
  <c r="M31" i="5"/>
  <c r="M30" i="5"/>
  <c r="M29" i="5"/>
  <c r="M28" i="5"/>
  <c r="M27" i="5"/>
  <c r="M26" i="5"/>
  <c r="M25" i="5"/>
  <c r="M24" i="5"/>
  <c r="M23" i="5"/>
  <c r="M22" i="5"/>
  <c r="M21" i="5"/>
  <c r="M20" i="5"/>
  <c r="M19" i="5"/>
  <c r="M18" i="5"/>
  <c r="M17" i="5"/>
  <c r="M16" i="5"/>
  <c r="M15" i="5"/>
  <c r="M14" i="5"/>
  <c r="M13" i="5"/>
  <c r="M12" i="5"/>
  <c r="M11" i="5"/>
  <c r="M10" i="5"/>
  <c r="M9" i="5"/>
  <c r="M8" i="5"/>
  <c r="M7" i="5"/>
  <c r="M6" i="5"/>
  <c r="M5" i="5"/>
  <c r="M4" i="5"/>
  <c r="M3" i="5"/>
  <c r="M213" i="5"/>
</calcChain>
</file>

<file path=xl/sharedStrings.xml><?xml version="1.0" encoding="utf-8"?>
<sst xmlns="http://schemas.openxmlformats.org/spreadsheetml/2006/main" count="2533" uniqueCount="1757">
  <si>
    <t>ID</t>
  </si>
  <si>
    <t>Name</t>
  </si>
  <si>
    <t>Equation</t>
  </si>
  <si>
    <t>Definition</t>
  </si>
  <si>
    <t>controlled in MFA</t>
  </si>
  <si>
    <t>EC</t>
  </si>
  <si>
    <t>Compartment</t>
  </si>
  <si>
    <t>DeltaG</t>
  </si>
  <si>
    <t>Pegs</t>
  </si>
  <si>
    <t>rxn00985</t>
  </si>
  <si>
    <t>ATP:acetate phosphotransferase</t>
  </si>
  <si>
    <t>cpd00002 + cpd00067 + cpd00141 &lt;=&gt; cpd00008 + cpd01844</t>
  </si>
  <si>
    <t>ATP + H+ + Propanoate &lt;=&gt; ADP + Propanoyl phosphate</t>
  </si>
  <si>
    <t>|2.7.2.1|2.7.2.15|</t>
  </si>
  <si>
    <t>c</t>
  </si>
  <si>
    <t>peg.3934</t>
  </si>
  <si>
    <t>rxn03004</t>
  </si>
  <si>
    <t>10-Formyltetrahydrofolate:5'-phosphoribosylglycinamide</t>
  </si>
  <si>
    <t>cpd00201 + cpd02394 &lt;=&gt; cpd00067 + cpd00087 + cpd02678</t>
  </si>
  <si>
    <t>10-Formyl-THF + GAR &lt;=&gt; H+ + THF + N-Formyl-GAR</t>
  </si>
  <si>
    <t>2.1.2.2</t>
  </si>
  <si>
    <t>(peg.3080 or peg.3587)</t>
  </si>
  <si>
    <t>rxn00119</t>
  </si>
  <si>
    <t>ATP:nucleoside-phosphate phosphotransferase</t>
  </si>
  <si>
    <t>cpd00002 + cpd00091 &lt;=&gt; cpd00008 + cpd00014</t>
  </si>
  <si>
    <t>ATP + UMP &lt;=&gt; ADP + UDP</t>
  </si>
  <si>
    <t>|2.7.4.4|2.7.4.14|2.7.4.22|2.7.4.-|</t>
  </si>
  <si>
    <t>peg.2414</t>
  </si>
  <si>
    <t>rxn05332</t>
  </si>
  <si>
    <t>(3R)-3-Hydroxypalmitoyl-[acyl-carrier-protein] hydro-lyase</t>
  </si>
  <si>
    <t>cpd11481 &lt;=&gt; cpd00001 + cpd11477</t>
  </si>
  <si>
    <t>R-3-hydroxypalmitoyl-acyl-carrierprotein- &lt;=&gt; H2O + (2E)-Hexadecenoyl-[acp]</t>
  </si>
  <si>
    <t>|2.3.1.85|2.3.1.86|4.2.1.61|</t>
  </si>
  <si>
    <t>peg.4479</t>
  </si>
  <si>
    <t>citrate hydro-lyase</t>
  </si>
  <si>
    <t>(peg.2237)</t>
  </si>
  <si>
    <t>rxn00342</t>
  </si>
  <si>
    <t>L-Asparagine amidohydrolase</t>
  </si>
  <si>
    <t>cpd00001 + cpd00132 =&gt; cpd00013 + cpd00041</t>
  </si>
  <si>
    <t>H2O + L-Asparagine =&gt; NH3 + Aspartate</t>
  </si>
  <si>
    <t>3.5.1.1|3.5.1.38</t>
  </si>
  <si>
    <t>(peg.2579 or peg.2951)</t>
  </si>
  <si>
    <t>rxn00500</t>
  </si>
  <si>
    <t>(R)-Lactate:NAD+ oxidoreductase</t>
  </si>
  <si>
    <t>cpd00003 + cpd00221 &lt;=&gt; cpd00004 + cpd00020 + cpd00067</t>
  </si>
  <si>
    <t>NAD + D-Lactate &lt;=&gt; NADH + Pyruvate + H+</t>
  </si>
  <si>
    <t>1.1.1.28</t>
  </si>
  <si>
    <t>peg.1680</t>
  </si>
  <si>
    <t>rxn02185</t>
  </si>
  <si>
    <t>2-Acetolactate pyruvate-lyase (carboxylating)</t>
  </si>
  <si>
    <t>cpd00056 + cpd00668 &lt;=&gt; cpd00020 + cpd03049</t>
  </si>
  <si>
    <t>TPP + ALCTT &lt;=&gt; Pyruvate + 2-Hydroxyethyl-ThPP</t>
  </si>
  <si>
    <t>|2.2.1.6|</t>
  </si>
  <si>
    <t>(peg.2242 and peg.2241)</t>
  </si>
  <si>
    <t>rxn01512</t>
  </si>
  <si>
    <t>ATP:nucleoside-diphosphate phosphatransferase</t>
  </si>
  <si>
    <t>cpd00002 + cpd00297 &lt;=&gt; cpd00008 + cpd00357</t>
  </si>
  <si>
    <t>ATP + dTDP &lt;=&gt; ADP + TTP</t>
  </si>
  <si>
    <t>2.7.4.6</t>
  </si>
  <si>
    <t>peg.4175</t>
  </si>
  <si>
    <t>rxn00777</t>
  </si>
  <si>
    <t>D-Ribose-5-phosphate ketol-isomerase</t>
  </si>
  <si>
    <t>cpd00101 &lt;=&gt; cpd00171</t>
  </si>
  <si>
    <t>Ribose 5-phosphate &lt;=&gt; D-Ribulose5-phosphate</t>
  </si>
  <si>
    <t>5.3.1.6</t>
  </si>
  <si>
    <t>(peg.365 or peg.2134)</t>
  </si>
  <si>
    <t>rxn00337</t>
  </si>
  <si>
    <t>ATP:L-aspartate 4-phosphotransferase</t>
  </si>
  <si>
    <t>cpd00002 + cpd00041 + cpd00067 &lt;=&gt; cpd00008 + cpd01977</t>
  </si>
  <si>
    <t>ATP + Aspartate + H+ &lt;=&gt; ADP + 4-Phospho-L-aspartate</t>
  </si>
  <si>
    <t>2.7.2.4</t>
  </si>
  <si>
    <t>(peg.1465 or peg.2578 or peg.2039)</t>
  </si>
  <si>
    <t>rxn00838</t>
  </si>
  <si>
    <t>IMP:L-aspartate ligase (GDP-forming)</t>
  </si>
  <si>
    <t>cpd00038 + cpd00041 + cpd00114 =&gt; cpd00009 + cpd00031 + (2) cpd00067 + cpd02375</t>
  </si>
  <si>
    <t>GTP + Aspartate + IMP =&gt; Phosphate + GDP + 2 H+ + Adenylosuccinate</t>
  </si>
  <si>
    <t>6.3.4.4</t>
  </si>
  <si>
    <t>peg.1973</t>
  </si>
  <si>
    <t>rxn00903</t>
  </si>
  <si>
    <t>L-Valine:2-oxoglutarate aminotransferase</t>
  </si>
  <si>
    <t>cpd00024 + cpd00156 &lt;=&gt; cpd00023 + cpd00123</t>
  </si>
  <si>
    <t>2-Oxoglutarate + L-Valine &lt;=&gt; GLU + 3MOB</t>
  </si>
  <si>
    <t>2.6.1.42|2.6.1.6</t>
  </si>
  <si>
    <t>peg.4139</t>
  </si>
  <si>
    <t>rxn00165</t>
  </si>
  <si>
    <t>L-serine ammonia-lyase</t>
  </si>
  <si>
    <t>cpd00054 =&gt; cpd00013 + cpd00020</t>
  </si>
  <si>
    <t>Serine =&gt; NH3 + Pyruvate</t>
  </si>
  <si>
    <t>4.2.1.13|4.3.1.15|4.3.1.17|4.3.1.19</t>
  </si>
  <si>
    <t>peg.4973</t>
  </si>
  <si>
    <t>rxn05338</t>
  </si>
  <si>
    <t>(3R)-3-Hydroxydecanoyl-[acyl-carrier-protein]:NADP+ oxidoreductase</t>
  </si>
  <si>
    <t>cpd00006 + cpd11482 &lt;=&gt; cpd00005 + cpd00067 + cpd11487</t>
  </si>
  <si>
    <t>TPN + (R)-3-Hydroxydecanoyl-[acyl-carrier protein] &lt;=&gt; TPNH + H+ + 3-oxodecanoyl-acp</t>
  </si>
  <si>
    <t>|1.1.1.100|2.3.1.85|2.3.1.86|</t>
  </si>
  <si>
    <t>(peg.2554 or peg.2049 or peg.4014 or peg.1025)</t>
  </si>
  <si>
    <t>rxn05347</t>
  </si>
  <si>
    <t>Acyl-[acyl-carrier-protein]:malonyl-[acyl-carrier-protein]</t>
  </si>
  <si>
    <t>cpd00067 + cpd11492 + cpd11494 =&gt; cpd00011 + cpd11488 + cpd11493</t>
  </si>
  <si>
    <t>H+ + Malonyl-acyl-carrierprotein- + Acetyl-ACP =&gt; CO2 + Acetoacetyl-ACP + ACP</t>
  </si>
  <si>
    <t>|2.3.1.41|2.3.1.85|2.3.1.86|2.3.1.179|2.3.1.180|</t>
  </si>
  <si>
    <t>((peg.4081 or peg.133) and peg.3585)</t>
  </si>
  <si>
    <t>rxn01217</t>
  </si>
  <si>
    <t>dCMP aminohydrolase</t>
  </si>
  <si>
    <t>cpd00001 + cpd00067 + cpd00206 =&gt; cpd00013 + cpd00299</t>
  </si>
  <si>
    <t>H2O + H+ + dCMP =&gt; NH3 + dUMP</t>
  </si>
  <si>
    <t>|3.5.4.12|</t>
  </si>
  <si>
    <t>peg.4538</t>
  </si>
  <si>
    <t>rxn01740</t>
  </si>
  <si>
    <t>Shikimate:NADP+ 5-oxidoreductase</t>
  </si>
  <si>
    <t>cpd00006 + cpd00383 &lt;=&gt; cpd00005 + cpd00067 + cpd01716</t>
  </si>
  <si>
    <t>TPN + Shikimate &lt;=&gt; TPNH + H+ + 3-Dehydroshikimate</t>
  </si>
  <si>
    <t>1.1.1.25|1.1.1.282</t>
  </si>
  <si>
    <t>peg.4488</t>
  </si>
  <si>
    <t>rxn05957</t>
  </si>
  <si>
    <t>O-Succinyl-L-homoserine succinate-lyase (adding cysteine)</t>
  </si>
  <si>
    <t>cpd00239 + cpd00822 =&gt; cpd00036 + cpd00067 + cpd00135</t>
  </si>
  <si>
    <t>H2S + O-Succinyl-L-homoserine =&gt; Succinate + H+ + L-Homocysteine</t>
  </si>
  <si>
    <t>|2.5.1.48|4.2.99.9|2.5.1.-|</t>
  </si>
  <si>
    <t>(peg.2061 or peg.2561)</t>
  </si>
  <si>
    <t>rxn02465</t>
  </si>
  <si>
    <t>N-Acetyl-L-glutamate-5-semialdehyde:NADP+ 5-oxidoreductase</t>
  </si>
  <si>
    <t>cpd00006 + cpd00009 + cpd00918 &lt;= cpd00005 + cpd02552</t>
  </si>
  <si>
    <t>TPN + Phosphate + 2-Acetamido-5-oxopentanoate &lt;= TPNH + n-acetylglutamyl-phosphate</t>
  </si>
  <si>
    <t>1.2.1.38</t>
  </si>
  <si>
    <t>peg.4002</t>
  </si>
  <si>
    <t>rxn00602</t>
  </si>
  <si>
    <t>(R)-2-Methyl-3-oxopropanoyl-CoA CoA-carbonylmutase</t>
  </si>
  <si>
    <t>cpd00891 &lt;=&gt; cpd00078</t>
  </si>
  <si>
    <t>L-methylmalonyl-CoA &lt;=&gt; Succinyl-CoA</t>
  </si>
  <si>
    <t>5.4.99.2</t>
  </si>
  <si>
    <t>peg.2255</t>
  </si>
  <si>
    <t>rxn05339</t>
  </si>
  <si>
    <t>(3R)-3-Hydroxybutanoyl-[acyl-carrier protein]:NADP+ oxidoreductase</t>
  </si>
  <si>
    <t>cpd00006 + cpd11478 &lt;=&gt; cpd00005 + cpd00067 + cpd11488</t>
  </si>
  <si>
    <t>TPN + (R)-3-Hydroxybutanoyl-[acyl-carrier protein] &lt;=&gt; TPNH + H+ + Acetoacetyl-ACP</t>
  </si>
  <si>
    <t>rxn01644</t>
  </si>
  <si>
    <t>L-Aspartate-4-semialdehyde hydro-lyase (adding pyruvate and</t>
  </si>
  <si>
    <t>cpd00020 + cpd00346 =&gt; (2) cpd00001 + cpd00067 + cpd02120</t>
  </si>
  <si>
    <t>Pyruvate + L-Aspartic 4-semialdehyde =&gt; 2 H2O + H+ + Dihydrodipicolinate</t>
  </si>
  <si>
    <t>4.2.1.52</t>
  </si>
  <si>
    <t>(peg.940 or peg.3008)</t>
  </si>
  <si>
    <t>rxn02508</t>
  </si>
  <si>
    <t>N-(5-Phospho-beta-D-ribosyl)anthranilate ketol-isomerase</t>
  </si>
  <si>
    <t>cpd02642 &lt;=&gt; cpd00956</t>
  </si>
  <si>
    <t>N-5-phosphoribosyl-anthranilate &lt;=&gt; 1-(2-carboxyphenylamino)-1-deoxyribulose 5-phosphate</t>
  </si>
  <si>
    <t>5.3.1.24</t>
  </si>
  <si>
    <t>peg.554</t>
  </si>
  <si>
    <t>rxn00414</t>
  </si>
  <si>
    <t>Carbon-dioxide:L-glutamine amido-ligase (ADP-forming,</t>
  </si>
  <si>
    <t>cpd00001 + (2) cpd00002 + cpd00053 + cpd00242 =&gt; (2) cpd00008 + cpd00009 + cpd00023 + cpd00067 + cpd00146</t>
  </si>
  <si>
    <t>6.3.5.5</t>
  </si>
  <si>
    <t>(peg.585 and (peg.586 or peg.4113))</t>
  </si>
  <si>
    <t>rxn05235</t>
  </si>
  <si>
    <t>Ribonucleotide reductase: CTP</t>
  </si>
  <si>
    <t>cpd00052 + cpd11421 =&gt; cpd00001 + cpd00356 + cpd11420</t>
  </si>
  <si>
    <t>CTP + trdrd =&gt; H2O + dCTP + trdox</t>
  </si>
  <si>
    <t>1.17.4.2</t>
  </si>
  <si>
    <t>peg.2149</t>
  </si>
  <si>
    <t>rxn00543</t>
  </si>
  <si>
    <t>Ethanol:NAD+ oxidoreductase</t>
  </si>
  <si>
    <t>cpd00003 + cpd00363 &lt;=&gt; cpd00004 + cpd00067 + cpd00071</t>
  </si>
  <si>
    <t>NAD + ETOH &lt;=&gt; NADH + H+ + AALD</t>
  </si>
  <si>
    <t>|1.1.1.1|1.1.1.71|</t>
  </si>
  <si>
    <t>(peg.3854 or peg.4707)</t>
  </si>
  <si>
    <t>rxn01739</t>
  </si>
  <si>
    <t>ATP:shikimate 3-phosphotransferase</t>
  </si>
  <si>
    <t>cpd00002 + cpd00383 &lt;=&gt; cpd00008 + cpd02030</t>
  </si>
  <si>
    <t>ATP + Shikimate &lt;=&gt; ADP + 3-phosphoshikimate</t>
  </si>
  <si>
    <t>2.7.1.71</t>
  </si>
  <si>
    <t>peg.3622</t>
  </si>
  <si>
    <t>rxn00182</t>
  </si>
  <si>
    <t>L-Glutamate:NAD+ oxidoreductase (deaminating)</t>
  </si>
  <si>
    <t>cpd00001 + cpd00003 + cpd00023 &lt;=&gt; cpd00004 + cpd00013 + cpd00024 + cpd00067</t>
  </si>
  <si>
    <t>H2O + NAD + GLU &lt;=&gt; NADH + NH3 + 2-Oxoglutarate + H+</t>
  </si>
  <si>
    <t>|1.4.1.2|1.4.1.3|1.4.1.4|</t>
  </si>
  <si>
    <t>(peg.2113 or peg.2117)</t>
  </si>
  <si>
    <t>rxn00770</t>
  </si>
  <si>
    <t>ATP:D-ribose-5-phosphate pyrophosphotransferase</t>
  </si>
  <si>
    <t>cpd00002 + cpd00101 &lt;=&gt; cpd00018 + cpd00103</t>
  </si>
  <si>
    <t>ATP + Ribose 5-phosphate &lt;=&gt; AMP + PRPP</t>
  </si>
  <si>
    <t>2.7.6.1</t>
  </si>
  <si>
    <t>peg.790</t>
  </si>
  <si>
    <t>rxn00285</t>
  </si>
  <si>
    <t>Succinate:CoA ligase (ADP-forming)</t>
  </si>
  <si>
    <t>cpd00002 + cpd00010 + cpd00036 &lt;=&gt; cpd00008 + cpd00009 + cpd00078</t>
  </si>
  <si>
    <t>ATP + CoA + Succinate &lt;=&gt; ADP + Phosphate + Succinyl-CoA</t>
  </si>
  <si>
    <t>6.2.1.4|6.2.1.5</t>
  </si>
  <si>
    <t>(peg.833 and peg.832)</t>
  </si>
  <si>
    <t>rxn05349</t>
  </si>
  <si>
    <t>acetyl-CoA:[acyl-carrier-protein] S-acetyltransferase</t>
  </si>
  <si>
    <t>cpd00022 + cpd11493 &lt;=&gt; cpd00010 + cpd11494</t>
  </si>
  <si>
    <t>Acetyl-CoA + ACP &lt;=&gt; CoA + Acetyl-ACP</t>
  </si>
  <si>
    <t>2.3.1.179|2.3.1.180|2.3.1.38|2.3.1.41|2.3.1.85|2.3.1.86</t>
  </si>
  <si>
    <t>rxn00256</t>
  </si>
  <si>
    <t>Citrate oxaloacetate-lyase ((pro-3S)-CH2COO- -&gt; acetyl-CoA)</t>
  </si>
  <si>
    <t>cpd00010 + cpd00067 + cpd00137 &lt;= cpd00001 + cpd00022 + cpd00032</t>
  </si>
  <si>
    <t>CoA + H+ + Citrate &lt;= H2O + Acetyl-CoA + Oxaloacetate</t>
  </si>
  <si>
    <t>2.3.3.1|2.3.3.3|4.1.3.7</t>
  </si>
  <si>
    <t>peg.2235</t>
  </si>
  <si>
    <t>rxn05344</t>
  </si>
  <si>
    <t>Tetradecanoyl-[acyl-carrier protein]:malonyl-[acyl-carrier-protein]</t>
  </si>
  <si>
    <t>cpd00067 + cpd11466 + cpd11492 =&gt; cpd00011 + cpd11485 + cpd11493</t>
  </si>
  <si>
    <t>H+ + Myristoyl-ACP + Malonyl-acyl-carrierprotein- =&gt; CO2 + 3-oxohexadecanoyl-acp + ACP</t>
  </si>
  <si>
    <t>rxn00799</t>
  </si>
  <si>
    <t>(S)-Malate hydro-lyase</t>
  </si>
  <si>
    <t>cpd00130 &lt;=&gt; cpd00001 + cpd00106</t>
  </si>
  <si>
    <t>MALA &lt;=&gt; H2O + Fumarate</t>
  </si>
  <si>
    <t>4.2.1.2</t>
  </si>
  <si>
    <t>peg.2428</t>
  </si>
  <si>
    <t>rxn00313</t>
  </si>
  <si>
    <t>meso-2,6-Diaminoheptanedioate carboxy-lyase</t>
  </si>
  <si>
    <t>cpd00067 + cpd00516 &lt;=&gt; cpd00011 + cpd00039</t>
  </si>
  <si>
    <t>H+ + meso-2,6-Diaminopimelate &lt;=&gt; CO2 + Lysine</t>
  </si>
  <si>
    <t>4.1.1.20</t>
  </si>
  <si>
    <t>peg.1464</t>
  </si>
  <si>
    <t>rxn05326</t>
  </si>
  <si>
    <t>Hexanoyl-[acyl-carrier protein]:malonyl-CoA</t>
  </si>
  <si>
    <t>cpd00003 + cpd11472 &lt;= cpd00004 + cpd00067 + cpd11473</t>
  </si>
  <si>
    <t>NAD + Hexanoyl-ACP &lt;= NADH + H+ + (2E)-Hexenoyl-[acp]</t>
  </si>
  <si>
    <t>|1.3.1.9|2.3.1.86|</t>
  </si>
  <si>
    <t>peg.4462</t>
  </si>
  <si>
    <t>rxn00834</t>
  </si>
  <si>
    <t>IMP:NAD+ oxidoreductase</t>
  </si>
  <si>
    <t>cpd00001 + cpd00003 + cpd00114 &lt;=&gt; cpd00004 + cpd00067 + cpd00497</t>
  </si>
  <si>
    <t>H2O + NAD + IMP &lt;=&gt; NADH + H+ + XMP</t>
  </si>
  <si>
    <t>1.1.1.205</t>
  </si>
  <si>
    <t>peg.4092</t>
  </si>
  <si>
    <t>rxn02473</t>
  </si>
  <si>
    <t>D-erythro-1-(Imidazol-4-yl)glycerol 3-phosphate hydro-lyase</t>
  </si>
  <si>
    <t>cpd02843 =&gt; cpd00001 + cpd00930</t>
  </si>
  <si>
    <t>D-erythro-imidazol-glycerol-phosphate =&gt; H2O + Imidazole-acetol phosphate</t>
  </si>
  <si>
    <t>4.2.1.19</t>
  </si>
  <si>
    <t>peg.218</t>
  </si>
  <si>
    <t>rxn00790</t>
  </si>
  <si>
    <t>5-Phosphoribosylamine:pyrophosphate phosphoribosyltransferase</t>
  </si>
  <si>
    <t>cpd00012 + cpd00023 + cpd01982 &lt;= cpd00001 + cpd00053 + cpd00103</t>
  </si>
  <si>
    <t>PPi + GLU + 5-Phosphoribosylamine &lt;= H2O + L-Glutamine + PRPP</t>
  </si>
  <si>
    <t>2.4.2.14</t>
  </si>
  <si>
    <t>(peg.4874 or peg.584)</t>
  </si>
  <si>
    <t>rxn00278</t>
  </si>
  <si>
    <t>L-Alanine:NAD+ oxidoreductase (deaminating)</t>
  </si>
  <si>
    <t>cpd00001 + cpd00003 + cpd00035 &lt;=&gt; cpd00004 + cpd00013 + cpd00020 + cpd00067</t>
  </si>
  <si>
    <t>H2O + NAD + ALA &lt;=&gt; NADH + NH3 + Pyruvate + H+</t>
  </si>
  <si>
    <t>|1.4.1.1|</t>
  </si>
  <si>
    <t>peg.1658</t>
  </si>
  <si>
    <t>rxn00907</t>
  </si>
  <si>
    <t>5,10-methylenetetrahydrofolate:NADP+ oxidoreductase</t>
  </si>
  <si>
    <t>cpd00006 + cpd00125 &lt;=&gt; cpd00005 + cpd00347</t>
  </si>
  <si>
    <t>TPN + 5,10-Methylene-THF &lt;=&gt; TPNH + 5,10-Methenyltetrahydrofolate</t>
  </si>
  <si>
    <t>1.5.1.5</t>
  </si>
  <si>
    <t>(peg.1718 and peg.1718)</t>
  </si>
  <si>
    <t>rxn00692</t>
  </si>
  <si>
    <t>5,10-Methylenetetrahydrofolate:glycine hydroxymethyltransferase</t>
  </si>
  <si>
    <t>cpd00001 + cpd00033 + cpd00125 &lt;=&gt; cpd00054 + cpd00087</t>
  </si>
  <si>
    <t>H2O + Gly + 5,10-Methylene-THF &lt;=&gt; Serine + THF</t>
  </si>
  <si>
    <t>2.1.2.1</t>
  </si>
  <si>
    <t>peg.779</t>
  </si>
  <si>
    <t>rxn05348</t>
  </si>
  <si>
    <t>Decanoyl-[acyl-carrier protein]:malonyl-[acyl-carrier-protein]</t>
  </si>
  <si>
    <t>cpd00067 + cpd11474 + cpd11492 =&gt; cpd00011 + cpd11489 + cpd11493</t>
  </si>
  <si>
    <t>H+ + Decanoyl-ACP + Malonyl-acyl-carrierprotein- =&gt; CO2 + 3-oxododecanoyl-acp + ACP</t>
  </si>
  <si>
    <t>rxn00727</t>
  </si>
  <si>
    <t>Chorismate pyruvate-lyase (amino-accepting)</t>
  </si>
  <si>
    <t>cpd00053 + cpd00216 =&gt; cpd00020 + cpd00023 + cpd00067 + cpd00093</t>
  </si>
  <si>
    <t>L-Glutamine + Chorismate =&gt; Pyruvate + GLU + H+ + Vitamin L1</t>
  </si>
  <si>
    <t>4.1.3.27</t>
  </si>
  <si>
    <t>(peg.557 and peg.558)</t>
  </si>
  <si>
    <t>rxn02159</t>
  </si>
  <si>
    <t>L-Histidinol:NAD+ oxidoreductase</t>
  </si>
  <si>
    <t>cpd00003 + cpd00641 &lt;=&gt; cpd00004 + cpd00067 + cpd01324</t>
  </si>
  <si>
    <t>NAD + L-Histidinol &lt;=&gt; NADH + H+ + L-Histidinal</t>
  </si>
  <si>
    <t>|1.1.1.23|</t>
  </si>
  <si>
    <t>peg.216</t>
  </si>
  <si>
    <t>rxn00423</t>
  </si>
  <si>
    <t>serine O-acetyltransferase</t>
  </si>
  <si>
    <t>cpd00022 + cpd00054 =&gt; cpd00010 + cpd00722</t>
  </si>
  <si>
    <t>Acetyl-CoA + Serine =&gt; CoA + O-Acetyl-L-serine</t>
  </si>
  <si>
    <t>2.3.1.30</t>
  </si>
  <si>
    <t>peg.3478</t>
  </si>
  <si>
    <t>rxn00863</t>
  </si>
  <si>
    <t>L-Histidinal:NAD+ oxidoreductase</t>
  </si>
  <si>
    <t>cpd00001 + cpd00003 + cpd01324 =&gt; cpd00004 + (2) cpd00067 + cpd00119</t>
  </si>
  <si>
    <t>H2O + NAD + L-Histidinal =&gt; NADH + 2 H+ + L-Histidine</t>
  </si>
  <si>
    <t>rxn01465</t>
  </si>
  <si>
    <t>(S)-Dihydroorotate amidohydrolase</t>
  </si>
  <si>
    <t>cpd00001 + cpd00282 &lt;=&gt; cpd00067 + cpd00343</t>
  </si>
  <si>
    <t>H2O + L-Dihydroorotate &lt;=&gt; H+ + N-Carbamoyl-L-aspartate</t>
  </si>
  <si>
    <t>3.5.2.3</t>
  </si>
  <si>
    <t>peg.265</t>
  </si>
  <si>
    <t>rxn00179</t>
  </si>
  <si>
    <t>ATP:L-glutamate 5-phosphotransferase</t>
  </si>
  <si>
    <t>cpd00002 + cpd00023 + cpd00067 &lt;=&gt; cpd00008 + cpd02097</t>
  </si>
  <si>
    <t>ATP + GLU + H+ &lt;=&gt; ADP + L-Glutamyl 5-phosphate</t>
  </si>
  <si>
    <t>2.7.2.11</t>
  </si>
  <si>
    <t>peg.3959</t>
  </si>
  <si>
    <t>rxn05234</t>
  </si>
  <si>
    <t>Ribonucleotide reductase: GTP</t>
  </si>
  <si>
    <t>cpd00038 + cpd11421 =&gt; cpd00001 + cpd00241 + cpd11420</t>
  </si>
  <si>
    <t>GTP + trdrd =&gt; H2O + dGTP + trdox</t>
  </si>
  <si>
    <t>rxn00189</t>
  </si>
  <si>
    <t>L-Glutamine amidohydrolase</t>
  </si>
  <si>
    <t>cpd00001 + cpd00053 =&gt; cpd00013 + cpd00023</t>
  </si>
  <si>
    <t>H2O + L-Glutamine =&gt; NH3 + GLU</t>
  </si>
  <si>
    <t>3.5.1.2|3.5.1.38|6.3.5.5</t>
  </si>
  <si>
    <t>peg.2753</t>
  </si>
  <si>
    <t>rxn00800</t>
  </si>
  <si>
    <t>N6-(1,2-Dicarboxyethyl)AMP AMP-lyase</t>
  </si>
  <si>
    <t>cpd02375 &lt;=&gt; cpd00018 + cpd00106</t>
  </si>
  <si>
    <t>Adenylosuccinate &lt;=&gt; AMP + Fumarate</t>
  </si>
  <si>
    <t>4.3.2.2</t>
  </si>
  <si>
    <t>peg.4117</t>
  </si>
  <si>
    <t>rxn02789</t>
  </si>
  <si>
    <t>2-Isopropylmalate hydro-lyase</t>
  </si>
  <si>
    <t>cpd01646 &lt;=&gt; cpd00001 + cpd01710</t>
  </si>
  <si>
    <t>2-Isopropylmalate &lt;=&gt; H2O + 2-Isopropylmaleate</t>
  </si>
  <si>
    <t>4.2.1.33</t>
  </si>
  <si>
    <t>(peg.1990 or peg.1991)</t>
  </si>
  <si>
    <t>rxn00917</t>
  </si>
  <si>
    <t>Xanthosine-5'-phosphate:L-glutamine amido-ligase (AMP-forming)</t>
  </si>
  <si>
    <t>cpd00001 + cpd00002 + cpd00053 + cpd00497 =&gt; cpd00012 + cpd00018 + cpd00023 + cpd00067 + cpd00126</t>
  </si>
  <si>
    <t>H2O + ATP + L-Glutamine + XMP =&gt; PPi + AMP + GLU + H+ + GMP</t>
  </si>
  <si>
    <t>6.3.5.2</t>
  </si>
  <si>
    <t>peg.2594</t>
  </si>
  <si>
    <t>rxn02186</t>
  </si>
  <si>
    <t>2,3-Dihydroxy-3-methylbutanoate:NADP+ oxidoreductase (isomerizing)</t>
  </si>
  <si>
    <t>cpd00005 + cpd00067 + cpd00668 &lt;=&gt; cpd00006 + cpd02498</t>
  </si>
  <si>
    <t>TPNH + H+ + ALCTT &lt;=&gt; TPN + 2,3-Dihydroxy-isovalerate</t>
  </si>
  <si>
    <t>1.1.1.86</t>
  </si>
  <si>
    <t>peg.2239</t>
  </si>
  <si>
    <t>rxn02011</t>
  </si>
  <si>
    <t>UDP-N-acetylmuramoyl-L-alanyl-D-glutamate:meso-2,6-</t>
  </si>
  <si>
    <t>cpd00002 + cpd00516 + cpd00525 =&gt; cpd00008 + cpd00009 + cpd00067 + cpd02964</t>
  </si>
  <si>
    <t>ATP + meso-2,6-Diaminopimelate + UDP-N-acetylmuramoyl-L-alanyl-D-glutamate =&gt; ADP + Phosphate + H+ + UDP-N-acetylmuramoyl-L-alanyl-D-gamma-glutamyl-meso-2,6-diaminopimelate</t>
  </si>
  <si>
    <t>6.3.2.13</t>
  </si>
  <si>
    <t>peg.3686</t>
  </si>
  <si>
    <t>rxn00973</t>
  </si>
  <si>
    <t>cpd00137 &lt;=&gt; cpd00260</t>
  </si>
  <si>
    <t>Citrate &lt;=&gt; Isocitrate</t>
  </si>
  <si>
    <t>4.2.1.3</t>
  </si>
  <si>
    <t>rxn00781</t>
  </si>
  <si>
    <t>D-Glyceraldehyde-3-phosphate:NAD+ oxidoreductase(phosphorylating)</t>
  </si>
  <si>
    <t>cpd00003 + cpd00009 + cpd00102 &lt;=&gt; cpd00004 + cpd00203</t>
  </si>
  <si>
    <t>NAD + Phosphate + Glyceraldehyde3-phosphate &lt;=&gt; NADH + 1,3-Bisphospho-D-glycerate</t>
  </si>
  <si>
    <t>1.2.1.12|1.2.1.13|1.2.1.59</t>
  </si>
  <si>
    <t>peg.4541</t>
  </si>
  <si>
    <t>rxn01575</t>
  </si>
  <si>
    <t>L-Isoleucine:2-oxoglutarate aminotransferase</t>
  </si>
  <si>
    <t>cpd00024 + cpd00322 &lt;=&gt; cpd00023 + cpd00508</t>
  </si>
  <si>
    <t>2-Oxoglutarate + L-Isoleucine &lt;=&gt; GLU + 3MOP</t>
  </si>
  <si>
    <t>2.6.1.42</t>
  </si>
  <si>
    <t>rxn05333</t>
  </si>
  <si>
    <t>(3R)-3-Hydroxybutanoyl-[acyl-carrier-protein] hydro-lyase</t>
  </si>
  <si>
    <t>cpd11482 &lt;=&gt; cpd00001 + cpd11475</t>
  </si>
  <si>
    <t>(R)-3-Hydroxydecanoyl-[acyl-carrier protein] &lt;=&gt; H2O + (2E)-Decenoyl-[acp]</t>
  </si>
  <si>
    <t>|2.3.1.85|2.3.1.86|4.2.1.58|4.2.1.60|4.2.1.61|</t>
  </si>
  <si>
    <t>rxn02476</t>
  </si>
  <si>
    <t>Phosphoenolpyruvate:3-phosphoshikimate</t>
  </si>
  <si>
    <t>cpd00061 + cpd02030 &lt;=&gt; cpd00009 + cpd00067 + cpd00932</t>
  </si>
  <si>
    <t>PEP + 3-phosphoshikimate &lt;=&gt; Phosphate + H+ + O5-(1-Carboxyvinyl)-3-phosphoshikimate</t>
  </si>
  <si>
    <t>2.5.1.19</t>
  </si>
  <si>
    <t>peg.2358</t>
  </si>
  <si>
    <t>rxn03084</t>
  </si>
  <si>
    <t>5'-Phosphoribosylformylglycinamide:L-glutamine amido-ligase</t>
  </si>
  <si>
    <t>cpd00001 + cpd00002 + cpd00053 + cpd02678 =&gt; cpd00008 + cpd00009 + cpd00023 + cpd00067 + cpd02826</t>
  </si>
  <si>
    <t>H2O + ATP + L-Glutamine + N-Formyl-GAR =&gt; ADP + Phosphate + GLU + H+ + 5'-Phosphoribosylformylglycinamidine</t>
  </si>
  <si>
    <t>6.3.5.3</t>
  </si>
  <si>
    <t>(peg.1849 and peg.1849)</t>
  </si>
  <si>
    <t>rxn05323</t>
  </si>
  <si>
    <t>Tetradecanoyl-[acyl-carrier protein]:malonyl-CoA</t>
  </si>
  <si>
    <t>cpd00003 + cpd11466 &lt;= cpd00004 + cpd00067 + cpd11467</t>
  </si>
  <si>
    <t>NAD + Myristoyl-ACP &lt;= NADH + H+ + (2E)-Tetradecenoyl-[acp]</t>
  </si>
  <si>
    <t>rxn00785</t>
  </si>
  <si>
    <t>D-Fructose 6-phosphate:D-glyceraldehyde-3-phosphate glycolaldehyde</t>
  </si>
  <si>
    <t>cpd00072 + cpd00102 &lt;=&gt; cpd00198 + cpd00236</t>
  </si>
  <si>
    <t>Neuberg ester + Glyceraldehyde3-phosphate &lt;=&gt; D-Xylulose5-phosphate + D-Erythrose4-phosphate</t>
  </si>
  <si>
    <t>2.2.1.1</t>
  </si>
  <si>
    <t>peg.366</t>
  </si>
  <si>
    <t>rxn05325</t>
  </si>
  <si>
    <t>Octanoyl-[acyl-carrier protein]:malonyl-CoA</t>
  </si>
  <si>
    <t>cpd00003 + cpd11470 &lt;= cpd00004 + cpd00067 + cpd11471</t>
  </si>
  <si>
    <t>NAD + Octanoyl-ACP &lt;= NADH + H+ + (2E)-Octenoyl-[acp]</t>
  </si>
  <si>
    <t>rxn01304</t>
  </si>
  <si>
    <t>Succinyl-CoA:L-homoserine O-succinyltransferase</t>
  </si>
  <si>
    <t>cpd00078 + cpd00227 =&gt; cpd00010 + cpd00822</t>
  </si>
  <si>
    <t>Succinyl-CoA + L-Homoserine =&gt; CoA + O-Succinyl-L-homoserine</t>
  </si>
  <si>
    <t>2.3.1.46</t>
  </si>
  <si>
    <t>peg.2588</t>
  </si>
  <si>
    <t>rxn05336</t>
  </si>
  <si>
    <t>(3R)-3-Hydroxypalmitoyl-[acyl-carrier-protein]:NADP+ oxidoreductase</t>
  </si>
  <si>
    <t>cpd00006 + cpd11481 &lt;=&gt; cpd00005 + cpd00067 + cpd11485</t>
  </si>
  <si>
    <t>TPN + R-3-hydroxypalmitoyl-acyl-carrierprotein- &lt;=&gt; TPNH + H+ + 3-oxohexadecanoyl-acp</t>
  </si>
  <si>
    <t>rxn03194</t>
  </si>
  <si>
    <t>(S)-2-Aceto-2-hydroxybutanoate pyruvate-lyase (carboxylating)</t>
  </si>
  <si>
    <t>cpd00094 + cpd03049 &lt;=&gt; cpd00056 + cpd00498</t>
  </si>
  <si>
    <t>2-Oxobutyrate + 2-Hydroxyethyl-ThPP &lt;=&gt; TPP + 2-Aceto-2-hydroxybutanoate</t>
  </si>
  <si>
    <t>rxn01255</t>
  </si>
  <si>
    <t>5-O-(1-Carboxyvinyl)-3-phosphoshikimate phosphate-lyase</t>
  </si>
  <si>
    <t>cpd00932 =&gt; cpd00009 + cpd00067 + cpd00216</t>
  </si>
  <si>
    <t>O5-(1-Carboxyvinyl)-3-phosphoshikimate =&gt; Phosphate + H+ + Chorismate</t>
  </si>
  <si>
    <t>4.2.3.5</t>
  </si>
  <si>
    <t>peg.2249</t>
  </si>
  <si>
    <t>rxn00670</t>
  </si>
  <si>
    <t>acetyl-CoA:phosphate acetyltransferase</t>
  </si>
  <si>
    <t>cpd00009 + cpd00067 + cpd00086 &lt;=&gt; cpd00010 + cpd01844</t>
  </si>
  <si>
    <t>Phosphate + H+ + Propanoyl-CoA &lt;=&gt; CoA + Propanoyl phosphate</t>
  </si>
  <si>
    <t>|2.3.1.8|</t>
  </si>
  <si>
    <t>peg.3933</t>
  </si>
  <si>
    <t>rxn01211</t>
  </si>
  <si>
    <t>5,10-Methenyltetrahydrofolate 5-hydrolase(decyclizing)</t>
  </si>
  <si>
    <t>cpd00001 + cpd00347 &lt;=&gt; cpd00067 + cpd00201</t>
  </si>
  <si>
    <t>H2O + 5,10-Methenyltetrahydrofolate &lt;=&gt; H+ + 10-Formyl-THF</t>
  </si>
  <si>
    <t>3.5.4.9|6.3.4.3</t>
  </si>
  <si>
    <t>((peg.1718 and peg.1718) or peg.777)</t>
  </si>
  <si>
    <t>rxn03147</t>
  </si>
  <si>
    <t>1-(5-Phosphoribosyl)-5-amino-4-carboxyimidazole:L-aspartate ligase</t>
  </si>
  <si>
    <t>cpd00002 + cpd00041 + cpd02893 =&gt; cpd00008 + cpd00009 + (2) cpd00067 + cpd02921</t>
  </si>
  <si>
    <t>ATP + Aspartate + 5'-Phosphoribosyl-4-carboxy-5-aminoimidazole =&gt; ADP + Phosphate + 2 H+ + SAICAR</t>
  </si>
  <si>
    <t>6.3.2.6</t>
  </si>
  <si>
    <t>peg.4490</t>
  </si>
  <si>
    <t>rxn05345</t>
  </si>
  <si>
    <t>dodecanoyl-[acyl-carrier-protein]:malonyl-[acyl-carrier-protein]</t>
  </si>
  <si>
    <t>cpd00067 + cpd11468 + cpd11492 =&gt; cpd00011 + cpd11491 + cpd11493</t>
  </si>
  <si>
    <t>H+ + Dodecanoyl-ACP + Malonyl-acyl-carrierprotein- =&gt; CO2 + 3-oxotetradecanoyl-acp + ACP</t>
  </si>
  <si>
    <t>rxn02373</t>
  </si>
  <si>
    <t>L-Glutamate-5-semialdehyde:NADP+ 5-oxidoreductase (phosphorylationg)</t>
  </si>
  <si>
    <t>cpd00006 + cpd00009 + cpd00858 &lt;= cpd00005 + cpd02097</t>
  </si>
  <si>
    <t>TPN + Phosphate + L-Glutamate5-semialdehyde &lt;= TPNH + L-Glutamyl 5-phosphate</t>
  </si>
  <si>
    <t>1.2.1.41</t>
  </si>
  <si>
    <t>peg.3958</t>
  </si>
  <si>
    <t>rxn02835</t>
  </si>
  <si>
    <t>1-(5-phospho-D-ribosyl)-AMP 1,6-hydrolase</t>
  </si>
  <si>
    <t>cpd00001 + cpd01777 &lt;=&gt; cpd02979</t>
  </si>
  <si>
    <t>H2O + Phosphoribosyl-AMP &lt;=&gt; phosphoribosylformiminoaicar-phosphate</t>
  </si>
  <si>
    <t>3.5.4.19</t>
  </si>
  <si>
    <t>(peg.1467 and peg.1467)</t>
  </si>
  <si>
    <t>rxn03136</t>
  </si>
  <si>
    <t>1-(5'-Phosphoribosyl)-5-amino-4-(N-succinocarboxamide)-imidazole</t>
  </si>
  <si>
    <t>cpd02921 &lt;=&gt; cpd00106 + cpd02851</t>
  </si>
  <si>
    <t>SAICAR &lt;=&gt; Fumarate + AICAR</t>
  </si>
  <si>
    <t>rxn00612</t>
  </si>
  <si>
    <t>sn-Glycerol-3-phosphate:NADP+ 2-oxidoreductase</t>
  </si>
  <si>
    <t>cpd00006 + cpd00080 &lt;=&gt; cpd00005 + cpd00067 + cpd00095</t>
  </si>
  <si>
    <t>TPN + GLYC-3-P &lt;=&gt; TPNH + H+ + Glycerone phosphate</t>
  </si>
  <si>
    <t>1.1.1.261|1.1.1.94</t>
  </si>
  <si>
    <t>peg.2289</t>
  </si>
  <si>
    <t>rxn00239</t>
  </si>
  <si>
    <t>ATP:(d)GMP phosphotransferase</t>
  </si>
  <si>
    <t>cpd00002 + cpd00126 &lt;=&gt; cpd00008 + cpd00031</t>
  </si>
  <si>
    <t>ATP + GMP &lt;=&gt; ADP + GDP</t>
  </si>
  <si>
    <t>2.7.4.8</t>
  </si>
  <si>
    <t>peg.2161</t>
  </si>
  <si>
    <t>rxn01000</t>
  </si>
  <si>
    <t>Prephenate hydro-lyase (decarboxylating)</t>
  </si>
  <si>
    <t>cpd00067 + cpd00219 =&gt; cpd00001 + cpd00011 + cpd00143</t>
  </si>
  <si>
    <t>H+ + Prephenate =&gt; H2O + CO2 + Phenylpyruvate</t>
  </si>
  <si>
    <t>4.2.1.51|4.2.1.91</t>
  </si>
  <si>
    <t>peg.4186</t>
  </si>
  <si>
    <t>rxn00410</t>
  </si>
  <si>
    <t>UTP:ammonia ligase(ADP-forming)</t>
  </si>
  <si>
    <t>cpd00002 + cpd00013 + cpd00062 &lt;=&gt; cpd00008 + cpd00009 + cpd00052 + (2) cpd00067</t>
  </si>
  <si>
    <t>ATP + NH3 + UTP &lt;=&gt; ADP + Phosphate + CTP + 2 H+</t>
  </si>
  <si>
    <t>|6.3.4.2|</t>
  </si>
  <si>
    <t>peg.620</t>
  </si>
  <si>
    <t>rxn01219</t>
  </si>
  <si>
    <t>ATP:CMP phosphotransferase</t>
  </si>
  <si>
    <t>cpd00002 + cpd00206 &lt;=&gt; cpd00008 + cpd00533</t>
  </si>
  <si>
    <t>ATP + dCMP &lt;=&gt; ADP + dCDP</t>
  </si>
  <si>
    <t>2.7.4.14</t>
  </si>
  <si>
    <t>(peg.2258 or peg.2222)</t>
  </si>
  <si>
    <t>rxn00832</t>
  </si>
  <si>
    <t>IMP 1,2-hydrolase (decyclizing)</t>
  </si>
  <si>
    <t>cpd00001 + cpd00114 &lt;=&gt; cpd02884</t>
  </si>
  <si>
    <t>H2O + IMP &lt;=&gt; FAICAR</t>
  </si>
  <si>
    <t>3.5.4.10</t>
  </si>
  <si>
    <t>((peg.4057 or peg.544) and (peg.4057 or peg.544))</t>
  </si>
  <si>
    <t>rxn05340</t>
  </si>
  <si>
    <t>(3R)-3-Hydroxydodecanoyl-[acyl-carrier-protein]:NADP+ oxidoreductase</t>
  </si>
  <si>
    <t>cpd00006 + cpd11480 &lt;=&gt; cpd00005 + cpd00067 + cpd11489</t>
  </si>
  <si>
    <t>TPN + D-3-Hydroxydodecanoyl-[acp] &lt;=&gt; TPNH + H+ + 3-oxododecanoyl-acp</t>
  </si>
  <si>
    <t>rxn01673</t>
  </si>
  <si>
    <t>cpd00002 + cpd00533 &lt;=&gt; cpd00008 + cpd00356</t>
  </si>
  <si>
    <t>ATP + dCDP &lt;=&gt; ADP + dCTP</t>
  </si>
  <si>
    <t>rxn02380</t>
  </si>
  <si>
    <t>beta-D-Glucose 6-phosphate ketol-isomerase</t>
  </si>
  <si>
    <t>cpd00863 &lt;=&gt; cpd00072</t>
  </si>
  <si>
    <t>beta-D-Glucose 6-phosphate &lt;=&gt; Neuberg ester</t>
  </si>
  <si>
    <t>|5.3.1.9|</t>
  </si>
  <si>
    <t>peg.2290</t>
  </si>
  <si>
    <t>rxn05329</t>
  </si>
  <si>
    <t>cpd11478 &lt;=&gt; cpd00001 + cpd11465</t>
  </si>
  <si>
    <t>(R)-3-Hydroxybutanoyl-[acyl-carrier protein] &lt;=&gt; H2O + But-2-enoyl-[acyl-carrier protein]</t>
  </si>
  <si>
    <t>|4.2.1.58|</t>
  </si>
  <si>
    <t>rxn01975</t>
  </si>
  <si>
    <t>beta-D-Glucose-6-phosphate:NADP+ 1-oxoreductase</t>
  </si>
  <si>
    <t>cpd00006 + cpd00863 &lt;=&gt; cpd00005 + cpd00067 + cpd00911</t>
  </si>
  <si>
    <t>TPN + beta-D-Glucose 6-phosphate &lt;=&gt; TPNH + H+ + 6-Phospho-D-glucono-1,5-lactone</t>
  </si>
  <si>
    <t>|1.1.1.49|</t>
  </si>
  <si>
    <t>peg.1301</t>
  </si>
  <si>
    <t>rxn03062</t>
  </si>
  <si>
    <t>3-Isopropylmalate:NAD+ oxidoreductase</t>
  </si>
  <si>
    <t>cpd00003 + cpd02693 &lt;=&gt; cpd00004 + cpd00067 + cpd02605</t>
  </si>
  <si>
    <t>NAD + 3-Isopropylmalate &lt;=&gt; NADH + H+ + 2-isopropyl-3-oxosuccinate</t>
  </si>
  <si>
    <t>1.1.1.85</t>
  </si>
  <si>
    <t>peg.1988</t>
  </si>
  <si>
    <t>rxn02213</t>
  </si>
  <si>
    <t>3-Dehydroquinate hydro-lyase</t>
  </si>
  <si>
    <t>cpd00699 =&gt; cpd00001 + cpd01716</t>
  </si>
  <si>
    <t>3-Dehydroquinate =&gt; H2O + 3-Dehydroshikimate</t>
  </si>
  <si>
    <t>4.2.1.10</t>
  </si>
  <si>
    <t>peg.3037</t>
  </si>
  <si>
    <t>rxn01116</t>
  </si>
  <si>
    <t>D-Ribulose-5-phosphate 3-epimerase</t>
  </si>
  <si>
    <t>cpd00171 &lt;=&gt; cpd00198</t>
  </si>
  <si>
    <t>D-Ribulose5-phosphate &lt;=&gt; D-Xylulose5-phosphate</t>
  </si>
  <si>
    <t>5.1.3.1</t>
  </si>
  <si>
    <t>peg.4196</t>
  </si>
  <si>
    <t>rxn00693</t>
  </si>
  <si>
    <t>5-Methyltetrahydrofolate:L-homocysteine S-methyltransferase</t>
  </si>
  <si>
    <t>cpd00135 + cpd00345 &lt;=&gt; cpd00060 + cpd00087</t>
  </si>
  <si>
    <t>L-Homocysteine + 5-Methyltetrahydrofolate &lt;=&gt; Methionine + THF</t>
  </si>
  <si>
    <t>2.1.1.13|2.1.1.14</t>
  </si>
  <si>
    <t>(peg.361 or (peg.194 or peg.264))</t>
  </si>
  <si>
    <t>rxn01434</t>
  </si>
  <si>
    <t>L-Citrulline:L-aspartate ligase (AMP-forming)</t>
  </si>
  <si>
    <t>cpd00002 + cpd00041 + cpd00274 &lt;=&gt; cpd00012 + cpd00018 + cpd02152</t>
  </si>
  <si>
    <t>ATP + Aspartate + Citrulline &lt;=&gt; PPi + AMP + L-Argininosuccinate</t>
  </si>
  <si>
    <t>6.3.4.5</t>
  </si>
  <si>
    <t>peg.4003</t>
  </si>
  <si>
    <t>rxn01333</t>
  </si>
  <si>
    <t>Sedoheptulose-7-phosphate:D-glyceraldehyde-3-phosphate</t>
  </si>
  <si>
    <t>cpd00102 + cpd00238 &lt;=&gt; cpd00072 + cpd00236</t>
  </si>
  <si>
    <t>Glyceraldehyde3-phosphate + Sedoheptulose7-phosphate &lt;=&gt; Neuberg ester + D-Erythrose4-phosphate</t>
  </si>
  <si>
    <t>2.2.1.2</t>
  </si>
  <si>
    <t>peg.1772</t>
  </si>
  <si>
    <t>rxn02507</t>
  </si>
  <si>
    <t>1-(2-Carboxyphenylamino)-1-deoxy-D-ribulose-5-phosphate</t>
  </si>
  <si>
    <t>cpd00067 + cpd00956 =&gt; cpd00001 + cpd00011 + cpd02210</t>
  </si>
  <si>
    <t>H+ + 1-(2-carboxyphenylamino)-1-deoxyribulose 5-phosphate =&gt; H2O + CO2 + Indoleglycerol phosphate</t>
  </si>
  <si>
    <t>4.1.1.48</t>
  </si>
  <si>
    <t>peg.555</t>
  </si>
  <si>
    <t>rxn02320</t>
  </si>
  <si>
    <t>5-Amino-2-oxopentanoate:2-oxoglutarate aminotransferase</t>
  </si>
  <si>
    <t>cpd00024 + cpd00807 &lt;=&gt; cpd00023 + cpd00930</t>
  </si>
  <si>
    <t>2-Oxoglutarate + L-Histidinol phosphate &lt;=&gt; GLU + Imidazole-acetol phosphate</t>
  </si>
  <si>
    <t>2.6.1.9</t>
  </si>
  <si>
    <t>(peg.217 and )</t>
  </si>
  <si>
    <t>rxn03437</t>
  </si>
  <si>
    <t>(R)-2,3-Dihydroxy-3-methylpentanoate hydro-lyase</t>
  </si>
  <si>
    <t>cpd02535 =&gt; cpd00001 + cpd00508</t>
  </si>
  <si>
    <t>2,3-Dihydroxy-3-methylvalerate =&gt; H2O + 3MOP</t>
  </si>
  <si>
    <t>|4.2.1.9|</t>
  </si>
  <si>
    <t>peg.2243</t>
  </si>
  <si>
    <t>rxn00461</t>
  </si>
  <si>
    <t>Phosphoenolpyruvate:UDP-N-acetyl-D-glucosamine</t>
  </si>
  <si>
    <t>cpd00037 + cpd00061 &lt;=&gt; cpd00009 + cpd00067 + cpd02820</t>
  </si>
  <si>
    <t>UDP-N-acetylglucosamine + PEP &lt;=&gt; Phosphate + H+ + UDP-N-acetylglucosamine enolpyruvate</t>
  </si>
  <si>
    <t>2.5.1.7</t>
  </si>
  <si>
    <t>peg.2157</t>
  </si>
  <si>
    <t>rxn02008</t>
  </si>
  <si>
    <t>UDP-N-acetylmuramoyl-L-alanine:D-glutamate ligase(ADP-forming)</t>
  </si>
  <si>
    <t>cpd00002 + cpd00186 + cpd00890 =&gt; cpd00008 + cpd00009 + cpd00067 + cpd00525</t>
  </si>
  <si>
    <t>ATP + D-Glutamate + UDP-N-acetylmuramoyl-L-alanine =&gt; ADP + Phosphate + H+ + UDP-N-acetylmuramoyl-L-alanyl-D-glutamate</t>
  </si>
  <si>
    <t>6.3.2.9</t>
  </si>
  <si>
    <t>peg.3683</t>
  </si>
  <si>
    <t>rxn00527</t>
  </si>
  <si>
    <t>L-Tyrosine:2-oxoglutarate aminotransferase</t>
  </si>
  <si>
    <t>cpd00024 + cpd00069 &lt;=&gt; cpd00023 + cpd00868</t>
  </si>
  <si>
    <t>2-Oxoglutarate + Tyrosine &lt;=&gt; GLU + 4-Hydroxyphenylpyruvate</t>
  </si>
  <si>
    <t>2.6.1.1|2.6.1.1 or 2.6.1.9|2.6.1.5|2.6.1.57|2.6.1.9</t>
  </si>
  <si>
    <t>(peg.4185 or (peg.217 and ))</t>
  </si>
  <si>
    <t>rxn00690</t>
  </si>
  <si>
    <t>Formate:tetrahydrofolate ligase (ADP-forming)</t>
  </si>
  <si>
    <t>cpd00002 + cpd00047 + cpd00087 &lt;=&gt; cpd00008 + cpd00009 + cpd00201</t>
  </si>
  <si>
    <t>ATP + FORM + THF &lt;=&gt; ADP + Phosphate + 10-Formyl-THF</t>
  </si>
  <si>
    <t>|3.5.4.9|6.3.4.3|</t>
  </si>
  <si>
    <t>peg.777</t>
  </si>
  <si>
    <t>rxn03137</t>
  </si>
  <si>
    <t>10-Formyltetrahydrofolate:5'-phosphoribosyl-5-amino-4-</t>
  </si>
  <si>
    <t>cpd00201 + cpd02851 &lt;=&gt; cpd00087 + cpd02884</t>
  </si>
  <si>
    <t>10-Formyl-THF + AICAR &lt;=&gt; THF + FAICAR</t>
  </si>
  <si>
    <t>2.1.2.3</t>
  </si>
  <si>
    <t>rxn05337</t>
  </si>
  <si>
    <t>(3R)-3-Hydroxyhexanoyl-[acyl-carrier-protein]:NADP+ oxidoreductase</t>
  </si>
  <si>
    <t>cpd00006 + cpd11479 &lt;=&gt; cpd00005 + cpd00067 + cpd11486</t>
  </si>
  <si>
    <t>TPN + D-3-Hydroxyhexanoyl-[acp] &lt;=&gt; TPNH + H+ + 3-Oxohexanoyl-[acp]</t>
  </si>
  <si>
    <t>rxn00260</t>
  </si>
  <si>
    <t>L-Aspartate:2-oxoglutarate aminotransferase</t>
  </si>
  <si>
    <t>cpd00024 + cpd00041 &lt;=&gt; cpd00023 + cpd00032</t>
  </si>
  <si>
    <t>2-Oxoglutarate + Aspartate &lt;=&gt; GLU + Oxaloacetate</t>
  </si>
  <si>
    <t>2.6.1.1</t>
  </si>
  <si>
    <t>(peg.3603 or peg.4185 or peg.3960 or peg.2590 or peg.702 or peg.1136 or peg.1578)</t>
  </si>
  <si>
    <t>rxn00117</t>
  </si>
  <si>
    <t>cpd00002 + cpd00014 &lt;=&gt; cpd00008 + cpd00062</t>
  </si>
  <si>
    <t>ATP + UDP &lt;=&gt; ADP + UTP</t>
  </si>
  <si>
    <t>rxn05322</t>
  </si>
  <si>
    <t>Butyryl-[acyl-carrier protein]:malonyl-CoA</t>
  </si>
  <si>
    <t>cpd00003 + cpd11464 &lt;= cpd00004 + cpd00067 + cpd11465</t>
  </si>
  <si>
    <t>NAD + Butyryl-ACP &lt;= NADH + H+ + But-2-enoyl-[acyl-carrier protein]</t>
  </si>
  <si>
    <t>rxn00898</t>
  </si>
  <si>
    <t>2,3-Dihydroxy-3-methylbutanoate hydro-lyase</t>
  </si>
  <si>
    <t>cpd02498 =&gt; cpd00001 + cpd00123</t>
  </si>
  <si>
    <t>2,3-Dihydroxy-isovalerate =&gt; H2O + 3MOB</t>
  </si>
  <si>
    <t>4.2.1.9</t>
  </si>
  <si>
    <t>rxn05324</t>
  </si>
  <si>
    <t>Dodecanoyl-[acyl-carrier protein]:malonyl-CoA</t>
  </si>
  <si>
    <t>cpd00003 + cpd11468 &lt;= cpd00004 + cpd00067 + cpd11469</t>
  </si>
  <si>
    <t>NAD + Dodecanoyl-ACP &lt;= NADH + H+ + (2E)-Dodecenoyl-[acp]</t>
  </si>
  <si>
    <t>rxn02286</t>
  </si>
  <si>
    <t>UDP-N-acetylmuramate:L-alanine ligase (ADP-forming)</t>
  </si>
  <si>
    <t>cpd00002 + cpd00035 + cpd00773 =&gt; cpd00008 + cpd00009 + cpd00067 + cpd00890</t>
  </si>
  <si>
    <t>ATP + ALA + UDP-MurNAc =&gt; ADP + Phosphate + H+ + UDP-N-acetylmuramoyl-L-alanine</t>
  </si>
  <si>
    <t>6.3.2.8</t>
  </si>
  <si>
    <t>peg.3680</t>
  </si>
  <si>
    <t>rxn01991</t>
  </si>
  <si>
    <t>meso-2,6-diaminoheptanedioate:NADP+ oxidoreductase (deaminating)</t>
  </si>
  <si>
    <t>cpd00001 + cpd00006 + cpd00516 &lt;=&gt; cpd00005 + cpd00013 + cpd00067 + cpd02414</t>
  </si>
  <si>
    <t>H2O + TPN + meso-2,6-Diaminopimelate &lt;=&gt; TPNH + NH3 + H+ + L-2-Amino-6-oxopimelate</t>
  </si>
  <si>
    <t>|1.4.1.16|</t>
  </si>
  <si>
    <t>peg.2125</t>
  </si>
  <si>
    <t>rxn00545</t>
  </si>
  <si>
    <t>ATP:D-fructose-6-phosphate 1-phosphotransferase</t>
  </si>
  <si>
    <t>cpd00002 + cpd00072 &lt;=&gt; cpd00008 + cpd00290</t>
  </si>
  <si>
    <t>ATP + Neuberg ester &lt;=&gt; ADP + D-Fructose1-6-bisphosphate</t>
  </si>
  <si>
    <t>2.7.1.11</t>
  </si>
  <si>
    <t>(peg.2224 or peg.3583 or peg.1164)</t>
  </si>
  <si>
    <t>rxn00710</t>
  </si>
  <si>
    <t>Orotidine-5'-phosphate carboxy-lyase</t>
  </si>
  <si>
    <t>cpd00067 + cpd00810 =&gt; cpd00011 + cpd00091</t>
  </si>
  <si>
    <t>H+ + Orotidylic acid =&gt; CO2 + UMP</t>
  </si>
  <si>
    <t>4.1.1.23</t>
  </si>
  <si>
    <t>peg.4482</t>
  </si>
  <si>
    <t>rxn05350</t>
  </si>
  <si>
    <t>hexanoyl-[acyl-carrier protein]:malonyl-[acyl-carrier-protein]</t>
  </si>
  <si>
    <t>cpd00067 + cpd11472 + cpd11492 =&gt; cpd00011 + cpd11490 + cpd11493</t>
  </si>
  <si>
    <t>H+ + Hexanoyl-ACP + Malonyl-acyl-carrierprotein- =&gt; CO2 + 3-oxooctanoyl-acp + ACP</t>
  </si>
  <si>
    <t>rxn05342</t>
  </si>
  <si>
    <t>(3R)-3-Hydroxytetradecanoyl-[acyl-carrier-protein]:NADP+</t>
  </si>
  <si>
    <t>cpd00006 + cpd11484 &lt;=&gt; cpd00005 + cpd00067 + cpd11491</t>
  </si>
  <si>
    <t>TPN + HMA &lt;=&gt; TPNH + H+ + 3-oxotetradecanoyl-acp</t>
  </si>
  <si>
    <t>rxn01637</t>
  </si>
  <si>
    <t>N2-Acetyl-L-ornithine:2-oxoglutarate aminotransferase</t>
  </si>
  <si>
    <t>cpd00024 + cpd00342 &lt;=&gt; cpd00023 + cpd00918</t>
  </si>
  <si>
    <t>2-Oxoglutarate + N-Acetylornithine &lt;=&gt; GLU + 2-Acetamido-5-oxopentanoate</t>
  </si>
  <si>
    <t>2.6.1.11</t>
  </si>
  <si>
    <t>peg.4001</t>
  </si>
  <si>
    <t>rxn00786</t>
  </si>
  <si>
    <t>D-Fructose-1,6-bisphosphate D-glyceraldehyde-3-phosphate-lyase</t>
  </si>
  <si>
    <t>cpd00290 &lt;=&gt; cpd00095 + cpd00102</t>
  </si>
  <si>
    <t>D-Fructose1-6-bisphosphate &lt;=&gt; Glycerone phosphate + Glyceraldehyde3-phosphate</t>
  </si>
  <si>
    <t>4.1.2.13</t>
  </si>
  <si>
    <t>(peg.1806 or (peg.1773 or peg.1168))</t>
  </si>
  <si>
    <t>rxn00157</t>
  </si>
  <si>
    <t>Acetyl-CoA:formate C-acetyltransferase</t>
  </si>
  <si>
    <t>cpd00022 + cpd00047 &lt;=&gt; cpd00010 + cpd00020</t>
  </si>
  <si>
    <t>Acetyl-CoA + FORM &lt;=&gt; CoA + Pyruvate</t>
  </si>
  <si>
    <t>2.3.1.54</t>
  </si>
  <si>
    <t>((peg.3155 or peg.5033) or (peg.1111 or peg.3156 or peg.5032))</t>
  </si>
  <si>
    <t>rxn03175</t>
  </si>
  <si>
    <t>N-(5'-Phospho-D-ribosylformimino)-5-amino-1-</t>
  </si>
  <si>
    <t>cpd02979 &lt;=&gt; cpd02991</t>
  </si>
  <si>
    <t>phosphoribosylformiminoaicar-phosphate &lt;=&gt; phosphoribulosylformimino-AICAR-phosphate</t>
  </si>
  <si>
    <t>5.3.1.16</t>
  </si>
  <si>
    <t>peg.1469</t>
  </si>
  <si>
    <t>rxn05334</t>
  </si>
  <si>
    <t>cpd11483 &lt;=&gt; cpd00001 + cpd11471</t>
  </si>
  <si>
    <t>(R)-3-Hydroxyoctanoyl-[acyl-carrier protein] &lt;=&gt; H2O + (2E)-Octenoyl-[acp]</t>
  </si>
  <si>
    <t>|2.3.1.85|2.3.1.86|4.2.1.58|4.2.1.59|4.2.1.61|</t>
  </si>
  <si>
    <t>rxn02834</t>
  </si>
  <si>
    <t>Phosphoribosyl-ATP pyrophosphohydrolase</t>
  </si>
  <si>
    <t>cpd00001 + cpd01775 =&gt; cpd00012 + cpd01777</t>
  </si>
  <si>
    <t>H2O + Phosphoribosyl-ATP =&gt; PPi + Phosphoribosyl-AMP</t>
  </si>
  <si>
    <t>3.6.1.31</t>
  </si>
  <si>
    <t>rxn00806</t>
  </si>
  <si>
    <t>L-Leucine:2-oxoglutarate aminotransferase</t>
  </si>
  <si>
    <t>cpd00024 + cpd00107 &lt;=&gt; cpd00023 + cpd00200</t>
  </si>
  <si>
    <t>2-Oxoglutarate + L-Leucine &lt;=&gt; GLU + 4MOP</t>
  </si>
  <si>
    <t>2.6.1.42|2.6.1.6|2.6.1.67</t>
  </si>
  <si>
    <t>rxn01018</t>
  </si>
  <si>
    <t>Carbamoyl-phosphate:L-aspartate carbamoyltransferase</t>
  </si>
  <si>
    <t>cpd00041 + cpd00146 =&gt; cpd00009 + (2) cpd00067 + cpd00343</t>
  </si>
  <si>
    <t>Aspartate + Carbamoylphosphate =&gt; Phosphate + 2 H+ + N-Carbamoyl-L-aspartate</t>
  </si>
  <si>
    <t>2.1.3.2</t>
  </si>
  <si>
    <t>(peg.783 or peg.784)</t>
  </si>
  <si>
    <t>rxn01332</t>
  </si>
  <si>
    <t>Phosphoenolpyruvate:D-erythrose-4-phosphate</t>
  </si>
  <si>
    <t>cpd00001 + cpd00061 + cpd00236 =&gt; cpd00009 + cpd00067 + cpd02857</t>
  </si>
  <si>
    <t>H2O + PEP + D-Erythrose4-phosphate =&gt; Phosphate + H+ + DAHP</t>
  </si>
  <si>
    <t>2.5.1.54|4.1.2.15</t>
  </si>
  <si>
    <t>(peg.4184 and  and )</t>
  </si>
  <si>
    <t>rxn00193</t>
  </si>
  <si>
    <t>L-Glutamate racemase</t>
  </si>
  <si>
    <t>cpd00023 &lt;=&gt; cpd00186</t>
  </si>
  <si>
    <t>GLU &lt;=&gt; D-Glutamate</t>
  </si>
  <si>
    <t>5.1.1.3</t>
  </si>
  <si>
    <t>peg.3962</t>
  </si>
  <si>
    <t>rxn01200</t>
  </si>
  <si>
    <t>cpd00102 + cpd00238 &lt;=&gt; cpd00101 + cpd00198</t>
  </si>
  <si>
    <t>Glyceraldehyde3-phosphate + Sedoheptulose7-phosphate &lt;=&gt; Ribose 5-phosphate + D-Xylulose5-phosphate</t>
  </si>
  <si>
    <t>rxn05335</t>
  </si>
  <si>
    <t>cpd11484 &lt;=&gt; cpd00001 + cpd11467</t>
  </si>
  <si>
    <t>HMA &lt;=&gt; H2O + (2E)-Tetradecenoyl-[acp]</t>
  </si>
  <si>
    <t>rxn05346</t>
  </si>
  <si>
    <t>butyryl-[acyl-carrier protein]:malonyl-[acyl-carrier-protein]</t>
  </si>
  <si>
    <t>cpd00067 + cpd11464 + cpd11492 =&gt; cpd00011 + cpd11486 + cpd11493</t>
  </si>
  <si>
    <t>H+ + Butyryl-ACP + Malonyl-acyl-carrierprotein- =&gt; CO2 + 3-Oxohexanoyl-[acp] + ACP</t>
  </si>
  <si>
    <t>rxn00649</t>
  </si>
  <si>
    <t>O3-Acetyl-L-serine acetate-lyase (adding hydrogen sulfide)</t>
  </si>
  <si>
    <t>cpd00239 + cpd00722 =&gt; cpd00029 + cpd00067 + cpd00084</t>
  </si>
  <si>
    <t>H2S + O-Acetyl-L-serine =&gt; ACET + H+ + L-Cysteine</t>
  </si>
  <si>
    <t>2.5.1.47|2.5.1.65|4.2.99.8</t>
  </si>
  <si>
    <t>(peg.3290 or peg.1981)</t>
  </si>
  <si>
    <t>rxn02937</t>
  </si>
  <si>
    <t>2-(Formamido)-N1-(5-phosphoribosyl)acetamidine cyclo-ligase</t>
  </si>
  <si>
    <t>cpd00002 + cpd02826 &lt;=&gt; cpd00008 + cpd00009 + cpd00067 + cpd02140</t>
  </si>
  <si>
    <t>ATP + 5'-Phosphoribosylformylglycinamidine &lt;=&gt; ADP + Phosphate + H+ + AIR</t>
  </si>
  <si>
    <t>6.3.3.1</t>
  </si>
  <si>
    <t>peg.4484</t>
  </si>
  <si>
    <t>rxn05341</t>
  </si>
  <si>
    <t>(3R)-3-Hydroxyoctanoyl-[acyl-carrier-protein]:NADP+ oxidoreductase</t>
  </si>
  <si>
    <t>cpd00006 + cpd11483 &lt;=&gt; cpd00005 + cpd00067 + cpd11490</t>
  </si>
  <si>
    <t>TPN + (R)-3-Hydroxyoctanoyl-[acyl-carrier protein] &lt;=&gt; TPNH + H+ + 3-oxooctanoyl-acp</t>
  </si>
  <si>
    <t>rxn00929</t>
  </si>
  <si>
    <t>L-Proline:NAD+ 5-oxidoreductase</t>
  </si>
  <si>
    <t>cpd00003 + cpd00129 &lt;=&gt; cpd00004 + cpd00067 + cpd02431</t>
  </si>
  <si>
    <t>NAD + L-Proline &lt;=&gt; NADH + H+ + 1-Pyrroline-5-carboxylate</t>
  </si>
  <si>
    <t>|1.5.1.2|</t>
  </si>
  <si>
    <t>(peg.4000 or peg.2040)</t>
  </si>
  <si>
    <t>rxn00459</t>
  </si>
  <si>
    <t>2-Phospho-D-glycerate hydro-lyase</t>
  </si>
  <si>
    <t>cpd00482 &lt;=&gt; cpd00001 + cpd00061</t>
  </si>
  <si>
    <t>2-Phospho-D-glycerate &lt;=&gt; H2O + PEP</t>
  </si>
  <si>
    <t>4.2.1.11</t>
  </si>
  <si>
    <t>peg.4864</t>
  </si>
  <si>
    <t>rxn05328</t>
  </si>
  <si>
    <t>Hexadecanoyl-[acyl-carrier protein]:malonyl-CoA</t>
  </si>
  <si>
    <t>cpd00003 + cpd11476 &lt;= cpd00004 + cpd00067 + cpd11477</t>
  </si>
  <si>
    <t>NAD + hexadecanoyl-acp &lt;= NADH + H+ + (2E)-Hexadecenoyl-[acp]</t>
  </si>
  <si>
    <t>rxn00902</t>
  </si>
  <si>
    <t>3-Carboxy-3-hydroxy-4-methylpentanoate 3-methyl-2-oxobutanoate-lyase</t>
  </si>
  <si>
    <t>cpd00010 + cpd00067 + cpd01646 &lt;= cpd00001 + cpd00022 + cpd00123</t>
  </si>
  <si>
    <t>CoA + H+ + 2-Isopropylmalate &lt;= H2O + Acetyl-CoA + 3MOB</t>
  </si>
  <si>
    <t>2.3.3.13|4.1.3.12</t>
  </si>
  <si>
    <t>peg.1993</t>
  </si>
  <si>
    <t>rxn03164</t>
  </si>
  <si>
    <t>UDP-N-acetylmuramoyl-L-alanyl-D-glutamyl-meso-2,6-</t>
  </si>
  <si>
    <t>cpd00002 + cpd00731 + cpd02964 =&gt; cpd00008 + cpd00009 + cpd00067 + cpd02968</t>
  </si>
  <si>
    <t>ATP + D-Ala-D-Ala + UDP-N-acetylmuramoyl-L-alanyl-D-gamma-glutamyl-meso-2,6-diaminopimelate =&gt; ADP + Phosphate + H+ + UDP-N-acetylmuramoyl-L-alanyl-D-glutamyl-6-carboxy-L-lysyl-D-alanyl- D-alanine</t>
  </si>
  <si>
    <t>6.3.2.10|6.3.2.15</t>
  </si>
  <si>
    <t>(peg.4363 or peg.3882)</t>
  </si>
  <si>
    <t>rxn00248</t>
  </si>
  <si>
    <t>(S)-malate:NAD+ oxidoreductase</t>
  </si>
  <si>
    <t>cpd00003 + cpd00130 &lt;=&gt; cpd00004 + cpd00032 + cpd00067</t>
  </si>
  <si>
    <t>NAD + MALA &lt;=&gt; NADH + Oxaloacetate + H+</t>
  </si>
  <si>
    <t>1.1.1.37</t>
  </si>
  <si>
    <t>(peg.4159 or peg.2690)</t>
  </si>
  <si>
    <t>rxn02160</t>
  </si>
  <si>
    <t>L-Histidinol-phosphate phosphohydrolase</t>
  </si>
  <si>
    <t>cpd00001 + cpd00807 =&gt; cpd00009 + cpd00067 + cpd00641</t>
  </si>
  <si>
    <t>H2O + L-Histidinol phosphate =&gt; Phosphate + H+ + L-Histidinol</t>
  </si>
  <si>
    <t>3.1.3.15</t>
  </si>
  <si>
    <t>(peg.1580 or peg.218 or peg.4535)</t>
  </si>
  <si>
    <t>rxn02212</t>
  </si>
  <si>
    <t>2-Dehydro-3-deoxy-D-arabino-heptonate 7-phosphate phosphate-lyase</t>
  </si>
  <si>
    <t>cpd02857 =&gt; cpd00009 + cpd00067 + cpd00699</t>
  </si>
  <si>
    <t>DAHP =&gt; Phosphate + H+ + 3-Dehydroquinate</t>
  </si>
  <si>
    <t>|4.2.3.4|4.6.1.3|</t>
  </si>
  <si>
    <t>peg.4226</t>
  </si>
  <si>
    <t>rxn05330</t>
  </si>
  <si>
    <t>cpd11479 &lt;=&gt; cpd00001 + cpd11473</t>
  </si>
  <si>
    <t>D-3-Hydroxyhexanoyl-[acp] &lt;=&gt; H2O + (2E)-Hexenoyl-[acp]</t>
  </si>
  <si>
    <t>|2.3.1.85|2.3.1.86|4.2.1.58|</t>
  </si>
  <si>
    <t>rxn01387</t>
  </si>
  <si>
    <t>Isocitrate:NADP+ oxidoreductase (decarboxylating)</t>
  </si>
  <si>
    <t>cpd00006 + cpd00260 &lt;=&gt; cpd00005 + cpd00067 + cpd03187</t>
  </si>
  <si>
    <t>TPN + Isocitrate &lt;=&gt; TPNH + H+ + Oxalosuccinate</t>
  </si>
  <si>
    <t>|1.1.1.42|</t>
  </si>
  <si>
    <t>peg.2236</t>
  </si>
  <si>
    <t>rxn00802</t>
  </si>
  <si>
    <t>N-(L-Argininosuccinate) arginie-lyase</t>
  </si>
  <si>
    <t>cpd02152 &lt;=&gt; cpd00051 + cpd00106</t>
  </si>
  <si>
    <t>L-Argininosuccinate &lt;=&gt; Arginine + Fumarate</t>
  </si>
  <si>
    <t>4.3.2.1</t>
  </si>
  <si>
    <t>peg.3973</t>
  </si>
  <si>
    <t>rxn00225</t>
  </si>
  <si>
    <t>cpd00002 + cpd00029 + cpd00067 &lt;=&gt; cpd00008 + cpd00196</t>
  </si>
  <si>
    <t>ATP + ACET + H+ &lt;=&gt; ADP + Acetylphosphate</t>
  </si>
  <si>
    <t>2.7.2.1|2.7.2.15</t>
  </si>
  <si>
    <t>rxn00148</t>
  </si>
  <si>
    <t>ATP:pyruvate O2-phosphotransferase</t>
  </si>
  <si>
    <t>cpd00002 + cpd00020 &lt;=&gt; cpd00008 + cpd00061</t>
  </si>
  <si>
    <t>ATP + Pyruvate &lt;=&gt; ADP + PEP</t>
  </si>
  <si>
    <t>2.7.1.40</t>
  </si>
  <si>
    <t>peg.3036</t>
  </si>
  <si>
    <t>rxn00493</t>
  </si>
  <si>
    <t>L-Phenylalanine:2-oxoglutarate aminotransferase</t>
  </si>
  <si>
    <t>cpd00024 + cpd00066 &lt;=&gt; cpd00023 + cpd00143</t>
  </si>
  <si>
    <t>2-Oxoglutarate + L-Phenylalanine &lt;=&gt; GLU + Phenylpyruvate</t>
  </si>
  <si>
    <t>2.6.1.1|2.6.1.1 or 2.6.1.9|2.6.1.5|2.6.1.57|2.6.1.58|2.6.1.9</t>
  </si>
  <si>
    <t>rxn00173</t>
  </si>
  <si>
    <t>Acetyl-CoA:orthophosphate acetyltransferase</t>
  </si>
  <si>
    <t>cpd00009 + cpd00022 + cpd00067 &lt;=&gt; cpd00010 + cpd00196</t>
  </si>
  <si>
    <t>Phosphate + Acetyl-CoA + H+ &lt;=&gt; CoA + Acetylphosphate</t>
  </si>
  <si>
    <t>2.3.1.8</t>
  </si>
  <si>
    <t>rxn00789</t>
  </si>
  <si>
    <t>1-(5-Phospho-D-ribosyl)-ATP:pyrophosphate phosphoribosyl-transferase</t>
  </si>
  <si>
    <t>cpd00012 + cpd01775 &lt;= cpd00002 + cpd00103</t>
  </si>
  <si>
    <t>PPi + Phosphoribosyl-ATP &lt;= ATP + PRPP</t>
  </si>
  <si>
    <t>2.4.2.17</t>
  </si>
  <si>
    <t>peg.215</t>
  </si>
  <si>
    <t>rxn02895</t>
  </si>
  <si>
    <t>5-Phospho-D-ribosylamine:glycine ligase (ADP-forming)</t>
  </si>
  <si>
    <t>cpd00002 + cpd00033 + cpd01982 =&gt; cpd00008 + cpd00009 + cpd00067 + cpd02394</t>
  </si>
  <si>
    <t>ATP + Gly + 5-Phosphoribosylamine =&gt; ADP + Phosphate + H+ + GAR</t>
  </si>
  <si>
    <t>6.3.4.13</t>
  </si>
  <si>
    <t>peg.3475</t>
  </si>
  <si>
    <t>rxn01115</t>
  </si>
  <si>
    <t>6-Phospho-D-gluconate:NADP+ 2-oxidoreductase (decarboxylating)</t>
  </si>
  <si>
    <t>cpd00006 + cpd00284 =&gt; cpd00005 + cpd00011 + cpd00171</t>
  </si>
  <si>
    <t>TPN + 6-Phospho-D-gluconate =&gt; TPNH + CO2 + D-Ribulose5-phosphate</t>
  </si>
  <si>
    <t>1.1.1.44</t>
  </si>
  <si>
    <t>peg.1303</t>
  </si>
  <si>
    <t>rxn05327</t>
  </si>
  <si>
    <t>Decanoyl-[acyl-carrier protein]:malonyl-CoA</t>
  </si>
  <si>
    <t>cpd00003 + cpd11474 &lt;= cpd00004 + cpd00067 + cpd11475</t>
  </si>
  <si>
    <t>NAD + Decanoyl-ACP &lt;= NADH + H+ + (2E)-Decenoyl-[acp]</t>
  </si>
  <si>
    <t>rxn01643</t>
  </si>
  <si>
    <t>L-Aspartate-4-semialdehyde:NADP+ oxidoreductase (phosphorylating)</t>
  </si>
  <si>
    <t>cpd00006 + cpd00009 + cpd00346 &lt;= cpd00005 + cpd01977</t>
  </si>
  <si>
    <t>TPN + Phosphate + L-Aspartic 4-semialdehyde &lt;= TPNH + 4-Phospho-L-aspartate</t>
  </si>
  <si>
    <t>1.2.1.11</t>
  </si>
  <si>
    <t>peg.3873</t>
  </si>
  <si>
    <t>rxn01362</t>
  </si>
  <si>
    <t>Orotidine-5'-phosphate:pyrophosphate phosphoribosyltransferase</t>
  </si>
  <si>
    <t>cpd00012 + cpd00810 &lt;= cpd00103 + cpd00247</t>
  </si>
  <si>
    <t>PPi + Orotidylic acid &lt;= PRPP + Orotate</t>
  </si>
  <si>
    <t>2.4.2.10</t>
  </si>
  <si>
    <t>peg.3971</t>
  </si>
  <si>
    <t>rxn02929</t>
  </si>
  <si>
    <t>2,3,4,5-Tetrahydrodipicolinate:NADP+ oxidoreductase</t>
  </si>
  <si>
    <t>cpd00006 + cpd02465 &lt;=&gt; cpd00005 + cpd00067 + cpd02120</t>
  </si>
  <si>
    <t>TPN + tetrahydrodipicolinate &lt;=&gt; TPNH + H+ + Dihydrodipicolinate</t>
  </si>
  <si>
    <t>1.3.1.26</t>
  </si>
  <si>
    <t>peg.3546</t>
  </si>
  <si>
    <t>rxn02811</t>
  </si>
  <si>
    <t>3-Isopropylmalate hydro-lyase</t>
  </si>
  <si>
    <t>cpd02693 &lt;=&gt; cpd00001 + cpd01710</t>
  </si>
  <si>
    <t>3-Isopropylmalate &lt;=&gt; H2O + 2-Isopropylmaleate</t>
  </si>
  <si>
    <t>(peg.1991 and peg.1990)</t>
  </si>
  <si>
    <t>rxn05939</t>
  </si>
  <si>
    <t>2-oxoglutarate synthase (rev)</t>
  </si>
  <si>
    <t>cpd00011 + cpd00067 + cpd00078 + cpd11620 &lt;=&gt; cpd00010 + cpd00024 + cpd11621</t>
  </si>
  <si>
    <t>CO2 + H+ + Succinyl-CoA + Reducedferredoxin &lt;=&gt; CoA + 2-Oxoglutarate + Oxidizedferredoxin</t>
  </si>
  <si>
    <t>|1.2.7.3|</t>
  </si>
  <si>
    <t>(peg.352 or (peg.3032 or peg.348) or (peg.3031 or peg.350 or peg.351) or peg.347)</t>
  </si>
  <si>
    <t>rxn03135</t>
  </si>
  <si>
    <t>Imidazole-glycerol-3-phosphate synthase</t>
  </si>
  <si>
    <t>cpd00023 + cpd00067 + cpd02843 + cpd02851 &lt;= cpd00053 + cpd02991</t>
  </si>
  <si>
    <t>GLU + H+ + D-erythro-imidazol-glycerol-phosphate + AICAR &lt;= L-Glutamine + phosphoribulosylformimino-AICAR-phosphate</t>
  </si>
  <si>
    <t>(peg.1468 and peg.1470)</t>
  </si>
  <si>
    <t>rxn00469</t>
  </si>
  <si>
    <t>N2-Acetyl-L-ornithine amidohydrolase</t>
  </si>
  <si>
    <t>cpd00001 + cpd00342 &lt;=&gt; cpd00029 + cpd00064</t>
  </si>
  <si>
    <t>H2O + N-Acetylornithine &lt;=&gt; ACET + Ornithine</t>
  </si>
  <si>
    <t>3.5.1.14|3.5.1.16</t>
  </si>
  <si>
    <t>peg.3782</t>
  </si>
  <si>
    <t>rxn09272</t>
  </si>
  <si>
    <t>succinate dehydrogenase (irreversible)</t>
  </si>
  <si>
    <t>cpd00036 + cpd15560 &lt;=&gt; cpd00106 + cpd15561</t>
  </si>
  <si>
    <t>Succinate + Ubiquinone-8 &lt;=&gt; Fumarate + Ubiquinol-8</t>
  </si>
  <si>
    <t>|1.3.99.1|</t>
  </si>
  <si>
    <t>((peg.3264 and peg.3263) or peg.3263)</t>
  </si>
  <si>
    <t>rxn00791</t>
  </si>
  <si>
    <t>N-(5-Phospho-D-ribosyl)anthranilate:pyrophosphate</t>
  </si>
  <si>
    <t>cpd00012 + cpd02642 &lt;= cpd00093 + cpd00103</t>
  </si>
  <si>
    <t>PPi + N-5-phosphoribosyl-anthranilate &lt;= Vitamin L1 + PRPP</t>
  </si>
  <si>
    <t>2.4.2.18</t>
  </si>
  <si>
    <t>peg.556</t>
  </si>
  <si>
    <t>rxn00247</t>
  </si>
  <si>
    <t>ATP:oxaloacetate carboxy-lyase (transphosphorylating)</t>
  </si>
  <si>
    <t>cpd00002 + cpd00032 + cpd00067 =&gt; cpd00008 + cpd00011 + cpd00061</t>
  </si>
  <si>
    <t>ATP + Oxaloacetate + H+ =&gt; ADP + CO2 + PEP</t>
  </si>
  <si>
    <t>4.1.1.49</t>
  </si>
  <si>
    <t>peg.2984</t>
  </si>
  <si>
    <t>rxn01917</t>
  </si>
  <si>
    <t>ATP:N-acetyl-L-glutamate 5-phosphotransferase</t>
  </si>
  <si>
    <t>cpd00002 + cpd00067 + cpd00477 &lt;=&gt; cpd00008 + cpd02552</t>
  </si>
  <si>
    <t>ATP + H+ + N-Acetyl-L-glutamate &lt;=&gt; ADP + n-acetylglutamyl-phosphate</t>
  </si>
  <si>
    <t>2.7.2.8</t>
  </si>
  <si>
    <t>peg.3624</t>
  </si>
  <si>
    <t>rxn01100</t>
  </si>
  <si>
    <t>ATP:3-phospho-D-glycerate 1-phosphotransferase</t>
  </si>
  <si>
    <t>cpd00002 + cpd00067 + cpd00169 &lt;=&gt; cpd00008 + cpd00203</t>
  </si>
  <si>
    <t>ATP + H+ + 3-Phosphoglycerate &lt;=&gt; ADP + 1,3-Bisphospho-D-glycerate</t>
  </si>
  <si>
    <t>2.7.2.3</t>
  </si>
  <si>
    <t>peg.1786</t>
  </si>
  <si>
    <t>rxn00747</t>
  </si>
  <si>
    <t>D-Glyceraldehyde-3-phosphate ketol-isomerase</t>
  </si>
  <si>
    <t>cpd00102 &lt;=&gt; cpd00095</t>
  </si>
  <si>
    <t>Glyceraldehyde3-phosphate &lt;=&gt; Glycerone phosphate</t>
  </si>
  <si>
    <t>5.3.1.1</t>
  </si>
  <si>
    <t>(peg.4178 or peg.4179)</t>
  </si>
  <si>
    <t>rxn02285</t>
  </si>
  <si>
    <t>UDP-N-acetylmuramate:NADP+ oxidoreductase</t>
  </si>
  <si>
    <t>cpd00006 + cpd00773 &lt;=&gt; cpd00005 + cpd00067 + cpd02820</t>
  </si>
  <si>
    <t>TPN + UDP-MurNAc &lt;=&gt; TPNH + H+ + UDP-N-acetylglucosamine enolpyruvate</t>
  </si>
  <si>
    <t>1.1.1.158</t>
  </si>
  <si>
    <t>peg.1458</t>
  </si>
  <si>
    <t>rxn00237</t>
  </si>
  <si>
    <t>cpd00002 + cpd00031 &lt;=&gt; cpd00008 + cpd00038</t>
  </si>
  <si>
    <t>ATP + GDP &lt;=&gt; ADP + GTP</t>
  </si>
  <si>
    <t>rxn05331</t>
  </si>
  <si>
    <t>cpd11480 &lt;=&gt; cpd00001 + cpd11469</t>
  </si>
  <si>
    <t>D-3-Hydroxydodecanoyl-[acp] &lt;=&gt; H2O + (2E)-Dodecenoyl-[acp]</t>
  </si>
  <si>
    <t>rxn01476</t>
  </si>
  <si>
    <t>6-Phospho-D-glucono-1,5-lactone lactonohydrolase</t>
  </si>
  <si>
    <t>cpd00001 + cpd00911 =&gt; cpd00067 + cpd00284</t>
  </si>
  <si>
    <t>H2O + 6-Phospho-D-glucono-1,5-lactone =&gt; H+ + 6-Phospho-D-gluconate</t>
  </si>
  <si>
    <t>3.1.1.31</t>
  </si>
  <si>
    <t>peg.1300</t>
  </si>
  <si>
    <t>rxn01268</t>
  </si>
  <si>
    <t>Prephenate:NAD+ oxidoreductase(decarboxylating)</t>
  </si>
  <si>
    <t>cpd00003 + cpd00219 =&gt; cpd00004 + cpd00011 + cpd00868</t>
  </si>
  <si>
    <t>NAD + Prephenate =&gt; NADH + CO2 + 4-Hydroxyphenylpyruvate</t>
  </si>
  <si>
    <t>1.3.1.12|1.3.1.43|1.3.1.52</t>
  </si>
  <si>
    <t>peg.4183</t>
  </si>
  <si>
    <t>rxn00851</t>
  </si>
  <si>
    <t>D-AlanineD-Alanine ligase (ADP-forming)</t>
  </si>
  <si>
    <t>cpd00002 + (2) cpd00117 =&gt; cpd00008 + cpd00009 + cpd00067 + cpd00731</t>
  </si>
  <si>
    <t>ATP + 2 D-Ala =&gt; ADP + Phosphate + H+ + D-Ala-D-Ala</t>
  </si>
  <si>
    <t>6.3.2.4</t>
  </si>
  <si>
    <t>peg.3953</t>
  </si>
  <si>
    <t>rxn05343</t>
  </si>
  <si>
    <t>Octanoyl-[acyl-carrier protein]:malonyl-[acyl-carrier-protein]</t>
  </si>
  <si>
    <t>cpd00067 + cpd11470 + cpd11492 =&gt; cpd00011 + cpd11487 + cpd11493</t>
  </si>
  <si>
    <t>H+ + Octanoyl-ACP + Malonyl-acyl-carrierprotein- =&gt; CO2 + 3-oxodecanoyl-acp + ACP</t>
  </si>
  <si>
    <t>rxn01256</t>
  </si>
  <si>
    <t>Chorismate pyruvatemutase</t>
  </si>
  <si>
    <t>cpd00216 =&gt; cpd00219</t>
  </si>
  <si>
    <t>Chorismate =&gt; Prephenate</t>
  </si>
  <si>
    <t>5.4.99.5</t>
  </si>
  <si>
    <t>Unknown</t>
  </si>
  <si>
    <t>ATP</t>
  </si>
  <si>
    <t>Propanoate</t>
  </si>
  <si>
    <t>UMP</t>
  </si>
  <si>
    <t>10-Formyl-THF</t>
  </si>
  <si>
    <t>GAR</t>
  </si>
  <si>
    <t>N-Formyl-GAR</t>
  </si>
  <si>
    <t>UDP</t>
  </si>
  <si>
    <t>R-3-hydroxypalmitoyl-acyl-carrierprotein-</t>
  </si>
  <si>
    <t>(2E)-Hexadecenoyl-[acp]</t>
  </si>
  <si>
    <t>Citrate</t>
  </si>
  <si>
    <t>L-Asparagine</t>
  </si>
  <si>
    <t>NH3</t>
  </si>
  <si>
    <t>Aspartate</t>
  </si>
  <si>
    <t>D-Lactate</t>
  </si>
  <si>
    <t>NADH</t>
  </si>
  <si>
    <t>Pyruvate</t>
  </si>
  <si>
    <t>ALCTT</t>
  </si>
  <si>
    <t>2-Hydroxyethyl-ThPP</t>
  </si>
  <si>
    <t>dTDP</t>
  </si>
  <si>
    <t>TTP</t>
  </si>
  <si>
    <t>D-Ribulose5-phosphate</t>
  </si>
  <si>
    <t>4-Phospho-L-aspartate</t>
  </si>
  <si>
    <t>GTP</t>
  </si>
  <si>
    <t>IMP</t>
  </si>
  <si>
    <t>GDP</t>
  </si>
  <si>
    <t>Adenylosuccinate</t>
  </si>
  <si>
    <t>2-Oxoglutarate</t>
  </si>
  <si>
    <t>L-Valine</t>
  </si>
  <si>
    <t>GLU</t>
  </si>
  <si>
    <t>3MOB</t>
  </si>
  <si>
    <t>GLYC-3-P</t>
  </si>
  <si>
    <t>Serine</t>
  </si>
  <si>
    <t>TPNH</t>
  </si>
  <si>
    <t>3-oxodecanoyl-acp</t>
  </si>
  <si>
    <t>Malonyl-acyl-carrierprotein-</t>
  </si>
  <si>
    <t>Acetyl-ACP</t>
  </si>
  <si>
    <t>CO2</t>
  </si>
  <si>
    <t>Acetoacetyl-ACP</t>
  </si>
  <si>
    <t>dCMP</t>
  </si>
  <si>
    <t>dUMP</t>
  </si>
  <si>
    <t>Shikimate</t>
  </si>
  <si>
    <t>3-Dehydroshikimate</t>
  </si>
  <si>
    <t>Acetyl-CoA</t>
  </si>
  <si>
    <t>H2S</t>
  </si>
  <si>
    <t>O-Succinyl-L-homoserine</t>
  </si>
  <si>
    <t>Succinate</t>
  </si>
  <si>
    <t>L-Homocysteine</t>
  </si>
  <si>
    <t>2-Acetamido-5-oxopentanoate</t>
  </si>
  <si>
    <t>n-acetylglutamyl-phosphate</t>
  </si>
  <si>
    <t>L-methylmalonyl-CoA</t>
  </si>
  <si>
    <t>Succinyl-CoA</t>
  </si>
  <si>
    <t>(R)-3-Hydroxybutanoyl-[acyl-carrier</t>
  </si>
  <si>
    <t>Dihydrodipicolinate</t>
  </si>
  <si>
    <t>N-5-phosphoribosyl-anthranilate</t>
  </si>
  <si>
    <t>1-(2-carboxyphenylamino)-1-deoxyribulose</t>
  </si>
  <si>
    <t>L-Glutamine</t>
  </si>
  <si>
    <t>Carbamoylphosphate</t>
  </si>
  <si>
    <t>AMP</t>
  </si>
  <si>
    <t>CTP</t>
  </si>
  <si>
    <t>trdrd</t>
  </si>
  <si>
    <t>dCTP</t>
  </si>
  <si>
    <t>ETOH</t>
  </si>
  <si>
    <t>AALD</t>
  </si>
  <si>
    <t>3-phosphoshikimate</t>
  </si>
  <si>
    <t>PRPP</t>
  </si>
  <si>
    <t>Propanoyl-CoA</t>
  </si>
  <si>
    <t>Oxaloacetate</t>
  </si>
  <si>
    <t>Myristoyl-ACP</t>
  </si>
  <si>
    <t>3-oxohexadecanoyl-acp</t>
  </si>
  <si>
    <t>MALA</t>
  </si>
  <si>
    <t>Fumarate</t>
  </si>
  <si>
    <t>meso-2,6-Diaminopimelate</t>
  </si>
  <si>
    <t>Lysine</t>
  </si>
  <si>
    <t>Hexanoyl-ACP</t>
  </si>
  <si>
    <t>(2E)-Hexenoyl-[acp]</t>
  </si>
  <si>
    <t>XMP</t>
  </si>
  <si>
    <t>D-erythro-imidazol-glycerol-phosphate</t>
  </si>
  <si>
    <t>Imidazole-acetol</t>
  </si>
  <si>
    <t>5-Phosphoribosylamine</t>
  </si>
  <si>
    <t>ALA</t>
  </si>
  <si>
    <t>5,10-Methylene-THF</t>
  </si>
  <si>
    <t>5,10-Methenyltetrahydrofolate</t>
  </si>
  <si>
    <t>Gly</t>
  </si>
  <si>
    <t>Decanoyl-ACP</t>
  </si>
  <si>
    <t>3-oxododecanoyl-acp</t>
  </si>
  <si>
    <t>Chorismate</t>
  </si>
  <si>
    <t>L-Histidinol</t>
  </si>
  <si>
    <t>L-Histidinal</t>
  </si>
  <si>
    <t>O-Acetyl-L-serine</t>
  </si>
  <si>
    <t>L-Histidine</t>
  </si>
  <si>
    <t>L-Dihydroorotate</t>
  </si>
  <si>
    <t>N-Carbamoyl-L-aspartate</t>
  </si>
  <si>
    <t>dGTP</t>
  </si>
  <si>
    <t>2-Isopropylmalate</t>
  </si>
  <si>
    <t>2-Isopropylmaleate</t>
  </si>
  <si>
    <t>GMP</t>
  </si>
  <si>
    <t>2,3-Dihydroxy-isovalerate</t>
  </si>
  <si>
    <t>UDP-N-acetylmuramoyl-L-alanyl-D-glutamate</t>
  </si>
  <si>
    <t>UDP-N-acetylmuramoyl-L-alanyl-D-gamma-glutamyl-meso-2,6-diaminopimelate</t>
  </si>
  <si>
    <t>Isocitrate</t>
  </si>
  <si>
    <t>Glyceraldehyde3-phosphate</t>
  </si>
  <si>
    <t>1,3-Bisphospho-D-glycerate</t>
  </si>
  <si>
    <t>L-Isoleucine</t>
  </si>
  <si>
    <t>3MOP</t>
  </si>
  <si>
    <t>(2E)-Decenoyl-[acp]</t>
  </si>
  <si>
    <t>PEP</t>
  </si>
  <si>
    <t>O5-(1-Carboxyvinyl)-3-phosphoshikimate</t>
  </si>
  <si>
    <t>5'-Phosphoribosylformylglycinamidine</t>
  </si>
  <si>
    <t>(2E)-Tetradecenoyl-[acp]</t>
  </si>
  <si>
    <t>D-Xylulose5-phosphate</t>
  </si>
  <si>
    <t>D-Erythrose4-phosphate</t>
  </si>
  <si>
    <t>Octanoyl-ACP</t>
  </si>
  <si>
    <t>(2E)-Octenoyl-[acp]</t>
  </si>
  <si>
    <t>L-Homoserine</t>
  </si>
  <si>
    <t>2-Oxobutyrate</t>
  </si>
  <si>
    <t>2-Aceto-2-hydroxybutanoate</t>
  </si>
  <si>
    <t>5'-Phosphoribosyl-4-carboxy-5-aminoimidazole</t>
  </si>
  <si>
    <t>SAICAR</t>
  </si>
  <si>
    <t>Dodecanoyl-ACP</t>
  </si>
  <si>
    <t>3-oxotetradecanoyl-acp</t>
  </si>
  <si>
    <t>L-Glutamate5-semialdehyde</t>
  </si>
  <si>
    <t>Phosphoribosyl-AMP</t>
  </si>
  <si>
    <t>phosphoribosylformiminoaicar-phosphate</t>
  </si>
  <si>
    <t>AICAR</t>
  </si>
  <si>
    <t>Prephenate</t>
  </si>
  <si>
    <t>Phenylpyruvate</t>
  </si>
  <si>
    <t>UTP</t>
  </si>
  <si>
    <t>dAMP</t>
  </si>
  <si>
    <t>dCDP</t>
  </si>
  <si>
    <t>FAICAR</t>
  </si>
  <si>
    <t>D-3-Hydroxydodecanoyl-[acp]</t>
  </si>
  <si>
    <t>2,3-Dihydroxy-3-methylvalerate</t>
  </si>
  <si>
    <t>But-2-enoyl-[acyl-carrier</t>
  </si>
  <si>
    <t>6-Phospho-D-glucono-1,5-lactone</t>
  </si>
  <si>
    <t>3-Isopropylmalate</t>
  </si>
  <si>
    <t>2-isopropyl-3-oxosuccinate</t>
  </si>
  <si>
    <t>3-Dehydroquinate</t>
  </si>
  <si>
    <t>5-Methyltetrahydrofolate</t>
  </si>
  <si>
    <t>Methionine</t>
  </si>
  <si>
    <t>Citrulline</t>
  </si>
  <si>
    <t>L-Argininosuccinate</t>
  </si>
  <si>
    <t>Sedoheptulose7-phosphate</t>
  </si>
  <si>
    <t>UDP-N-acetylglucosamine</t>
  </si>
  <si>
    <t>Indoleglycerol</t>
  </si>
  <si>
    <t>D-Glutamate</t>
  </si>
  <si>
    <t>UDP-N-acetylmuramoyl-L-alanine</t>
  </si>
  <si>
    <t>Tyrosine</t>
  </si>
  <si>
    <t>4-Hydroxyphenylpyruvate</t>
  </si>
  <si>
    <t>FORM</t>
  </si>
  <si>
    <t>D-3-Hydroxyhexanoyl-[acp]</t>
  </si>
  <si>
    <t>3-Oxohexanoyl-[acp]</t>
  </si>
  <si>
    <t>Butyryl-ACP</t>
  </si>
  <si>
    <t>(2E)-Dodecenoyl-[acp]</t>
  </si>
  <si>
    <t>UDP-MurNAc</t>
  </si>
  <si>
    <t>L-2-Amino-6-oxopimelate</t>
  </si>
  <si>
    <t>D-Fructose1-6-bisphosphate</t>
  </si>
  <si>
    <t>3-oxooctanoyl-acp</t>
  </si>
  <si>
    <t>HMA</t>
  </si>
  <si>
    <t>N-Acetylornithine</t>
  </si>
  <si>
    <t>phosphoribulosylformimino-AICAR-phosphate</t>
  </si>
  <si>
    <t>(R)-3-Hydroxyoctanoyl-[acyl-carrier</t>
  </si>
  <si>
    <t>Phosphoribosyl-ATP</t>
  </si>
  <si>
    <t>L-Leucine</t>
  </si>
  <si>
    <t>4MOP</t>
  </si>
  <si>
    <t>DAHP</t>
  </si>
  <si>
    <t>ACET</t>
  </si>
  <si>
    <t>L-Cysteine</t>
  </si>
  <si>
    <t>AIR</t>
  </si>
  <si>
    <t>L-Proline</t>
  </si>
  <si>
    <t>1-Pyrroline-5-carboxylate</t>
  </si>
  <si>
    <t>2-Phospho-D-glycerate</t>
  </si>
  <si>
    <t>hexadecanoyl-acp</t>
  </si>
  <si>
    <t>D-Ala-D-Ala</t>
  </si>
  <si>
    <t>Oxalosuccinate</t>
  </si>
  <si>
    <t>Arginine</t>
  </si>
  <si>
    <t>Acetylphosphate</t>
  </si>
  <si>
    <t>threonine</t>
  </si>
  <si>
    <t>L-Phenylalanine</t>
  </si>
  <si>
    <t>6-Phospho-D-gluconate</t>
  </si>
  <si>
    <t>Orotate</t>
  </si>
  <si>
    <t>tetrahydrodipicolinate</t>
  </si>
  <si>
    <t>Reducedferredoxin</t>
  </si>
  <si>
    <t>Ornithine</t>
  </si>
  <si>
    <t>N-Acetyl-L-glutamate</t>
  </si>
  <si>
    <t>3-Phosphoglycerate</t>
  </si>
  <si>
    <t>D-Ala</t>
  </si>
  <si>
    <t>Neuberg ester</t>
  </si>
  <si>
    <t>Orotidylic acid</t>
  </si>
  <si>
    <t>recontrolled step-wise</t>
  </si>
  <si>
    <t>added</t>
  </si>
  <si>
    <t>dTMP</t>
  </si>
  <si>
    <t>Ribose 5-phosphate</t>
  </si>
  <si>
    <t>Vitamin L1</t>
  </si>
  <si>
    <t>ATP balance reaction</t>
  </si>
  <si>
    <t>C balance reaction</t>
  </si>
  <si>
    <t>N balance reaction</t>
  </si>
  <si>
    <t>Propanoyl phosphate</t>
  </si>
  <si>
    <t>beta-D-Glucose 6-phosphate</t>
  </si>
  <si>
    <t>Table S2. List of metabolites used for metabolic flux analysis.</t>
  </si>
  <si>
    <t>reaction name: equation</t>
  </si>
  <si>
    <t>spontaneous</t>
  </si>
  <si>
    <t>NH3 =</t>
  </si>
  <si>
    <t>TPNH =</t>
  </si>
  <si>
    <t>TPNH balance reaction</t>
  </si>
  <si>
    <t>Undecaprenylphosphate + UDPMurAc(oyl-L-Ala-D-gamma-Glu-L-Lys-D-Ala-D-Ala) &lt;=&gt; UMP + MurAc(oyl-L-Ala-D-gamma-Glu-L-Lys-D-Ala-D-Ala)-diphospho- undecaprenol</t>
  </si>
  <si>
    <t>NAD + L-Dihydroorotate &lt;=&gt; NADH + H+ + Orotate</t>
  </si>
  <si>
    <t>rxn01361</t>
  </si>
  <si>
    <t>H2O + ATP + CO2 + AIR &lt;=&gt; ADP + Phosphate + 2 H+ + 5'-Phosphoribosyl-4-carboxy-5-aminoimidazole</t>
  </si>
  <si>
    <t>rxn10053</t>
  </si>
  <si>
    <t>5,10-Methylene-THF + dUMP + FMNH2 &lt;=&gt; FMN + THF + dTMP</t>
  </si>
  <si>
    <t>rxn11007</t>
  </si>
  <si>
    <t>ATP + dTMP &lt;=&gt; ADP + dTDP</t>
  </si>
  <si>
    <t>rxn01513</t>
  </si>
  <si>
    <t>hexadecanoyl-acp + Malonyl-acyl-carrierprotein- &lt;=&gt; CO2 + ACP + 3-Oxostearoyl-[acp]</t>
  </si>
  <si>
    <t>rxn07576</t>
  </si>
  <si>
    <t>TPNH + H+ + 3-Oxostearoyl-[acp] &lt;=&gt; TPN + 3-Hydroxystearoyl-[acp]</t>
  </si>
  <si>
    <t>rxn07577</t>
  </si>
  <si>
    <t>3-Hydroxystearoyl-[acp] &lt;=&gt; H2O + (2E)-Octadecenoyl-[acp]</t>
  </si>
  <si>
    <t>rxn07578</t>
  </si>
  <si>
    <t>NADH + H+ + (2E)-Octadecenoyl-[acp] &lt;=&gt; NAD + Stearoyl-[acyl-carrier protein]</t>
  </si>
  <si>
    <t>rxn07579</t>
  </si>
  <si>
    <t>Acetyl-CoA + GLU &lt;=&gt; CoA + H+ + N-Acetyl-L-glutamate</t>
  </si>
  <si>
    <t>rxn00192</t>
  </si>
  <si>
    <t>Ornithine + Carbamoylphosphate &lt;=&gt; Phosphate + 2 H+ + Citrulline</t>
  </si>
  <si>
    <t>rxn01019</t>
  </si>
  <si>
    <t>threonine &lt;=&gt; NH3 + 2-Oxobutyrate</t>
  </si>
  <si>
    <t>rxn00737</t>
  </si>
  <si>
    <t>TPNH + H+ + 2-Aceto-2-hydroxybutanoate &lt;=&gt; TPN + 2,3-Dihydroxy-3-methylvalerate</t>
  </si>
  <si>
    <t>rxn08764</t>
  </si>
  <si>
    <t>CO2 + 4MOP &lt;=&gt; H+ + 2-isopropyl-3-oxosuccinate</t>
  </si>
  <si>
    <t>rxn01208</t>
  </si>
  <si>
    <t>TPN + L-Homoserine &lt;=&gt; TPNH + H+ + L-Aspartic 4-semialdehyde</t>
  </si>
  <si>
    <t>rxn01302</t>
  </si>
  <si>
    <t>Serine + Indoleglycerol phosphate &lt;=&gt; H2O + Tryptophan + Glyceraldehyde3-phosphate</t>
  </si>
  <si>
    <t>rxn01964</t>
  </si>
  <si>
    <t>L-Glutamate5-semialdehyde &lt;=&gt; 1-Pyrroline-5-carboxylate</t>
  </si>
  <si>
    <t>rxn11220</t>
  </si>
  <si>
    <t>2-Phospho-D-glycerate &lt;=&gt; 3-Phosphoglycerate</t>
  </si>
  <si>
    <t>rxn01106</t>
  </si>
  <si>
    <t>H+ + Oxalosuccinate &lt;=&gt; CO2 + 2-Oxoglutarate</t>
  </si>
  <si>
    <t>rxn00199</t>
  </si>
  <si>
    <t>TPNH + H+ + Ubiquinone-8 &lt;=&gt; TPN + Ubiquinol-8</t>
  </si>
  <si>
    <t>rxn08977</t>
  </si>
  <si>
    <t>NADH + TPN + 2 H+[p] &lt;=&gt; NAD + TPNH + 2 H+</t>
  </si>
  <si>
    <t>rxn09295</t>
  </si>
  <si>
    <t>NAD + CoA + AALD &lt;=&gt; NADH + Acetyl-CoA + H+</t>
  </si>
  <si>
    <t>rxn00171</t>
  </si>
  <si>
    <t>L-methylmalonyl-CoA &lt;=&gt; D-methylmalonyl-CoA</t>
  </si>
  <si>
    <t>rxn01996</t>
  </si>
  <si>
    <t>rxn01355</t>
  </si>
  <si>
    <t>2 H+ + 5,10-Methylene-THF + Reducedferredoxin &lt;=&gt; 5-Methyltetrahydrofolate + Oxidizedferredoxin</t>
  </si>
  <si>
    <t>rxn05942</t>
  </si>
  <si>
    <t>Malonyl-CoA + ACP &lt;=&gt; CoA + Malonyl-acyl-carrierprotein-</t>
  </si>
  <si>
    <t>rxn05465</t>
  </si>
  <si>
    <t>ATP + Acetyl-CoA + CO2 &lt;=&gt; ADP + Phosphate + H+ + Malonyl-CoA</t>
  </si>
  <si>
    <t>rxn00533</t>
  </si>
  <si>
    <t>ACET + Butyryl-CoA &lt;=&gt; Acetyl-CoA + Butyrate</t>
  </si>
  <si>
    <t>rxn00875</t>
  </si>
  <si>
    <t>NAD + CoA + Pyruvate &lt;=&gt; NADH + CO2 + Acetyl-CoA</t>
  </si>
  <si>
    <t>rxn00154</t>
  </si>
  <si>
    <t>rxn13429</t>
  </si>
  <si>
    <t>(R)-3-Hydroxybutanoyl-CoA &lt;=&gt; H2O + Crotonyl-CoA</t>
  </si>
  <si>
    <t>Butyryl-Coa + NAD &lt;=&gt; NADH + H+ + Crotonyl-CoA</t>
  </si>
  <si>
    <t>rxn02168</t>
  </si>
  <si>
    <t>TPN + (R)-3-Hydroxybutanoyl-CoA &lt;=&gt; TPNH + H+ + Acetoacetyl-CoA</t>
  </si>
  <si>
    <t>rxn01453</t>
  </si>
  <si>
    <t>2 Acetyl-CoA &lt;=&gt; CoA + Acetoacetyl-CoA</t>
  </si>
  <si>
    <t>rxn00178</t>
  </si>
  <si>
    <t>PEP + Protein histidine &lt;=&gt; Pyruvate + H+ + Protein N-pros-phosphohistidine</t>
  </si>
  <si>
    <t>rxn06200</t>
  </si>
  <si>
    <t>H+ + Levulose + Protein N-pros-phosphohistidine &lt;=&gt; Fructose 1-phosphate + Protein histidine</t>
  </si>
  <si>
    <t>rxn06348</t>
  </si>
  <si>
    <t xml:space="preserve">levulose = </t>
  </si>
  <si>
    <t>PPi + Neuberg ester &lt;=&gt; Phosphate + H+ + D-Fructose1-6-bisphosphate</t>
  </si>
  <si>
    <t>rxn00551</t>
  </si>
  <si>
    <t>Protein N-pros-phosphohistidine</t>
  </si>
  <si>
    <t>ATP + Propanoyl-CoA + CO2 &lt;=&gt; ADP + Phosphate + H+ + D-methylmalonyl-CoA</t>
  </si>
  <si>
    <t>FMNH2</t>
  </si>
  <si>
    <t>3-Oxostearoyl-[acp]</t>
  </si>
  <si>
    <t>3-Hydroxystearoyl-[acp]</t>
  </si>
  <si>
    <t>(2E)-Octadecenoyl-[acp]</t>
  </si>
  <si>
    <t>Tryptophan</t>
  </si>
  <si>
    <t>levulose</t>
  </si>
  <si>
    <t>(R)-3-Hydroxydecanoyl-[acyl-carrier protein]</t>
  </si>
  <si>
    <t>H2O + 2 ATP + L-Glutamine + CO2 =&gt; 2 ADP + Phosphate + GLU + H+ + Carbamoylphosphate</t>
  </si>
  <si>
    <t>TPN + FMNH2 &lt;=&gt; TPNH + FMN + H+</t>
  </si>
  <si>
    <t>rxn03975</t>
  </si>
  <si>
    <t>ALA &lt;=&gt; D-Ala</t>
  </si>
  <si>
    <t>rxn00283</t>
  </si>
  <si>
    <t>UTP + N-Acetyl-D-glucosamine1-phosphate &lt;=&gt; PPi + UDP-N-acetylglucosamine</t>
  </si>
  <si>
    <t>rxn00293</t>
  </si>
  <si>
    <t>N-Acetyl-D-glucosamine 6-phosphate &lt;=&gt; N-Acetyl-D-glucosamine1-phosphate</t>
  </si>
  <si>
    <t>rxn01505</t>
  </si>
  <si>
    <t>Acetyl-CoA + D-Glucosamine phosphate &lt;=&gt; CoA + H+ + N-Acetyl-D-glucosamine 6-phosphate</t>
  </si>
  <si>
    <t>rxn01483</t>
  </si>
  <si>
    <t>L-Glutamine + Neuberg ester &lt;=&gt; GLU + D-Glucosamine phosphate</t>
  </si>
  <si>
    <t>rxn00555</t>
  </si>
  <si>
    <t>Undecaprenylphosphate + UDP-N-acetylmuramoyl-L-alanyl-D-glutamyl-6-carboxy-L-lysyl-D-alanyl- D-alanine &lt;=&gt; UMP + Undecaprenyl-diphospho-N-acetylmuramoyl-L-alanyl-D-glutamyl-meso-2,6-diaminopimeloyl-D-alanyl-D-alanine</t>
  </si>
  <si>
    <t>rxn03904</t>
  </si>
  <si>
    <t>UDP-N-acetylglucosamine + Undecaprenyl-diphospho-N-acetylmuramoyl-L-alanyl-D-glutamyl-meso-2,6-diaminopimeloyl-D-alanyl-D-alanine &lt;=&gt; UDP + Undecaprenyl-diphospho-N-acetylmuramoyl--N-acetylglucosamine-L-ala-D-glu-meso-2-6-diaminopimeloyl-D-ala-D-ala</t>
  </si>
  <si>
    <t>rxn03408</t>
  </si>
  <si>
    <t>Undecaprenyl-diphospho-N-acetylmuramoyl-L-alanyl-D-glutamyl-meso-2,6-diaminopimeloyl-D-alanyl-D-alanine</t>
  </si>
  <si>
    <t>Undecaprenyl-diphospho-N-acetylmuramoyl--N-acetylglucosamine-L-ala-D-glu-meso-2-6-diaminopimeloyl-D-ala-D-ala</t>
  </si>
  <si>
    <t>butyrate</t>
  </si>
  <si>
    <t>L-2-Amino-6-oxopimelate &lt;=&gt; H2O + H+ + tetrahydrodipicolinate</t>
  </si>
  <si>
    <t>rxn03012</t>
  </si>
  <si>
    <t>PPi + AMP &lt;=&gt; PRPP + Adenine</t>
  </si>
  <si>
    <t>rxn00139</t>
  </si>
  <si>
    <t>H2O + dAMP &lt;=&gt; Phosphate + H+ + Deoxyadenosine</t>
  </si>
  <si>
    <t>rxn01507</t>
  </si>
  <si>
    <t>Phosphate + H+ + Deoxyadenosine &lt;=&gt; Adenine + deoxyribose-1-phosphate</t>
  </si>
  <si>
    <t>rxn01859</t>
  </si>
  <si>
    <t>deoxyribose-1-phosphate &lt;=&gt; deoxyribose-5-phosphate</t>
  </si>
  <si>
    <t>rxn01986</t>
  </si>
  <si>
    <t>deoxyribose-5-phosphate &lt;=&gt; AALD + Glyceraldehyde3-phosphate</t>
  </si>
  <si>
    <t>rxn00784</t>
  </si>
  <si>
    <t>Stearoyl-[acyl-carrier protein]</t>
  </si>
  <si>
    <t>TPP + AALD &lt;=&gt; 2-Hydroxyethyl-ThPP</t>
  </si>
  <si>
    <t>rxn00544</t>
  </si>
  <si>
    <t>TPNH + H+ + trdox &lt;=&gt; TPN + trdrd</t>
  </si>
  <si>
    <t>rxn05289</t>
  </si>
  <si>
    <t>TPN + H+ + Reducedferredoxin &lt;=&gt; TPNH + Oxidizedferredoxin</t>
  </si>
  <si>
    <t>rxn05937</t>
  </si>
  <si>
    <t>S balance reaction</t>
  </si>
  <si>
    <t>H2S =</t>
  </si>
  <si>
    <t>L-Aspartic 4-semialdehyde</t>
  </si>
  <si>
    <t>L-Glutamyl 5-phosphate</t>
  </si>
  <si>
    <t>Glycerone phosphate</t>
  </si>
  <si>
    <t>UDP-N-acetylglucosamine-enolpyruvate</t>
  </si>
  <si>
    <t>Ubiquinol-8</t>
  </si>
  <si>
    <t>Fructose 1-phosphate</t>
  </si>
  <si>
    <t>N-Acetyl-D-glucosamine1-phosphate</t>
  </si>
  <si>
    <t>N-Acetyl-D-glucosamine 6-phosphate</t>
  </si>
  <si>
    <t>D-Glucosamine phosphate</t>
  </si>
  <si>
    <t>UDP-N-acetylmuramoyl-L-alanyl-D-glutamyl-6-carboxy-L-lysyl-D-alanyl- D-alanine</t>
  </si>
  <si>
    <t>D-methylmalonyl-CoA</t>
  </si>
  <si>
    <t>Crotonyl-CoA</t>
  </si>
  <si>
    <t>Butyryl-Coa</t>
  </si>
  <si>
    <t>(R)-3-Hydroxybutanoyl-CoA</t>
  </si>
  <si>
    <t>Acetoacetyl-CoA</t>
  </si>
  <si>
    <t>L-Histidinol-phosphate</t>
  </si>
  <si>
    <t>Malonyl-CoA</t>
  </si>
  <si>
    <t>Adenine</t>
  </si>
  <si>
    <t>deoxyribose-1-phosphate</t>
  </si>
  <si>
    <t>Deoxyadenosine</t>
  </si>
  <si>
    <t>deoxyribose-5-phosphate</t>
  </si>
  <si>
    <t>L-Asparagine + Aspartate</t>
  </si>
  <si>
    <t>L-Glutamine + GLU</t>
  </si>
  <si>
    <t>GLY</t>
  </si>
  <si>
    <t>Isobutyrate</t>
  </si>
  <si>
    <t>Isovalerate</t>
  </si>
  <si>
    <t>Valerate</t>
  </si>
  <si>
    <t>2 H+ + 2 Reducedferredoxin &lt;=&gt; 2 Oxidizedferredoxin + H2</t>
  </si>
  <si>
    <t>rxn05759</t>
  </si>
  <si>
    <t>H+ + L-Histidine &lt;=&gt; CO2 + Histamine</t>
  </si>
  <si>
    <t>rxn00866</t>
  </si>
  <si>
    <t>Lysine + H+ &lt;=&gt; CO2 + Cadaverine</t>
  </si>
  <si>
    <t>rxn00322</t>
  </si>
  <si>
    <t>H+ + Tyrosine &lt;=&gt; CO2 + Tyramine</t>
  </si>
  <si>
    <t>rxn00529</t>
  </si>
  <si>
    <t>Tryptophan + H+ &lt;=&gt; CO2 + Tryptamine</t>
  </si>
  <si>
    <t>rxn00484</t>
  </si>
  <si>
    <t>Ornithine + H+ &lt;=&gt; CO2 + PUTR</t>
  </si>
  <si>
    <t>rxn00470</t>
  </si>
  <si>
    <t>NAD + CoA + 3MOB &lt;=&gt; NADH + CO2 + Isobutyryl-CoA</t>
  </si>
  <si>
    <t>rxn00899</t>
  </si>
  <si>
    <t>NAD + CoA + 4MOP &lt;=&gt; NADH + CO2 + Isovaleryl-CoA</t>
  </si>
  <si>
    <t>rxn01207</t>
  </si>
  <si>
    <t>ATP + CoA + H+ + Valerate &lt;=&gt; PPi + AMP + Pentanoyl-CoA</t>
  </si>
  <si>
    <t>rxn12287</t>
  </si>
  <si>
    <t>FAD + Pentanoyl-CoA &lt;=&gt; FADH2 + trans-pent-2-enoyl-coa</t>
  </si>
  <si>
    <t>rxn12286</t>
  </si>
  <si>
    <t>H2O + trans-pent-2-enoyl-coa &lt;=&gt; 3-hydroxypentanoyl-coa</t>
  </si>
  <si>
    <t>rxn12283</t>
  </si>
  <si>
    <t>NAD + 3-hydroxypentanoyl-coa &lt;=&gt; NADH + 3-oxopentanoyl-coa</t>
  </si>
  <si>
    <t>rxn12284</t>
  </si>
  <si>
    <t>CoA + 3-oxopentanoyl-coa &lt;=&gt; Acetyl-CoA + Propanoyl-CoA</t>
  </si>
  <si>
    <t>rxn12285</t>
  </si>
  <si>
    <t>NADH + FAD + H+ &lt;=&gt; NAD + FADH2</t>
  </si>
  <si>
    <t>rxn08458</t>
  </si>
  <si>
    <t>threonine &lt;=&gt; Gly + AALD</t>
  </si>
  <si>
    <t>rxn00541</t>
  </si>
  <si>
    <t>ATP + Fructose 1-phosphate &lt;=&gt; ADP + D-Fructose1-6-bisphosphate</t>
  </si>
  <si>
    <t>rxn01492</t>
  </si>
  <si>
    <t>H2</t>
  </si>
  <si>
    <t>Histamine</t>
  </si>
  <si>
    <t>Cadaverine</t>
  </si>
  <si>
    <t>Tyramine</t>
  </si>
  <si>
    <t>Tryptamine</t>
  </si>
  <si>
    <t>PUTR</t>
  </si>
  <si>
    <t>Isobutyryl-CoA</t>
  </si>
  <si>
    <t>Isovaleryl-CoA</t>
  </si>
  <si>
    <t>FADH2</t>
  </si>
  <si>
    <t>Pentanoyl-CoA</t>
  </si>
  <si>
    <t>trans-pent-2-enoyl-coa</t>
  </si>
  <si>
    <t>3-hydroxypentanoyl-coa</t>
  </si>
  <si>
    <t>3-oxopentanoyl-coa</t>
  </si>
  <si>
    <t>His</t>
  </si>
  <si>
    <t>mM</t>
  </si>
  <si>
    <t>Asn</t>
  </si>
  <si>
    <t>Ser</t>
  </si>
  <si>
    <t>Gln</t>
  </si>
  <si>
    <t>Arg</t>
  </si>
  <si>
    <t>Asp</t>
  </si>
  <si>
    <t>Glu</t>
  </si>
  <si>
    <t>Thr</t>
  </si>
  <si>
    <t>Ala</t>
  </si>
  <si>
    <t>Pro</t>
  </si>
  <si>
    <t>Orn</t>
  </si>
  <si>
    <t>cys</t>
  </si>
  <si>
    <t>Lys</t>
  </si>
  <si>
    <t>Tyr</t>
  </si>
  <si>
    <t>Met</t>
  </si>
  <si>
    <t>Val</t>
  </si>
  <si>
    <t>Ile</t>
  </si>
  <si>
    <t>Leu</t>
  </si>
  <si>
    <t>Phe</t>
  </si>
  <si>
    <t>Trp</t>
  </si>
  <si>
    <t>Putrescine</t>
  </si>
  <si>
    <t>Acetate</t>
  </si>
  <si>
    <t>Butyrate</t>
  </si>
  <si>
    <t>Ethanol</t>
  </si>
  <si>
    <t>Formate</t>
  </si>
  <si>
    <t>Fructose</t>
  </si>
  <si>
    <t>Glucose</t>
  </si>
  <si>
    <t>Glycerol</t>
  </si>
  <si>
    <t>Lactate</t>
  </si>
  <si>
    <t>Propionate</t>
  </si>
  <si>
    <t>Sucrose</t>
  </si>
  <si>
    <t>mM, Fru eq</t>
  </si>
  <si>
    <t xml:space="preserve">        0.000 BDL</t>
  </si>
  <si>
    <t/>
  </si>
  <si>
    <t>Unit</t>
  </si>
  <si>
    <t>Exp1</t>
  </si>
  <si>
    <t>ml</t>
  </si>
  <si>
    <t>Gas volume in the vial</t>
  </si>
  <si>
    <t>O2</t>
  </si>
  <si>
    <t>N2</t>
  </si>
  <si>
    <t>CH4</t>
  </si>
  <si>
    <t>%</t>
  </si>
  <si>
    <t>M2 levan</t>
  </si>
  <si>
    <t>M2 Sucrose</t>
  </si>
  <si>
    <t>M2 Fructose</t>
  </si>
  <si>
    <t>Exp2</t>
  </si>
  <si>
    <t>Biomass conc</t>
  </si>
  <si>
    <t>gDW/L</t>
  </si>
  <si>
    <t>Q-total per vial</t>
  </si>
  <si>
    <t>J</t>
  </si>
  <si>
    <t>k, coefficient to convert heat produced to grams of biomass, 20 kJ/gDW (Russell 1986. Heat production by ruminal bacteria in continuous culture and its relationship to maintenance energy. Journal of Bacteriology, 168, 694-701)</t>
  </si>
  <si>
    <t>kg/J</t>
  </si>
  <si>
    <t>pH</t>
  </si>
  <si>
    <r>
      <t xml:space="preserve">Table S3. Biomass monomers taken from </t>
    </r>
    <r>
      <rPr>
        <b/>
        <i/>
        <sz val="11"/>
        <color theme="1"/>
        <rFont val="Calibri"/>
        <family val="2"/>
        <scheme val="minor"/>
      </rPr>
      <t>Escherichia coli</t>
    </r>
    <r>
      <rPr>
        <b/>
        <sz val="11"/>
        <color theme="1"/>
        <rFont val="Calibri"/>
        <family val="2"/>
        <scheme val="minor"/>
      </rPr>
      <t>composition at specific growth rate 0.35 1/h (Valgepea et al, 2011).</t>
    </r>
  </si>
  <si>
    <r>
      <t>Table S1. Metabolic reactions used for metabolic flux analysis. Reaction list was generated based on KEGG reaction database for Bacteroides thetaiotaomicron VPI5482. Reactions from glycolysis, TCA, PPP, pyruvvate metabolism, nucleotide synthesis, fatty acid and amino acid synthesis, peptidoglycan synthesis and tetrahydrofolate cycle. Metabolic flux values were calculated between timepoints indicated in materials and methods using spreadsheet formula: v</t>
    </r>
    <r>
      <rPr>
        <b/>
        <vertAlign val="subscript"/>
        <sz val="11"/>
        <color rgb="FF000000"/>
        <rFont val="Calibri"/>
        <family val="2"/>
        <scheme val="minor"/>
      </rPr>
      <t>c</t>
    </r>
    <r>
      <rPr>
        <b/>
        <sz val="11"/>
        <color rgb="FF000000"/>
        <rFont val="Calibri"/>
        <family val="2"/>
        <scheme val="minor"/>
      </rPr>
      <t xml:space="preserve"> = E</t>
    </r>
    <r>
      <rPr>
        <b/>
        <vertAlign val="subscript"/>
        <sz val="11"/>
        <color rgb="FF000000"/>
        <rFont val="Calibri"/>
        <family val="2"/>
        <scheme val="minor"/>
      </rPr>
      <t>c</t>
    </r>
    <r>
      <rPr>
        <b/>
        <vertAlign val="superscript"/>
        <sz val="11"/>
        <color rgb="FF000000"/>
        <rFont val="Calibri"/>
        <family val="2"/>
        <scheme val="minor"/>
      </rPr>
      <t>-1</t>
    </r>
    <r>
      <rPr>
        <b/>
        <sz val="11"/>
        <color rgb="FF000000"/>
        <rFont val="Calibri"/>
        <family val="2"/>
        <scheme val="minor"/>
      </rPr>
      <t xml:space="preserve"> * (-E</t>
    </r>
    <r>
      <rPr>
        <b/>
        <vertAlign val="subscript"/>
        <sz val="11"/>
        <color rgb="FF000000"/>
        <rFont val="Calibri"/>
        <family val="2"/>
        <scheme val="minor"/>
      </rPr>
      <t>m</t>
    </r>
    <r>
      <rPr>
        <b/>
        <sz val="11"/>
        <color rgb="FF000000"/>
        <rFont val="Calibri"/>
        <family val="2"/>
        <scheme val="minor"/>
      </rPr>
      <t xml:space="preserve"> * v</t>
    </r>
    <r>
      <rPr>
        <b/>
        <vertAlign val="subscript"/>
        <sz val="11"/>
        <color rgb="FF000000"/>
        <rFont val="Calibri"/>
        <family val="2"/>
        <scheme val="minor"/>
      </rPr>
      <t>m</t>
    </r>
    <r>
      <rPr>
        <b/>
        <sz val="11"/>
        <color rgb="FF000000"/>
        <rFont val="Calibri"/>
        <family val="2"/>
        <scheme val="minor"/>
      </rPr>
      <t>), where v</t>
    </r>
    <r>
      <rPr>
        <b/>
        <vertAlign val="subscript"/>
        <sz val="11"/>
        <color rgb="FF000000"/>
        <rFont val="Calibri"/>
        <family val="2"/>
        <scheme val="minor"/>
      </rPr>
      <t>c</t>
    </r>
    <r>
      <rPr>
        <b/>
        <sz val="11"/>
        <color rgb="FF000000"/>
        <rFont val="Calibri"/>
        <family val="2"/>
        <scheme val="minor"/>
      </rPr>
      <t xml:space="preserve"> is the vector of values of calculable fluxes (marked ’dependent’ in the column ’flux type’), v</t>
    </r>
    <r>
      <rPr>
        <b/>
        <vertAlign val="subscript"/>
        <sz val="11"/>
        <color rgb="FF000000"/>
        <rFont val="Calibri"/>
        <family val="2"/>
        <scheme val="minor"/>
      </rPr>
      <t>m</t>
    </r>
    <r>
      <rPr>
        <b/>
        <sz val="11"/>
        <color rgb="FF000000"/>
        <rFont val="Calibri"/>
        <family val="2"/>
        <scheme val="minor"/>
      </rPr>
      <t xml:space="preserve"> is the vector of values of measured fluxes (marked ’input’ in the column ’flux type’), E</t>
    </r>
    <r>
      <rPr>
        <b/>
        <vertAlign val="subscript"/>
        <sz val="11"/>
        <color rgb="FF000000"/>
        <rFont val="Calibri"/>
        <family val="2"/>
        <scheme val="minor"/>
      </rPr>
      <t>c</t>
    </r>
    <r>
      <rPr>
        <b/>
        <vertAlign val="superscript"/>
        <sz val="11"/>
        <color rgb="FF000000"/>
        <rFont val="Calibri"/>
        <family val="2"/>
        <scheme val="minor"/>
      </rPr>
      <t>-1</t>
    </r>
    <r>
      <rPr>
        <b/>
        <sz val="11"/>
        <color rgb="FF000000"/>
        <rFont val="Calibri"/>
        <family val="2"/>
        <scheme val="minor"/>
      </rPr>
      <t xml:space="preserve"> is the inverse of the stoichiometry matrix of calculable fluxes and E</t>
    </r>
    <r>
      <rPr>
        <b/>
        <vertAlign val="subscript"/>
        <sz val="11"/>
        <color rgb="FF000000"/>
        <rFont val="Calibri"/>
        <family val="2"/>
        <scheme val="minor"/>
      </rPr>
      <t>m</t>
    </r>
    <r>
      <rPr>
        <b/>
        <sz val="11"/>
        <color rgb="FF000000"/>
        <rFont val="Calibri"/>
        <family val="2"/>
        <scheme val="minor"/>
      </rPr>
      <t xml:space="preserve"> is the matrix of measured fluxes. The list of metabolites are given in Table S2. The average values of biomass fluxes are given in Table S3, raw measurements (mM) are given n the Table S4 and values of measured fluxes (mmol/gDW) in Table S5, and calculated flux values in Table S6.</t>
    </r>
  </si>
  <si>
    <t xml:space="preserve">F_subst_Glucose , ATP = beta-D-Glucose 6-phosphate  </t>
  </si>
  <si>
    <t xml:space="preserve">F_subst_Sucrose , ATP = beta-D-Glucose 6-phosphate + Fructose 1-phosphate  </t>
  </si>
  <si>
    <t xml:space="preserve">F_subst_Fructose , ATP = Fructose 1-phosphate </t>
  </si>
  <si>
    <t xml:space="preserve">F_subst_Glycerol , ATP = GLYC-3-P </t>
  </si>
  <si>
    <t xml:space="preserve">F_subst_ALA , = ALA  </t>
  </si>
  <si>
    <t xml:space="preserve">F_subst_Arginine , = Arginine </t>
  </si>
  <si>
    <t xml:space="preserve">F_subst_L-Asparagine , = L-Asparagine </t>
  </si>
  <si>
    <t xml:space="preserve">F_subst_Aspartate , = Aspartate </t>
  </si>
  <si>
    <t xml:space="preserve">F_subst_L-Cysteine , = L-Cysteine </t>
  </si>
  <si>
    <t xml:space="preserve">F_subst_L-Glutamine , = L-Glutamine  </t>
  </si>
  <si>
    <t xml:space="preserve">F_subst_GLU , = GLU  </t>
  </si>
  <si>
    <t xml:space="preserve">F_subst_GLY , = GLY </t>
  </si>
  <si>
    <t xml:space="preserve">F_subst_L-Histidine , = L-Histidine </t>
  </si>
  <si>
    <t xml:space="preserve">F_subst_L-Isoleucine , = L-Isoleucine </t>
  </si>
  <si>
    <t xml:space="preserve">F_subst_L-Leucine , = L-Leucine </t>
  </si>
  <si>
    <t xml:space="preserve">F_subst_Lysine , = Lysine </t>
  </si>
  <si>
    <t xml:space="preserve">F_subst_Methionine , = Methionine </t>
  </si>
  <si>
    <t xml:space="preserve">F_subst_L-Phenylalanine , = L-Phenylalanine </t>
  </si>
  <si>
    <t xml:space="preserve">F_subst_L-Proline , = L-Proline </t>
  </si>
  <si>
    <t xml:space="preserve">F_subst_Serine , = Serine </t>
  </si>
  <si>
    <t xml:space="preserve">F_subst_threonine , = threonine </t>
  </si>
  <si>
    <t xml:space="preserve">F_subst_Tryptophan , = Tryptophan </t>
  </si>
  <si>
    <t xml:space="preserve">F_subst_Tyrosine , = Tyrosine </t>
  </si>
  <si>
    <t xml:space="preserve">F_subst_L-Valine , = L-Valine </t>
  </si>
  <si>
    <t xml:space="preserve">F_biom_ALA, ALA = </t>
  </si>
  <si>
    <t xml:space="preserve">F_biom_Arginine, Arginine = </t>
  </si>
  <si>
    <t xml:space="preserve">F_biom_L-Asparagine + Aspartate, L-Asparagine + Aspartate = </t>
  </si>
  <si>
    <t xml:space="preserve">F_biom_L-Cysteine, L-Cysteine = </t>
  </si>
  <si>
    <t xml:space="preserve">F_biom_L-Glutamine + GLU, L-Glutamine + GLU = </t>
  </si>
  <si>
    <t xml:space="preserve">F_biom_GLY, GLY = </t>
  </si>
  <si>
    <t xml:space="preserve">F_biom_L-Histidine, L-Histidine = </t>
  </si>
  <si>
    <t xml:space="preserve">F_biom_L-Isoleucine, L-Isoleucine = </t>
  </si>
  <si>
    <t xml:space="preserve">F_biom_L-Leucine, L-Leucine = </t>
  </si>
  <si>
    <t xml:space="preserve">F_biom_Lysine, Lysine = </t>
  </si>
  <si>
    <t xml:space="preserve">F_biom_Methionine, Methionine = </t>
  </si>
  <si>
    <t xml:space="preserve">F_biom_L-Phenylalanine, L-Phenylalanine = </t>
  </si>
  <si>
    <t xml:space="preserve">F_biom_L-Proline, L-Proline = </t>
  </si>
  <si>
    <t xml:space="preserve">F_biom_Serine, Serine = </t>
  </si>
  <si>
    <t xml:space="preserve">F_biom_threonine, threonine = </t>
  </si>
  <si>
    <t xml:space="preserve">F_biom_Tryptophan, Tryptophan = </t>
  </si>
  <si>
    <t xml:space="preserve">F_biom_Tyrosine, Tyrosine = </t>
  </si>
  <si>
    <t xml:space="preserve">F_biom_L-Valine, L-Valine = </t>
  </si>
  <si>
    <t xml:space="preserve">F_prod_Ornithine , Ornithine = </t>
  </si>
  <si>
    <t xml:space="preserve">F_prod_EPS1 , beta-D-Glucose 6-phosphate = </t>
  </si>
  <si>
    <t xml:space="preserve">F_prod_EPS2 , Fructose 1-phosphate =  </t>
  </si>
  <si>
    <t xml:space="preserve">F_biom_GLYC-3-P, GLYC-3-P = </t>
  </si>
  <si>
    <t xml:space="preserve">F_biom_Undecaprenyl-diphospho-N-acetylmuramoyl--N-acetylglucosamine-L-ala-D-glu-meso-2-6-diaminopimeloyl-D-ala-D-ala, Undecaprenyl-diphospho-N-acetylmuramoyl--N-acetylglucosamine-L-ala-D-glu-meso-2-6-diaminopimeloyl-D-ala-D-ala = </t>
  </si>
  <si>
    <t xml:space="preserve">F_biom_ATP, ATP = </t>
  </si>
  <si>
    <t xml:space="preserve">F_biom_dAMP, dAMP = </t>
  </si>
  <si>
    <t xml:space="preserve">F_biom_dCTP, dCTP = </t>
  </si>
  <si>
    <t xml:space="preserve">F_biom_dGTP, dGTP = </t>
  </si>
  <si>
    <t xml:space="preserve">F_biom_TTP, TTP = </t>
  </si>
  <si>
    <t xml:space="preserve">F_biom_AMP, AMP = </t>
  </si>
  <si>
    <t xml:space="preserve">F_biom_CTP, CTP = </t>
  </si>
  <si>
    <t xml:space="preserve">F_biom_GTP, GTP = </t>
  </si>
  <si>
    <t xml:space="preserve">F_biom_UTP, UTP = </t>
  </si>
  <si>
    <t xml:space="preserve">F_biom_Myristoyl-ACP, Myristoyl-ACP = </t>
  </si>
  <si>
    <t xml:space="preserve">F_biom_hexadecanoyl-acp, hexadecanoyl-acp = </t>
  </si>
  <si>
    <t xml:space="preserve">F_biom_(2E)-Hexadecenoyl-[acp], (2E)-Hexadecenoyl-[acp] = </t>
  </si>
  <si>
    <t xml:space="preserve">F_biom_C17, (2E)-Hexadecenoyl-[acp] + 5,10-Methylene-THF = </t>
  </si>
  <si>
    <t xml:space="preserve">F_biom_Stearoyl-[acyl-carrier protein], Stearoyl-[acyl-carrier protein] = </t>
  </si>
  <si>
    <t xml:space="preserve">F_biom_(2E)-Octadecenoyl-[acp], (2E)-Octadecenoyl-[acp] = </t>
  </si>
  <si>
    <t xml:space="preserve">F_ATPspilling, ATP = </t>
  </si>
  <si>
    <t xml:space="preserve">F_prod_H2 , H2 = </t>
  </si>
  <si>
    <t xml:space="preserve">F_prod_Methane, Methane = </t>
  </si>
  <si>
    <t xml:space="preserve">F_prod_CO2, CO2 = </t>
  </si>
  <si>
    <t xml:space="preserve">F_prod_H2S, H2S = </t>
  </si>
  <si>
    <t xml:space="preserve">F_prod_ACET , ACET = </t>
  </si>
  <si>
    <t xml:space="preserve">F_prod_butyrate , butyrate = </t>
  </si>
  <si>
    <t xml:space="preserve">F_prod_ETOH , ETOH = </t>
  </si>
  <si>
    <t xml:space="preserve">F_prod_FORM , FORM = </t>
  </si>
  <si>
    <t xml:space="preserve">F_prod_Isobutyrate, Isobutyryl-CoA = </t>
  </si>
  <si>
    <t>F_prod_Isovalerate , Isovaleryl-CoA =</t>
  </si>
  <si>
    <t xml:space="preserve">F_prod_D-Lactate , D-Lactate = </t>
  </si>
  <si>
    <t xml:space="preserve">F_prod_Propanoate , Propanoate = </t>
  </si>
  <si>
    <t xml:space="preserve">F_prod_Succinate , Succinate = </t>
  </si>
  <si>
    <t xml:space="preserve">F_prod_Valerate, Valerate = </t>
  </si>
  <si>
    <t xml:space="preserve">F_prod_Histamine , Histamine = </t>
  </si>
  <si>
    <t xml:space="preserve">F_prod_PUTR , PUTR = </t>
  </si>
  <si>
    <t xml:space="preserve">F_prod_Cadaverine , Cadaverine = </t>
  </si>
  <si>
    <t xml:space="preserve">F_prod_Tyramine , Tyramine = </t>
  </si>
  <si>
    <t xml:space="preserve">F_prod_Tryptamine , Tryptamine = </t>
  </si>
  <si>
    <t xml:space="preserve">F_subst_Polysacch, ATP = Fructose 1-phosphate </t>
  </si>
  <si>
    <t xml:space="preserve">F_subst_OligosacchDP20, ATP = Fructose 1-phosphate </t>
  </si>
  <si>
    <t xml:space="preserve">rxn00985, ATP + H+ + Propanoate &lt;=&gt; ADP + Propanoyl phosphate  </t>
  </si>
  <si>
    <t xml:space="preserve">rxn03004, 10-Formyl-THF + GAR &lt;=&gt; H+ + THF + N-Formyl-GAR </t>
  </si>
  <si>
    <t xml:space="preserve">rxn00119, ATP + UMP &lt;=&gt; ADP + UDP </t>
  </si>
  <si>
    <t xml:space="preserve">rxn05332, R-3-hydroxypalmitoyl-acyl-carrierprotein- &lt;=&gt; H2O + (2E)-Hexadecenoyl-[acp] </t>
  </si>
  <si>
    <t xml:space="preserve">rxn00342, H2O + L-Asparagine =&gt; NH3 + Aspartate </t>
  </si>
  <si>
    <t xml:space="preserve">rxn00500, NAD + D-Lactate &lt;=&gt; NADH + Pyruvate + H+ </t>
  </si>
  <si>
    <t xml:space="preserve">rxn02185, TPP + ALCTT &lt;=&gt; Pyruvate + 2-Hydroxyethyl-ThPP </t>
  </si>
  <si>
    <t xml:space="preserve">rxn01512, ATP + dTDP &lt;=&gt; ADP + TTP </t>
  </si>
  <si>
    <t xml:space="preserve">rxn00777, Ribose 5-phosphate &lt;=&gt; D-Ribulose5-phosphate </t>
  </si>
  <si>
    <t xml:space="preserve">rxn00337, ATP + Aspartate + H+ &lt;=&gt; ADP + 4-Phospho-L-aspartate </t>
  </si>
  <si>
    <t xml:space="preserve">rxn00838, ATP + Aspartate + IMP =&gt; Phosphate + ADP + 2 H+ + Adenylosuccinate </t>
  </si>
  <si>
    <t xml:space="preserve">rxn00903, 2-Oxoglutarate + L-Valine &lt;=&gt; GLU + 3MOB </t>
  </si>
  <si>
    <t xml:space="preserve">rxn00165, Serine =&gt; NH3 + Pyruvate </t>
  </si>
  <si>
    <t xml:space="preserve">rxn05338, TPN + (R)-3-Hydroxydecanoyl-[acyl-carrier protein] &lt;=&gt; TPNH + H+ + 3-oxodecanoyl-acp </t>
  </si>
  <si>
    <t xml:space="preserve">rxn05347, H+ + Malonyl-acyl-carrierprotein- + Acetyl-ACP =&gt; CO2 + Acetoacetyl-ACP + ACP </t>
  </si>
  <si>
    <t xml:space="preserve">rxn01217, H2O + H+ + dCMP =&gt; NH3 + dUMP </t>
  </si>
  <si>
    <t xml:space="preserve">rxn01740, TPN + Shikimate &lt;=&gt; TPNH + H+ + 3-Dehydroshikimate </t>
  </si>
  <si>
    <t xml:space="preserve">rxn05957, H2S + O-Succinyl-L-homoserine =&gt; Succinate + H+ + L-Homocysteine </t>
  </si>
  <si>
    <t xml:space="preserve">rxn02465, TPN + Phosphate + 2-Acetamido-5-oxopentanoate &lt;= TPNH + n-acetylglutamyl-phosphate </t>
  </si>
  <si>
    <t xml:space="preserve">rxn00602, L-methylmalonyl-CoA &lt;=&gt; Succinyl-CoA </t>
  </si>
  <si>
    <t xml:space="preserve">rxn05339, TPN + (R)-3-Hydroxybutanoyl-[acyl-carrier protein] &lt;=&gt; TPNH + H+ + Acetoacetyl-ACP </t>
  </si>
  <si>
    <t xml:space="preserve">rxn01644, Pyruvate + L-Aspartic 4-semialdehyde =&gt; 2 H2O + H+ + Dihydrodipicolinate </t>
  </si>
  <si>
    <t xml:space="preserve">rxn02508, N-5-phosphoribosyl-anthranilate &lt;=&gt; 1-(2-carboxyphenylamino)-1-deoxyribulose 5-phosphate </t>
  </si>
  <si>
    <t xml:space="preserve">rxn00414, H2O + 2 ATP + L-Glutamine + CO2 =&gt; 2 ADP + Phosphate + GLU + H+ + Carbamoylphosphate </t>
  </si>
  <si>
    <t xml:space="preserve">rxn05235, CTP + trdrd =&gt; H2O + dCTP + trdox </t>
  </si>
  <si>
    <t xml:space="preserve">rxn00543, NAD + ETOH &lt;=&gt; NADH + H+ + AALD </t>
  </si>
  <si>
    <t xml:space="preserve">rxn01739, ATP + Shikimate &lt;=&gt; ADP + 3-phosphoshikimate </t>
  </si>
  <si>
    <t xml:space="preserve">rxn00182, H2O + NAD + GLU &lt;=&gt; NADH + NH3 + 2-Oxoglutarate + H+ </t>
  </si>
  <si>
    <t xml:space="preserve">rxn00770, ATP + Ribose 5-phosphate &lt;=&gt; AMP + PRPP </t>
  </si>
  <si>
    <t xml:space="preserve">rxn00285, ATP + CoA + Succinate &lt;=&gt; ADP + Phosphate + Succinyl-CoA </t>
  </si>
  <si>
    <t xml:space="preserve">rxn05349, Acetyl-CoA + ACP &lt;=&gt; CoA + Acetyl-ACP </t>
  </si>
  <si>
    <t xml:space="preserve">rxn00256, CoA + H+ + Citrate &lt;= H2O + Acetyl-CoA + Oxaloacetate </t>
  </si>
  <si>
    <t xml:space="preserve">rxn05344, H+ + Myristoyl-ACP + Malonyl-acyl-carrierprotein- =&gt; CO2 + 3-oxohexadecanoyl-acp + ACP </t>
  </si>
  <si>
    <t xml:space="preserve">rxn00799, MALA &lt;=&gt; H2O + Fumarate </t>
  </si>
  <si>
    <t xml:space="preserve">rxn00313, H+ + meso-2,6-Diaminopimelate &lt;=&gt; CO2 + Lysine </t>
  </si>
  <si>
    <t xml:space="preserve">rxn05326, NAD + Hexanoyl-ACP &lt;= NADH + H+ + (2E)-Hexenoyl-[acp] </t>
  </si>
  <si>
    <t xml:space="preserve">rxn00834, H2O + NAD + IMP &lt;=&gt; NADH + H+ + XMP </t>
  </si>
  <si>
    <t xml:space="preserve">rxn02473, D-erythro-imidazol-glycerol-phosphate =&gt; H2O + Imidazole-acetol phosphate </t>
  </si>
  <si>
    <t xml:space="preserve">rxn00790, PPi + GLU + 5-Phosphoribosylamine &lt;= H2O + L-Glutamine + PRPP </t>
  </si>
  <si>
    <t xml:space="preserve">rxn00278, H2O + NAD + ALA &lt;=&gt; NADH + NH3 + Pyruvate + H+ </t>
  </si>
  <si>
    <t xml:space="preserve">rxn00907, TPN + 5,10-Methylene-THF &lt;=&gt; TPNH + 5,10-Methenyltetrahydrofolate </t>
  </si>
  <si>
    <t xml:space="preserve">rxn00692, H2O + Gly + 5,10-Methylene-THF &lt;=&gt; Serine + THF </t>
  </si>
  <si>
    <t xml:space="preserve">rxn05348, H+ + Decanoyl-ACP + Malonyl-acyl-carrierprotein- =&gt; CO2 + 3-oxododecanoyl-acp + ACP </t>
  </si>
  <si>
    <t xml:space="preserve">rxn00727, L-Glutamine + Chorismate =&gt; Pyruvate + GLU + H+ + Vitamin L1 </t>
  </si>
  <si>
    <t xml:space="preserve">rxn02159, NAD + L-Histidinol &lt;=&gt; NADH + H+ + L-Histidinal </t>
  </si>
  <si>
    <t xml:space="preserve">rxn00423, Acetyl-CoA + Serine =&gt; CoA + O-Acetyl-L-serine </t>
  </si>
  <si>
    <t xml:space="preserve">rxn00863, H2O + NAD + L-Histidinal =&gt; NADH + 2 H+ + L-Histidine </t>
  </si>
  <si>
    <t xml:space="preserve">rxn01465, H2O + L-Dihydroorotate &lt;=&gt; H+ + N-Carbamoyl-L-aspartate </t>
  </si>
  <si>
    <t xml:space="preserve">rxn00179, ATP + GLU + H+ &lt;=&gt; ADP + L-Glutamyl 5-phosphate </t>
  </si>
  <si>
    <t xml:space="preserve">rxn05234, GTP + trdrd =&gt; H2O + dGTP + trdox </t>
  </si>
  <si>
    <t xml:space="preserve">rxn00189, H2O + L-Glutamine =&gt; NH3 + GLU </t>
  </si>
  <si>
    <t xml:space="preserve">rxn00800, Adenylosuccinate &lt;=&gt; AMP + Fumarate </t>
  </si>
  <si>
    <t xml:space="preserve">rxn02789, 2-Isopropylmalate &lt;=&gt; H2O + 2-Isopropylmaleate </t>
  </si>
  <si>
    <t xml:space="preserve">rxn00917, H2O + ATP + L-Glutamine + XMP =&gt; PPi + AMP + GLU + H+ + GMP </t>
  </si>
  <si>
    <t xml:space="preserve">rxn02186, TPNH + H+ + ALCTT &lt;=&gt; TPN + 2,3-Dihydroxy-isovalerate </t>
  </si>
  <si>
    <t xml:space="preserve">rxn02011, ATP + meso-2,6-Diaminopimelate + UDP-N-acetylmuramoyl-L-alanyl-D-glutamate =&gt; ADP + Phosphate + H+ + UDP-N-acetylmuramoyl-L-alanyl-D-gamma-glutamyl-meso-2,6-diaminopimelate </t>
  </si>
  <si>
    <t xml:space="preserve">rxn00973, Citrate &lt;=&gt; Isocitrate </t>
  </si>
  <si>
    <t xml:space="preserve">rxn00781, NAD + Phosphate + Glyceraldehyde3-phosphate &lt;=&gt; NADH + 1,3-Bisphospho-D-glycerate </t>
  </si>
  <si>
    <t xml:space="preserve">rxn01575, 2-Oxoglutarate + L-Isoleucine &lt;=&gt; GLU + 3MOP </t>
  </si>
  <si>
    <t xml:space="preserve">rxn05333, (R)-3-Hydroxydecanoyl-[acyl-carrier protein] &lt;=&gt; H2O + (2E)-Decenoyl-[acp] </t>
  </si>
  <si>
    <t xml:space="preserve">rxn02476, PEP + 3-phosphoshikimate &lt;=&gt; Phosphate + H+ + O5-(1-Carboxyvinyl)-3-phosphoshikimate </t>
  </si>
  <si>
    <t xml:space="preserve">rxn03084, H2O + ATP + L-Glutamine + N-Formyl-GAR =&gt; ADP + Phosphate + GLU + H+ + 5'-Phosphoribosylformylglycinamidine </t>
  </si>
  <si>
    <t xml:space="preserve">rxn05323, NAD + Myristoyl-ACP &lt;= NADH + H+ + (2E)-Tetradecenoyl-[acp] </t>
  </si>
  <si>
    <t xml:space="preserve">rxn00785, Neuberg ester + Glyceraldehyde3-phosphate &lt;=&gt; D-Xylulose5-phosphate + D-Erythrose4-phosphate </t>
  </si>
  <si>
    <t xml:space="preserve">rxn05325, NAD + Octanoyl-ACP &lt;= NADH + H+ + (2E)-Octenoyl-[acp] </t>
  </si>
  <si>
    <t xml:space="preserve">rxn01304, Succinyl-CoA + L-Homoserine =&gt; CoA + O-Succinyl-L-homoserine </t>
  </si>
  <si>
    <t xml:space="preserve">rxn05336, TPN + R-3-hydroxypalmitoyl-acyl-carrierprotein- &lt;=&gt; TPNH + H+ + 3-oxohexadecanoyl-acp </t>
  </si>
  <si>
    <t xml:space="preserve">rxn03194, 2-Oxobutyrate + 2-Hydroxyethyl-ThPP &lt;=&gt; TPP + 2-Aceto-2-hydroxybutanoate </t>
  </si>
  <si>
    <t xml:space="preserve">rxn01255, O5-(1-Carboxyvinyl)-3-phosphoshikimate =&gt; Phosphate + H+ + Chorismate </t>
  </si>
  <si>
    <t xml:space="preserve">rxn00670, Phosphate + H+ + Propanoyl-CoA &lt;=&gt; CoA + Propanoyl phosphate </t>
  </si>
  <si>
    <t xml:space="preserve">rxn01211, H2O + 5,10-Methenyltetrahydrofolate &lt;=&gt; H+ + 10-Formyl-THF </t>
  </si>
  <si>
    <t xml:space="preserve">rxn03147, ATP + Aspartate + 5'-Phosphoribosyl-4-carboxy-5-aminoimidazole =&gt; ADP + Phosphate + 2 H+ + SAICAR </t>
  </si>
  <si>
    <t xml:space="preserve">rxn05345, H+ + Dodecanoyl-ACP + Malonyl-acyl-carrierprotein- =&gt; CO2 + 3-oxotetradecanoyl-acp + ACP </t>
  </si>
  <si>
    <t xml:space="preserve">rxn02373, TPN + Phosphate + L-Glutamate5-semialdehyde &lt;= TPNH + L-Glutamyl 5-phosphate </t>
  </si>
  <si>
    <t xml:space="preserve">rxn02835, H2O + Phosphoribosyl-AMP &lt;=&gt; phosphoribosylformiminoaicar-phosphate </t>
  </si>
  <si>
    <t xml:space="preserve">rxn03136, SAICAR &lt;=&gt; Fumarate + AICAR </t>
  </si>
  <si>
    <t xml:space="preserve">rxn00612, TPN + GLYC-3-P &lt;=&gt; TPNH + H+ + Glycerone phosphate </t>
  </si>
  <si>
    <t xml:space="preserve">rxn00239, ATP + GMP &lt;=&gt; ADP + GDP </t>
  </si>
  <si>
    <t xml:space="preserve">rxn01000, H+ + Prephenate =&gt; H2O + CO2 + Phenylpyruvate </t>
  </si>
  <si>
    <t xml:space="preserve">rxn00410, ATP + NH3 + UTP &lt;=&gt; ADP + Phosphate + CTP + 2 H+ </t>
  </si>
  <si>
    <t xml:space="preserve">rxn01219, ATP + dCMP &lt;=&gt; ADP + dCDP </t>
  </si>
  <si>
    <t xml:space="preserve">rxn00832, H2O + IMP &lt;=&gt; FAICAR </t>
  </si>
  <si>
    <t xml:space="preserve">rxn05340, TPN + D-3-Hydroxydodecanoyl-[acp] &lt;=&gt; TPNH + H+ + 3-oxododecanoyl-acp </t>
  </si>
  <si>
    <t xml:space="preserve">rxn01673, ATP + dCDP &lt;=&gt; ADP + dCTP </t>
  </si>
  <si>
    <t xml:space="preserve">rxn02380, beta-D-Glucose 6-phosphate &lt;=&gt; Neuberg ester </t>
  </si>
  <si>
    <t xml:space="preserve">rxn05329, (R)-3-Hydroxybutanoyl-[acyl-carrier protein] &lt;=&gt; H2O + But-2-enoyl-[acyl-carrier protein] </t>
  </si>
  <si>
    <t xml:space="preserve">rxn01975, TPN + beta-D-Glucose 6-phosphate &lt;=&gt; TPNH + H+ + 6-Phospho-D-glucono-1,5-lactone </t>
  </si>
  <si>
    <t xml:space="preserve">rxn03062, NAD + 3-Isopropylmalate &lt;=&gt; NADH + H+ + 2-isopropyl-3-oxosuccinate </t>
  </si>
  <si>
    <t xml:space="preserve">rxn02213, 3-Dehydroquinate =&gt; H2O + 3-Dehydroshikimate </t>
  </si>
  <si>
    <t xml:space="preserve">rxn01116, D-Ribulose5-phosphate &lt;=&gt; D-Xylulose5-phosphate </t>
  </si>
  <si>
    <t xml:space="preserve">rxn00693, L-Homocysteine + 5-Methyltetrahydrofolate &lt;=&gt; Methionine + THF </t>
  </si>
  <si>
    <t xml:space="preserve">rxn01434, ATP + Aspartate + Citrulline &lt;=&gt; PPi + AMP + L-Argininosuccinate </t>
  </si>
  <si>
    <t xml:space="preserve">rxn01333, Glyceraldehyde3-phosphate + Sedoheptulose7-phosphate &lt;=&gt; Neuberg ester + D-Erythrose4-phosphate </t>
  </si>
  <si>
    <t xml:space="preserve">rxn02507, H+ + 1-(2-carboxyphenylamino)-1-deoxyribulose 5-phosphate =&gt; H2O + CO2 + Indoleglycerol phosphate </t>
  </si>
  <si>
    <t xml:space="preserve">rxn02320, 2-Oxoglutarate + L-Histidinol-phosphate &lt;=&gt; GLU + Imidazole-acetol phosphate </t>
  </si>
  <si>
    <t xml:space="preserve">rxn03437, 2,3-Dihydroxy-3-methylvalerate =&gt; H2O + 3MOP </t>
  </si>
  <si>
    <t xml:space="preserve">rxn00461, UDP-N-acetylglucosamine + PEP &lt;=&gt; Phosphate + H+ + UDP-N-acetylglucosamine-enolpyruvate </t>
  </si>
  <si>
    <t xml:space="preserve">rxn02008, ATP + D-Glutamate + UDP-N-acetylmuramoyl-L-alanine =&gt; ADP + Phosphate + H+ + UDP-N-acetylmuramoyl-L-alanyl-D-glutamate </t>
  </si>
  <si>
    <t xml:space="preserve">rxn00527, 2-Oxoglutarate + Tyrosine &lt;=&gt; GLU + 4-Hydroxyphenylpyruvate </t>
  </si>
  <si>
    <t xml:space="preserve">rxn00690, ATP + FORM + THF &lt;=&gt; ADP + Phosphate + 10-Formyl-THF </t>
  </si>
  <si>
    <t xml:space="preserve">rxn03137, 10-Formyl-THF + AICAR &lt;=&gt; THF + FAICAR </t>
  </si>
  <si>
    <t xml:space="preserve">rxn05337, TPN + D-3-Hydroxyhexanoyl-[acp] &lt;=&gt; TPNH + H+ + 3-Oxohexanoyl-[acp] </t>
  </si>
  <si>
    <t xml:space="preserve">rxn00260, 2-Oxoglutarate + Aspartate &lt;=&gt; GLU + Oxaloacetate </t>
  </si>
  <si>
    <t xml:space="preserve">rxn00117, ATP + UDP &lt;=&gt; ADP + UTP </t>
  </si>
  <si>
    <t xml:space="preserve">rxn05322, NAD + Butyryl-ACP &lt;= NADH + H+ + But-2-enoyl-[acyl-carrier protein] </t>
  </si>
  <si>
    <t xml:space="preserve">rxn00898, 2,3-Dihydroxy-isovalerate =&gt; H2O + 3MOB </t>
  </si>
  <si>
    <t xml:space="preserve">rxn05324, NAD + Dodecanoyl-ACP &lt;= NADH + H+ + (2E)-Dodecenoyl-[acp] </t>
  </si>
  <si>
    <t xml:space="preserve">rxn02286, ATP + ALA + UDP-MurNAc =&gt; ADP + Phosphate + H+ + UDP-N-acetylmuramoyl-L-alanine </t>
  </si>
  <si>
    <t xml:space="preserve">rxn01991, H2O + TPN + meso-2,6-Diaminopimelate &lt;=&gt; TPNH + NH3 + H+ + L-2-Amino-6-oxopimelate </t>
  </si>
  <si>
    <t xml:space="preserve">rxn00545, ATP + Neuberg ester &lt;=&gt; ADP + D-Fructose1-6-bisphosphate </t>
  </si>
  <si>
    <t xml:space="preserve">rxn00710, H+ + Orotidylic acid =&gt; CO2 + UMP </t>
  </si>
  <si>
    <t xml:space="preserve">rxn05350, H+ + Hexanoyl-ACP + Malonyl-acyl-carrierprotein- =&gt; CO2 + 3-oxooctanoyl-acp + ACP </t>
  </si>
  <si>
    <t xml:space="preserve">rxn05342, TPN + HMA &lt;=&gt; TPNH + H+ + 3-oxotetradecanoyl-acp </t>
  </si>
  <si>
    <t xml:space="preserve">rxn01637, 2-Oxoglutarate + N-Acetylornithine &lt;=&gt; GLU + 2-Acetamido-5-oxopentanoate </t>
  </si>
  <si>
    <t xml:space="preserve">rxn00786, D-Fructose1-6-bisphosphate &lt;=&gt; Glycerone phosphate + Glyceraldehyde3-phosphate </t>
  </si>
  <si>
    <t xml:space="preserve">rxn00157, Acetyl-CoA + FORM &lt;=&gt; CoA + Pyruvate </t>
  </si>
  <si>
    <t xml:space="preserve">rxn03175, phosphoribosylformiminoaicar-phosphate &lt;=&gt; phosphoribulosylformimino-AICAR-phosphate </t>
  </si>
  <si>
    <t xml:space="preserve">rxn05334, (R)-3-Hydroxyoctanoyl-[acyl-carrier protein] &lt;=&gt; H2O + (2E)-Octenoyl-[acp] </t>
  </si>
  <si>
    <t xml:space="preserve">rxn02834, H2O + Phosphoribosyl-ATP =&gt; PPi + Phosphoribosyl-AMP </t>
  </si>
  <si>
    <t xml:space="preserve">rxn00806, 2-Oxoglutarate + L-Leucine &lt;=&gt; GLU + 4MOP </t>
  </si>
  <si>
    <t xml:space="preserve">rxn01018, Aspartate + Carbamoylphosphate =&gt; Phosphate + 2 H+ + N-Carbamoyl-L-aspartate </t>
  </si>
  <si>
    <t xml:space="preserve">rxn01332, H2O + PEP + D-Erythrose4-phosphate =&gt; Phosphate + H+ + DAHP </t>
  </si>
  <si>
    <t xml:space="preserve">rxn00193, GLU &lt;=&gt; D-Glutamate </t>
  </si>
  <si>
    <t xml:space="preserve">rxn01200, Glyceraldehyde3-phosphate + Sedoheptulose7-phosphate &lt;=&gt; Ribose 5-phosphate + D-Xylulose5-phosphate </t>
  </si>
  <si>
    <t xml:space="preserve">rxn05335, HMA &lt;=&gt; H2O + (2E)-Tetradecenoyl-[acp] </t>
  </si>
  <si>
    <t xml:space="preserve">rxn05346, H+ + Butyryl-ACP + Malonyl-acyl-carrierprotein- =&gt; CO2 + 3-Oxohexanoyl-[acp] + ACP </t>
  </si>
  <si>
    <t xml:space="preserve">rxn00649, H2S + O-Acetyl-L-serine =&gt; ACET + H+ + L-Cysteine </t>
  </si>
  <si>
    <t xml:space="preserve">rxn02937, ATP + 5'-Phosphoribosylformylglycinamidine &lt;=&gt; ADP + Phosphate + H+ + AIR </t>
  </si>
  <si>
    <t xml:space="preserve">rxn05341, TPN + (R)-3-Hydroxyoctanoyl-[acyl-carrier protein] &lt;=&gt; TPNH + H+ + 3-oxooctanoyl-acp </t>
  </si>
  <si>
    <t xml:space="preserve">rxn00929, NAD + L-Proline &lt;=&gt; NADH + H+ + 1-Pyrroline-5-carboxylate </t>
  </si>
  <si>
    <t xml:space="preserve">rxn00459, 2-Phospho-D-glycerate &lt;=&gt; H2O + PEP </t>
  </si>
  <si>
    <t xml:space="preserve">rxn05328, NAD + hexadecanoyl-acp &lt;= NADH + H+ + (2E)-Hexadecenoyl-[acp] </t>
  </si>
  <si>
    <t xml:space="preserve">rxn00902, CoA + H+ + 2-Isopropylmalate &lt;= H2O + Acetyl-CoA + 3MOB </t>
  </si>
  <si>
    <t xml:space="preserve">rxn03164, ATP + D-Ala-D-Ala + UDP-N-acetylmuramoyl-L-alanyl-D-gamma-glutamyl-meso-2,6-diaminopimelate =&gt; ADP + Phosphate + H+ + UDP-N-acetylmuramoyl-L-alanyl-D-glutamyl-6-carboxy-L-lysyl-D-alanyl- D-alanine </t>
  </si>
  <si>
    <t xml:space="preserve">rxn00248, NAD + MALA &lt;=&gt; NADH + Oxaloacetate + H+ </t>
  </si>
  <si>
    <t xml:space="preserve">rxn02160, H2O + L-Histidinol-phosphate =&gt; Phosphate + H+ + L-Histidinol </t>
  </si>
  <si>
    <t xml:space="preserve">rxn02212, DAHP =&gt; Phosphate + H+ + 3-Dehydroquinate </t>
  </si>
  <si>
    <t xml:space="preserve">rxn05330, D-3-Hydroxyhexanoyl-[acp] &lt;=&gt; H2O + (2E)-Hexenoyl-[acp] </t>
  </si>
  <si>
    <t xml:space="preserve">rxn01387, TPN + Isocitrate &lt;=&gt; TPNH + H+ + Oxalosuccinate </t>
  </si>
  <si>
    <t xml:space="preserve">rxn00802, L-Argininosuccinate &lt;=&gt; Arginine + Fumarate </t>
  </si>
  <si>
    <t xml:space="preserve">rxn00225, ATP + ACET + H+ &lt;=&gt; ADP + Acetylphosphate </t>
  </si>
  <si>
    <t xml:space="preserve">rxn00148, ATP + Pyruvate &lt;=&gt; ADP + PEP </t>
  </si>
  <si>
    <t xml:space="preserve">rxn00493, 2-Oxoglutarate + L-Phenylalanine &lt;=&gt; GLU + Phenylpyruvate </t>
  </si>
  <si>
    <t xml:space="preserve">rxn00173, Phosphate + Acetyl-CoA + H+ &lt;=&gt; CoA + Acetylphosphate </t>
  </si>
  <si>
    <t xml:space="preserve">rxn00789, PPi + Phosphoribosyl-ATP &lt;= ATP + PRPP </t>
  </si>
  <si>
    <t xml:space="preserve">rxn02895, ATP + Gly + 5-Phosphoribosylamine =&gt; ADP + Phosphate + H+ + GAR </t>
  </si>
  <si>
    <t xml:space="preserve">rxn01115, TPN + 6-Phospho-D-gluconate =&gt; TPNH + CO2 + D-Ribulose5-phosphate </t>
  </si>
  <si>
    <t xml:space="preserve">rxn05327, NAD + Decanoyl-ACP &lt;= NADH + H+ + (2E)-Decenoyl-[acp] </t>
  </si>
  <si>
    <t xml:space="preserve">rxn01643, TPN + Phosphate + L-Aspartic 4-semialdehyde &lt;= TPNH + 4-Phospho-L-aspartate </t>
  </si>
  <si>
    <t xml:space="preserve">rxn01362, PPi + Orotidylic acid &lt;= PRPP + Orotate </t>
  </si>
  <si>
    <t xml:space="preserve">rxn02929, TPN + tetrahydrodipicolinate &lt;=&gt; TPNH + H+ + Dihydrodipicolinate </t>
  </si>
  <si>
    <t xml:space="preserve">rxn02811, 3-Isopropylmalate &lt;=&gt; H2O + 2-Isopropylmaleate </t>
  </si>
  <si>
    <t xml:space="preserve">rxn05939, CO2 + H+ + Succinyl-CoA + Reducedferredoxin &lt;=&gt; CoA + 2-Oxoglutarate + Oxidizedferredoxin </t>
  </si>
  <si>
    <t xml:space="preserve">rxn03135, GLU + H+ + D-erythro-imidazol-glycerol-phosphate + AICAR &lt;= L-Glutamine + phosphoribulosylformimino-AICAR-phosphate </t>
  </si>
  <si>
    <t xml:space="preserve">rxn00469, H2O + N-Acetylornithine &lt;=&gt; ACET + Ornithine </t>
  </si>
  <si>
    <t xml:space="preserve">rxn09272, Succinate + Ubiquinone-8 &lt;=&gt; Fumarate + Ubiquinol-8 </t>
  </si>
  <si>
    <t xml:space="preserve">rxn00791, PPi + N-5-phosphoribosyl-anthranilate &lt;= Vitamin L1 + PRPP </t>
  </si>
  <si>
    <t xml:space="preserve">rxn00247, ATP + Oxaloacetate + H+ =&gt; ADP + CO2 + PEP </t>
  </si>
  <si>
    <t xml:space="preserve">rxn01917, ATP + H+ + N-Acetyl-L-glutamate &lt;=&gt; ADP + n-acetylglutamyl-phosphate </t>
  </si>
  <si>
    <t xml:space="preserve">rxn01100, ATP + H+ + 3-Phosphoglycerate &lt;=&gt; ADP + 1,3-Bisphospho-D-glycerate </t>
  </si>
  <si>
    <t xml:space="preserve">rxn00747, Glyceraldehyde3-phosphate &lt;=&gt; Glycerone phosphate </t>
  </si>
  <si>
    <t xml:space="preserve">rxn02285, TPN + UDP-MurNAc &lt;=&gt; TPNH + H+ + UDP-N-acetylglucosamine-enolpyruvate </t>
  </si>
  <si>
    <t xml:space="preserve">rxn00237, ATP + GDP &lt;=&gt; ADP + GTP </t>
  </si>
  <si>
    <t xml:space="preserve">rxn05331, D-3-Hydroxydodecanoyl-[acp] &lt;=&gt; H2O + (2E)-Dodecenoyl-[acp] </t>
  </si>
  <si>
    <t xml:space="preserve">rxn01476, H2O + 6-Phospho-D-glucono-1,5-lactone =&gt; H+ + 6-Phospho-D-gluconate </t>
  </si>
  <si>
    <t xml:space="preserve">rxn01268, NAD + Prephenate =&gt; NADH + CO2 + 4-Hydroxyphenylpyruvate </t>
  </si>
  <si>
    <t xml:space="preserve">rxn00851, ATP + 2 D-Ala =&gt; ADP + Phosphate + H+ + D-Ala-D-Ala </t>
  </si>
  <si>
    <t xml:space="preserve">rxn05343, H+ + Octanoyl-ACP + Malonyl-acyl-carrierprotein- =&gt; CO2 + 3-oxodecanoyl-acp + ACP </t>
  </si>
  <si>
    <t xml:space="preserve">rxn01256, Chorismate =&gt; Prephenate </t>
  </si>
  <si>
    <t xml:space="preserve">rxn01361, NAD + L-Dihydroorotate &lt;=&gt; NADH + H+ + Orotate </t>
  </si>
  <si>
    <t xml:space="preserve">rxn10053, H2O + ATP + CO2 + AIR &lt;=&gt; ADP + Phosphate + 2 H+ + 5'-Phosphoribosyl-4-carboxy-5-aminoimidazole </t>
  </si>
  <si>
    <t xml:space="preserve">rxn11007, 5,10-Methylene-THF + dUMP + FMNH2 &lt;=&gt; FMN + THF + dTMP </t>
  </si>
  <si>
    <t xml:space="preserve">rxn01513, ATP + dTMP &lt;=&gt; ADP + dTDP </t>
  </si>
  <si>
    <t xml:space="preserve">rxn07576, hexadecanoyl-acp + Malonyl-acyl-carrierprotein- &lt;=&gt; CO2 + ACP + 3-Oxostearoyl-[acp] </t>
  </si>
  <si>
    <t xml:space="preserve">rxn07577, TPNH + H+ + 3-Oxostearoyl-[acp] &lt;=&gt; TPN + 3-Hydroxystearoyl-[acp] </t>
  </si>
  <si>
    <t xml:space="preserve">rxn07578, 3-Hydroxystearoyl-[acp] &lt;=&gt; H2O + (2E)-Octadecenoyl-[acp] </t>
  </si>
  <si>
    <t xml:space="preserve">rxn07579, NADH + H+ + (2E)-Octadecenoyl-[acp] &lt;=&gt; NAD + Stearoyl-[acyl-carrier protein] </t>
  </si>
  <si>
    <t xml:space="preserve">rxn00192, Acetyl-CoA + GLU &lt;=&gt; CoA + H+ + N-Acetyl-L-glutamate </t>
  </si>
  <si>
    <t xml:space="preserve">rxn01019, Ornithine + Carbamoylphosphate &lt;=&gt; Phosphate + 2 H+ + Citrulline </t>
  </si>
  <si>
    <t xml:space="preserve">rxn00737, threonine &lt;=&gt; NH3 + 2-Oxobutyrate </t>
  </si>
  <si>
    <t xml:space="preserve">rxn08764, TPNH + H+ + 2-Aceto-2-hydroxybutanoate &lt;=&gt; TPN + 2,3-Dihydroxy-3-methylvalerate </t>
  </si>
  <si>
    <t xml:space="preserve">rxn01208, CO2 + 4MOP &lt;=&gt; H+ + 2-isopropyl-3-oxosuccinate </t>
  </si>
  <si>
    <t xml:space="preserve">rxn01302, TPN + L-Homoserine &lt;=&gt; TPNH + H+ + L-Aspartic 4-semialdehyde </t>
  </si>
  <si>
    <t xml:space="preserve">rxn03012, L-2-Amino-6-oxopimelate &lt;=&gt; H2O + H+ + tetrahydrodipicolinate </t>
  </si>
  <si>
    <t xml:space="preserve">rxn01964, Serine + Indoleglycerol phosphate &lt;=&gt; H2O + Tryptophan + Glyceraldehyde3-phosphate </t>
  </si>
  <si>
    <t xml:space="preserve">rxn11220, L-Glutamate5-semialdehyde &lt;=&gt; 1-Pyrroline-5-carboxylate </t>
  </si>
  <si>
    <t xml:space="preserve">rxn01106, 2-Phospho-D-glycerate &lt;=&gt; 3-Phosphoglycerate </t>
  </si>
  <si>
    <t xml:space="preserve">rxn00154, NAD + CoA + Pyruvate &lt;=&gt; NADH + CO2 + Acetyl-CoA </t>
  </si>
  <si>
    <t xml:space="preserve">rxn00199, H+ + Oxalosuccinate &lt;=&gt; CO2 + 2-Oxoglutarate </t>
  </si>
  <si>
    <t xml:space="preserve">rxn08977, TPNH + H+ + Ubiquinone-8 &lt;=&gt; TPN + Ubiquinol-8 </t>
  </si>
  <si>
    <t xml:space="preserve">, oxaloacetate = </t>
  </si>
  <si>
    <t xml:space="preserve">rxn03975, TPN + FMNH2 &lt;=&gt; TPNH + FMN + H+ </t>
  </si>
  <si>
    <t xml:space="preserve">rxn00541, threonine &lt;=&gt; Gly + AALD </t>
  </si>
  <si>
    <t xml:space="preserve">rxn00551, PPi + Neuberg ester &lt;=&gt; Phosphate + H+ + D-Fructose1-6-bisphosphate </t>
  </si>
  <si>
    <t xml:space="preserve">, levulose =  </t>
  </si>
  <si>
    <t xml:space="preserve">, NH3 = </t>
  </si>
  <si>
    <t xml:space="preserve">rxn00171, NAD + CoA + AALD &lt;=&gt; NADH + Acetyl-CoA + H+ </t>
  </si>
  <si>
    <t xml:space="preserve">rxn00178, 2 Acetyl-CoA &lt;=&gt; CoA + Acetoacetyl-CoA </t>
  </si>
  <si>
    <t xml:space="preserve">rxn01453, TPN + (R)-3-Hydroxybutanoyl-CoA &lt;=&gt; TPNH + H+ + Acetoacetyl-CoA </t>
  </si>
  <si>
    <t xml:space="preserve">rxn02168, (R)-3-Hydroxybutanoyl-CoA &lt;=&gt; H2O + Crotonyl-CoA </t>
  </si>
  <si>
    <t xml:space="preserve">rxn13429, Butyryl-Coa + NAD &lt;=&gt; NADH + H+ + Crotonyl-CoA </t>
  </si>
  <si>
    <t xml:space="preserve">rxn00875, ACET + Butyryl-CoA &lt;=&gt; Acetyl-CoA + Butyrate </t>
  </si>
  <si>
    <t xml:space="preserve">rxn00533, ATP + Acetyl-CoA + CO2 &lt;=&gt; ADP + Phosphate + H+ + Malonyl-CoA </t>
  </si>
  <si>
    <t xml:space="preserve">rxn05465, Malonyl-CoA + ACP &lt;=&gt; CoA + Malonyl-acyl-carrierprotein- </t>
  </si>
  <si>
    <t xml:space="preserve">rxn05942, 2 H+ + 5,10-Methylene-THF + Reducedferredoxin &lt;=&gt; 5-Methyltetrahydrofolate + Oxidizedferredoxin </t>
  </si>
  <si>
    <t xml:space="preserve">rxn01355, ATP + Propanoyl-CoA + CO2 &lt;=&gt; ADP + Phosphate + H+ + D-methylmalonyl-CoA </t>
  </si>
  <si>
    <t xml:space="preserve">rxn01996, L-methylmalonyl-CoA &lt;=&gt; D-methylmalonyl-CoA </t>
  </si>
  <si>
    <t xml:space="preserve">rxn05937, TPN + H+ + Reducedferredoxin &lt;=&gt; TPNH + Oxidizedferredoxin </t>
  </si>
  <si>
    <t xml:space="preserve">rxn06200, PEP + Protein histidine &lt;=&gt; Pyruvate + H+ + Protein N-pros-phosphohistidine </t>
  </si>
  <si>
    <t xml:space="preserve">rxn06348, H+ + Levulose + Protein N-pros-phosphohistidine &lt;=&gt; Fructose 1-phosphate + Protein histidine </t>
  </si>
  <si>
    <t xml:space="preserve">rxn01492, ATP + Fructose 1-phosphate &lt;=&gt; ADP + D-Fructose1-6-bisphosphate </t>
  </si>
  <si>
    <t xml:space="preserve">rxn00283, ALA &lt;=&gt; D-Ala </t>
  </si>
  <si>
    <t xml:space="preserve">rxn00293, UTP + N-Acetyl-D-glucosamine1-phosphate &lt;=&gt; PPi + UDP-N-acetylglucosamine </t>
  </si>
  <si>
    <t xml:space="preserve">rxn01505, N-Acetyl-D-glucosamine 6-phosphate &lt;=&gt; N-Acetyl-D-glucosamine1-phosphate </t>
  </si>
  <si>
    <t xml:space="preserve">rxn01483, Acetyl-CoA + D-Glucosamine phosphate &lt;=&gt; CoA + H+ + N-Acetyl-D-glucosamine 6-phosphate </t>
  </si>
  <si>
    <t xml:space="preserve">rxn00555, L-Glutamine + Neuberg ester &lt;=&gt; GLU + D-Glucosamine phosphate </t>
  </si>
  <si>
    <t xml:space="preserve">rxn03904, Undecaprenylphosphate + UDP-N-acetylmuramoyl-L-alanyl-D-glutamyl-6-carboxy-L-lysyl-D-alanyl- D-alanine &lt;=&gt; UMP + Undecaprenyl-diphospho-N-acetylmuramoyl-L-alanyl-D-glutamyl-meso-2,6-diaminopimeloyl-D-alanyl-D-alanine </t>
  </si>
  <si>
    <t xml:space="preserve">rxn03408, UDP-N-acetylglucosamine + Undecaprenyl-diphospho-N-acetylmuramoyl-L-alanyl-D-glutamyl-meso-2,6-diaminopimeloyl-D-alanyl-D-alanine &lt;=&gt; UDP + Undecaprenyl-diphospho-N-acetylmuramoyl--N-acetylglucosamine-L-ala-D-glu-meso-2-6-diaminopimeloyl-D-ala-D-ala </t>
  </si>
  <si>
    <t xml:space="preserve">rxn00139, PPi + AMP &lt;=&gt; PRPP + Adenine </t>
  </si>
  <si>
    <t xml:space="preserve">rxn01859, Phosphate + H+ + Deoxyadenosine &lt;=&gt; Adenine + deoxyribose-1-phosphate </t>
  </si>
  <si>
    <t xml:space="preserve">rxn01507, H2O + dAMP &lt;=&gt; Phosphate + H+ + Deoxyadenosine </t>
  </si>
  <si>
    <t xml:space="preserve">rxn01986, deoxyribose-1-phosphate &lt;=&gt; deoxyribose-5-phosphate </t>
  </si>
  <si>
    <t xml:space="preserve">rxn00784, deoxyribose-5-phosphate &lt;=&gt; AALD + Glyceraldehyde3-phosphate </t>
  </si>
  <si>
    <t xml:space="preserve">rxn00544, TPP + AALD &lt;=&gt; 2-Hydroxyethyl-ThPP </t>
  </si>
  <si>
    <t xml:space="preserve">rxn05289, TPNH + H+ + trdox &lt;=&gt; TPN + trdrd </t>
  </si>
  <si>
    <t xml:space="preserve">, H2S = </t>
  </si>
  <si>
    <t xml:space="preserve">rxn05759, 2 H+ + 2 Reducedferredoxin &lt;=&gt; 2 Oxidizedferredoxin + H2 </t>
  </si>
  <si>
    <t xml:space="preserve">rxn00866, H+ + L-Histidine &lt;=&gt; CO2 + Histamine </t>
  </si>
  <si>
    <t xml:space="preserve">rxn00322, Lysine + H+ &lt;=&gt; CO2 + Cadaverine </t>
  </si>
  <si>
    <t xml:space="preserve">rxn00529, H+ + Tyrosine &lt;=&gt; CO2 + Tyramine </t>
  </si>
  <si>
    <t xml:space="preserve">rxn00484, Tryptophan + H+ &lt;=&gt; CO2 + Tryptamine </t>
  </si>
  <si>
    <t xml:space="preserve">rxn00470, Ornithine + H+ &lt;=&gt; CO2 + PUTR </t>
  </si>
  <si>
    <t xml:space="preserve">rxn00899, NAD + CoA + 3MOB &lt;=&gt; NADH + CO2 + Isobutyryl-CoA </t>
  </si>
  <si>
    <t xml:space="preserve">rxn01207, NAD + CoA + 4MOP &lt;=&gt; NADH + CO2 + Isovaleryl-CoA </t>
  </si>
  <si>
    <t xml:space="preserve">rxn12287, ATP + CoA + H+ + Valerate &lt;=&gt; PPi + AMP + Pentanoyl-CoA </t>
  </si>
  <si>
    <t xml:space="preserve">rxn08458, NADH + FAD + H+ &lt;=&gt; NAD + FADH2 </t>
  </si>
  <si>
    <t xml:space="preserve">rxn12286, FAD + Pentanoyl-CoA &lt;=&gt; FADH2 + trans-pent-2-enoyl-coa </t>
  </si>
  <si>
    <t xml:space="preserve">rxn12283, H2O + trans-pent-2-enoyl-coa &lt;=&gt; 3-hydroxypentanoyl-coa </t>
  </si>
  <si>
    <t xml:space="preserve">rxn12284, NAD + 3-hydroxypentanoyl-coa &lt;=&gt; NADH + 3-oxopentanoyl-coa </t>
  </si>
  <si>
    <t xml:space="preserve">rxn12285, CoA + 3-oxopentanoyl-coa &lt;=&gt; Acetyl-CoA + Propanoyl-CoA </t>
  </si>
  <si>
    <t>h</t>
  </si>
  <si>
    <t>Time</t>
  </si>
  <si>
    <t>Culture volume in the vial</t>
  </si>
  <si>
    <t>Medium</t>
  </si>
  <si>
    <t>0 to 24 h</t>
  </si>
  <si>
    <t>time interval</t>
  </si>
  <si>
    <t>Experiment number</t>
  </si>
  <si>
    <t>0 to 72 h</t>
  </si>
  <si>
    <t>0 to 168 h</t>
  </si>
  <si>
    <t>Table S5.  Values of measured fluxes (mmol/gDW). F indicates flux. Subst indicates substrate, prod - product, biom - component in biomass composition. No growth on inulin and in medium without carbohydrate source was observed.</t>
  </si>
  <si>
    <t>Flux description</t>
  </si>
  <si>
    <t>0 to 48 h</t>
  </si>
  <si>
    <t>M2 Levan</t>
  </si>
  <si>
    <t>Table S6. Values of calculated fluxes (mmol/gDW) as described in heading of Table S1.</t>
  </si>
  <si>
    <t>M20 levan</t>
  </si>
  <si>
    <t>M20 Fructose</t>
  </si>
  <si>
    <t>M20 Sucrose</t>
  </si>
  <si>
    <t>M20 Levan</t>
  </si>
  <si>
    <t>M20 No S</t>
  </si>
  <si>
    <t>M2 No S No inok</t>
  </si>
  <si>
    <t>Table S4.  Concentrations of measured substrates and products in calorimetry vial (mM), gases in the gas phase (%) and biomass (gDW/L). Empty cells - not detected or not determined</t>
  </si>
  <si>
    <t>DP3</t>
  </si>
  <si>
    <t>Oligosaccharides (DP - degree of polymerization)</t>
  </si>
  <si>
    <t>DP4</t>
  </si>
  <si>
    <t>DP5</t>
  </si>
  <si>
    <t>DP6</t>
  </si>
  <si>
    <t>DP7</t>
  </si>
  <si>
    <t>DP8</t>
  </si>
  <si>
    <t>DP9</t>
  </si>
  <si>
    <t>DP10</t>
  </si>
  <si>
    <t>DP11</t>
  </si>
  <si>
    <t>DP &gt; 12</t>
  </si>
  <si>
    <t>Polysacch (levan)</t>
  </si>
  <si>
    <t>Oligosacch (sum of oligosaccharides DP &gt;3)</t>
  </si>
  <si>
    <t>M20 FOS-mix</t>
  </si>
  <si>
    <t>M20 FOS-inu</t>
  </si>
  <si>
    <t>M2 FOS-inu</t>
  </si>
  <si>
    <t>M2 FOS-mix</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rgb="FF000000"/>
      <name val="Calibri"/>
      <family val="2"/>
      <scheme val="minor"/>
    </font>
    <font>
      <sz val="8"/>
      <color rgb="FF000000"/>
      <name val="Courier New"/>
      <family val="3"/>
    </font>
    <font>
      <u/>
      <sz val="11"/>
      <color theme="10"/>
      <name val="Calibri"/>
      <family val="2"/>
      <scheme val="minor"/>
    </font>
    <font>
      <b/>
      <sz val="11"/>
      <color theme="1"/>
      <name val="Calibri"/>
      <family val="2"/>
      <scheme val="minor"/>
    </font>
    <font>
      <b/>
      <i/>
      <sz val="11"/>
      <color theme="1"/>
      <name val="Calibri"/>
      <family val="2"/>
      <scheme val="minor"/>
    </font>
    <font>
      <b/>
      <sz val="11"/>
      <color rgb="FF000000"/>
      <name val="Calibri"/>
      <family val="2"/>
      <scheme val="minor"/>
    </font>
    <font>
      <b/>
      <vertAlign val="subscript"/>
      <sz val="11"/>
      <color rgb="FF000000"/>
      <name val="Calibri"/>
      <family val="2"/>
      <scheme val="minor"/>
    </font>
    <font>
      <b/>
      <vertAlign val="superscript"/>
      <sz val="11"/>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0">
    <xf numFmtId="0" fontId="0" fillId="0" borderId="0" xfId="0"/>
    <xf numFmtId="0" fontId="1" fillId="0" borderId="0" xfId="0" applyFont="1"/>
    <xf numFmtId="0" fontId="2" fillId="0" borderId="0" xfId="0" applyFont="1"/>
    <xf numFmtId="0" fontId="3" fillId="0" borderId="0" xfId="1"/>
    <xf numFmtId="0" fontId="0" fillId="0" borderId="0" xfId="0" applyFont="1"/>
    <xf numFmtId="0" fontId="0" fillId="0" borderId="0" xfId="0" applyFill="1"/>
    <xf numFmtId="0" fontId="4" fillId="0" borderId="0" xfId="0" applyFont="1"/>
    <xf numFmtId="0" fontId="4" fillId="0" borderId="0" xfId="0" applyFont="1" applyAlignment="1">
      <alignment vertical="center"/>
    </xf>
    <xf numFmtId="0" fontId="6" fillId="0" borderId="0" xfId="0" applyFont="1"/>
    <xf numFmtId="0" fontId="0" fillId="0" borderId="0" xfId="0"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M243"/>
  <sheetViews>
    <sheetView workbookViewId="0">
      <selection activeCell="A2" sqref="A2"/>
    </sheetView>
  </sheetViews>
  <sheetFormatPr defaultRowHeight="14.4" x14ac:dyDescent="0.3"/>
  <cols>
    <col min="2" max="2" width="21.77734375" customWidth="1"/>
    <col min="4" max="4" width="49.109375" customWidth="1"/>
  </cols>
  <sheetData>
    <row r="1" spans="1:13" ht="16.8" x14ac:dyDescent="0.35">
      <c r="A1" s="8" t="s">
        <v>1394</v>
      </c>
    </row>
    <row r="2" spans="1:13" x14ac:dyDescent="0.3">
      <c r="A2" t="s">
        <v>0</v>
      </c>
      <c r="B2" t="s">
        <v>1</v>
      </c>
      <c r="C2" t="s">
        <v>2</v>
      </c>
      <c r="D2" t="s">
        <v>3</v>
      </c>
      <c r="E2" t="s">
        <v>4</v>
      </c>
      <c r="F2" t="s">
        <v>1130</v>
      </c>
      <c r="H2" t="s">
        <v>5</v>
      </c>
      <c r="I2" t="s">
        <v>6</v>
      </c>
      <c r="J2" t="s">
        <v>7</v>
      </c>
      <c r="K2" t="s">
        <v>8</v>
      </c>
      <c r="M2" t="s">
        <v>1141</v>
      </c>
    </row>
    <row r="3" spans="1:13" x14ac:dyDescent="0.3">
      <c r="A3" t="s">
        <v>9</v>
      </c>
      <c r="B3" t="s">
        <v>10</v>
      </c>
      <c r="C3" t="s">
        <v>11</v>
      </c>
      <c r="D3" t="s">
        <v>12</v>
      </c>
      <c r="E3">
        <v>1</v>
      </c>
      <c r="F3">
        <v>1</v>
      </c>
      <c r="G3">
        <v>2</v>
      </c>
      <c r="H3" t="s">
        <v>13</v>
      </c>
      <c r="I3" t="s">
        <v>14</v>
      </c>
      <c r="J3">
        <v>2.63</v>
      </c>
      <c r="K3" t="s">
        <v>15</v>
      </c>
      <c r="M3" t="str">
        <f t="shared" ref="M3:M65" si="0">CONCATENATE(A3,", ",D3," ")</f>
        <v xml:space="preserve">rxn00985, ATP + H+ + Propanoate &lt;=&gt; ADP + Propanoyl phosphate </v>
      </c>
    </row>
    <row r="4" spans="1:13" x14ac:dyDescent="0.3">
      <c r="A4" t="s">
        <v>16</v>
      </c>
      <c r="B4" t="s">
        <v>17</v>
      </c>
      <c r="C4" t="s">
        <v>18</v>
      </c>
      <c r="D4" t="s">
        <v>19</v>
      </c>
      <c r="E4">
        <v>1</v>
      </c>
      <c r="F4">
        <v>1</v>
      </c>
      <c r="G4">
        <v>2</v>
      </c>
      <c r="H4" t="s">
        <v>20</v>
      </c>
      <c r="I4" t="s">
        <v>14</v>
      </c>
      <c r="J4">
        <v>-6.68</v>
      </c>
      <c r="K4" t="s">
        <v>21</v>
      </c>
      <c r="M4" t="str">
        <f t="shared" si="0"/>
        <v xml:space="preserve">rxn03004, 10-Formyl-THF + GAR &lt;=&gt; H+ + THF + N-Formyl-GAR </v>
      </c>
    </row>
    <row r="5" spans="1:13" x14ac:dyDescent="0.3">
      <c r="A5" t="s">
        <v>22</v>
      </c>
      <c r="B5" t="s">
        <v>23</v>
      </c>
      <c r="C5" t="s">
        <v>24</v>
      </c>
      <c r="D5" t="s">
        <v>25</v>
      </c>
      <c r="E5">
        <v>1</v>
      </c>
      <c r="F5">
        <v>1</v>
      </c>
      <c r="G5">
        <v>2</v>
      </c>
      <c r="H5" t="s">
        <v>26</v>
      </c>
      <c r="I5" t="s">
        <v>14</v>
      </c>
      <c r="J5">
        <v>0</v>
      </c>
      <c r="K5" t="s">
        <v>27</v>
      </c>
      <c r="M5" t="str">
        <f t="shared" si="0"/>
        <v xml:space="preserve">rxn00119, ATP + UMP &lt;=&gt; ADP + UDP </v>
      </c>
    </row>
    <row r="6" spans="1:13" x14ac:dyDescent="0.3">
      <c r="A6" t="s">
        <v>28</v>
      </c>
      <c r="B6" t="s">
        <v>29</v>
      </c>
      <c r="C6" t="s">
        <v>30</v>
      </c>
      <c r="D6" t="s">
        <v>31</v>
      </c>
      <c r="E6">
        <v>1</v>
      </c>
      <c r="F6">
        <v>1</v>
      </c>
      <c r="G6">
        <v>2</v>
      </c>
      <c r="H6" t="s">
        <v>32</v>
      </c>
      <c r="I6" t="s">
        <v>14</v>
      </c>
      <c r="J6">
        <v>2.1629999999999998</v>
      </c>
      <c r="K6" t="s">
        <v>33</v>
      </c>
      <c r="M6" t="str">
        <f t="shared" si="0"/>
        <v xml:space="preserve">rxn05332, R-3-hydroxypalmitoyl-acyl-carrierprotein- &lt;=&gt; H2O + (2E)-Hexadecenoyl-[acp] </v>
      </c>
    </row>
    <row r="7" spans="1:13" x14ac:dyDescent="0.3">
      <c r="A7" t="s">
        <v>36</v>
      </c>
      <c r="B7" t="s">
        <v>37</v>
      </c>
      <c r="C7" t="s">
        <v>38</v>
      </c>
      <c r="D7" t="s">
        <v>39</v>
      </c>
      <c r="E7">
        <v>1</v>
      </c>
      <c r="F7">
        <v>1</v>
      </c>
      <c r="G7">
        <v>2</v>
      </c>
      <c r="H7" t="s">
        <v>40</v>
      </c>
      <c r="I7" t="s">
        <v>14</v>
      </c>
      <c r="J7">
        <v>-4.7229999999999999</v>
      </c>
      <c r="K7" t="s">
        <v>41</v>
      </c>
      <c r="M7" t="str">
        <f t="shared" si="0"/>
        <v xml:space="preserve">rxn00342, H2O + L-Asparagine =&gt; NH3 + Aspartate </v>
      </c>
    </row>
    <row r="8" spans="1:13" x14ac:dyDescent="0.3">
      <c r="A8" t="s">
        <v>42</v>
      </c>
      <c r="B8" t="s">
        <v>43</v>
      </c>
      <c r="C8" t="s">
        <v>44</v>
      </c>
      <c r="D8" t="s">
        <v>45</v>
      </c>
      <c r="E8">
        <v>1</v>
      </c>
      <c r="F8">
        <v>1</v>
      </c>
      <c r="G8">
        <v>2</v>
      </c>
      <c r="H8" t="s">
        <v>46</v>
      </c>
      <c r="I8" t="s">
        <v>14</v>
      </c>
      <c r="J8">
        <v>6.22</v>
      </c>
      <c r="K8" t="s">
        <v>47</v>
      </c>
      <c r="M8" t="str">
        <f t="shared" si="0"/>
        <v xml:space="preserve">rxn00500, NAD + D-Lactate &lt;=&gt; NADH + Pyruvate + H+ </v>
      </c>
    </row>
    <row r="9" spans="1:13" x14ac:dyDescent="0.3">
      <c r="A9" t="s">
        <v>48</v>
      </c>
      <c r="B9" t="s">
        <v>49</v>
      </c>
      <c r="C9" t="s">
        <v>50</v>
      </c>
      <c r="D9" t="s">
        <v>51</v>
      </c>
      <c r="E9">
        <v>1</v>
      </c>
      <c r="F9">
        <v>1</v>
      </c>
      <c r="G9">
        <v>2</v>
      </c>
      <c r="H9" t="s">
        <v>52</v>
      </c>
      <c r="I9" t="s">
        <v>14</v>
      </c>
      <c r="J9">
        <v>3.66</v>
      </c>
      <c r="K9" t="s">
        <v>53</v>
      </c>
      <c r="M9" t="str">
        <f t="shared" si="0"/>
        <v xml:space="preserve">rxn02185, TPP + ALCTT &lt;=&gt; Pyruvate + 2-Hydroxyethyl-ThPP </v>
      </c>
    </row>
    <row r="10" spans="1:13" x14ac:dyDescent="0.3">
      <c r="A10" t="s">
        <v>54</v>
      </c>
      <c r="B10" t="s">
        <v>55</v>
      </c>
      <c r="C10" t="s">
        <v>56</v>
      </c>
      <c r="D10" t="s">
        <v>57</v>
      </c>
      <c r="E10">
        <v>1</v>
      </c>
      <c r="F10">
        <v>1</v>
      </c>
      <c r="G10">
        <v>2</v>
      </c>
      <c r="H10" t="s">
        <v>58</v>
      </c>
      <c r="I10" t="s">
        <v>14</v>
      </c>
      <c r="J10">
        <v>0</v>
      </c>
      <c r="K10" t="s">
        <v>59</v>
      </c>
      <c r="M10" t="str">
        <f t="shared" si="0"/>
        <v xml:space="preserve">rxn01512, ATP + dTDP &lt;=&gt; ADP + TTP </v>
      </c>
    </row>
    <row r="11" spans="1:13" x14ac:dyDescent="0.3">
      <c r="A11" t="s">
        <v>60</v>
      </c>
      <c r="B11" t="s">
        <v>61</v>
      </c>
      <c r="C11" t="s">
        <v>62</v>
      </c>
      <c r="D11" t="s">
        <v>63</v>
      </c>
      <c r="E11">
        <v>1</v>
      </c>
      <c r="F11">
        <v>1</v>
      </c>
      <c r="G11">
        <v>2</v>
      </c>
      <c r="H11" t="s">
        <v>64</v>
      </c>
      <c r="I11" t="s">
        <v>14</v>
      </c>
      <c r="J11">
        <v>0.62</v>
      </c>
      <c r="K11" t="s">
        <v>65</v>
      </c>
      <c r="M11" t="str">
        <f t="shared" si="0"/>
        <v xml:space="preserve">rxn00777, Ribose 5-phosphate &lt;=&gt; D-Ribulose5-phosphate </v>
      </c>
    </row>
    <row r="12" spans="1:13" x14ac:dyDescent="0.3">
      <c r="A12" t="s">
        <v>66</v>
      </c>
      <c r="B12" t="s">
        <v>67</v>
      </c>
      <c r="C12" t="s">
        <v>68</v>
      </c>
      <c r="D12" t="s">
        <v>69</v>
      </c>
      <c r="E12">
        <v>1</v>
      </c>
      <c r="F12">
        <v>1</v>
      </c>
      <c r="G12">
        <v>2</v>
      </c>
      <c r="H12" t="s">
        <v>70</v>
      </c>
      <c r="I12" t="s">
        <v>14</v>
      </c>
      <c r="J12">
        <v>2.63</v>
      </c>
      <c r="K12" t="s">
        <v>71</v>
      </c>
      <c r="M12" t="str">
        <f t="shared" si="0"/>
        <v xml:space="preserve">rxn00337, ATP + Aspartate + H+ &lt;=&gt; ADP + 4-Phospho-L-aspartate </v>
      </c>
    </row>
    <row r="13" spans="1:13" x14ac:dyDescent="0.3">
      <c r="A13" t="s">
        <v>72</v>
      </c>
      <c r="B13" t="s">
        <v>73</v>
      </c>
      <c r="C13" t="s">
        <v>74</v>
      </c>
      <c r="D13" t="s">
        <v>75</v>
      </c>
      <c r="E13">
        <v>1</v>
      </c>
      <c r="F13">
        <v>1</v>
      </c>
      <c r="G13">
        <v>2</v>
      </c>
      <c r="H13" t="s">
        <v>76</v>
      </c>
      <c r="I13" t="s">
        <v>14</v>
      </c>
      <c r="J13">
        <v>-2.5939999999999999</v>
      </c>
      <c r="K13" t="s">
        <v>77</v>
      </c>
      <c r="M13" t="str">
        <f t="shared" si="0"/>
        <v xml:space="preserve">rxn00838, GTP + Aspartate + IMP =&gt; Phosphate + GDP + 2 H+ + Adenylosuccinate </v>
      </c>
    </row>
    <row r="14" spans="1:13" x14ac:dyDescent="0.3">
      <c r="A14" t="s">
        <v>78</v>
      </c>
      <c r="B14" t="s">
        <v>79</v>
      </c>
      <c r="C14" t="s">
        <v>80</v>
      </c>
      <c r="D14" t="s">
        <v>81</v>
      </c>
      <c r="E14">
        <v>1</v>
      </c>
      <c r="F14">
        <v>1</v>
      </c>
      <c r="G14">
        <v>2</v>
      </c>
      <c r="H14" t="s">
        <v>82</v>
      </c>
      <c r="I14" t="s">
        <v>14</v>
      </c>
      <c r="J14">
        <v>0</v>
      </c>
      <c r="K14" t="s">
        <v>83</v>
      </c>
      <c r="M14" t="str">
        <f t="shared" si="0"/>
        <v xml:space="preserve">rxn00903, 2-Oxoglutarate + L-Valine &lt;=&gt; GLU + 3MOB </v>
      </c>
    </row>
    <row r="15" spans="1:13" x14ac:dyDescent="0.3">
      <c r="A15" t="s">
        <v>84</v>
      </c>
      <c r="B15" t="s">
        <v>85</v>
      </c>
      <c r="C15" t="s">
        <v>86</v>
      </c>
      <c r="D15" t="s">
        <v>87</v>
      </c>
      <c r="E15">
        <v>1</v>
      </c>
      <c r="F15">
        <v>1</v>
      </c>
      <c r="G15">
        <v>2</v>
      </c>
      <c r="H15" t="s">
        <v>88</v>
      </c>
      <c r="I15" t="s">
        <v>14</v>
      </c>
      <c r="J15">
        <v>-7.51</v>
      </c>
      <c r="K15" t="s">
        <v>89</v>
      </c>
      <c r="M15" t="str">
        <f t="shared" si="0"/>
        <v xml:space="preserve">rxn00165, Serine =&gt; NH3 + Pyruvate </v>
      </c>
    </row>
    <row r="16" spans="1:13" x14ac:dyDescent="0.3">
      <c r="A16" t="s">
        <v>90</v>
      </c>
      <c r="B16" t="s">
        <v>91</v>
      </c>
      <c r="C16" t="s">
        <v>92</v>
      </c>
      <c r="D16" t="s">
        <v>93</v>
      </c>
      <c r="E16">
        <v>1</v>
      </c>
      <c r="F16">
        <v>1</v>
      </c>
      <c r="G16">
        <v>2</v>
      </c>
      <c r="H16" t="s">
        <v>94</v>
      </c>
      <c r="I16" t="s">
        <v>14</v>
      </c>
      <c r="J16">
        <v>3.76</v>
      </c>
      <c r="K16" t="s">
        <v>95</v>
      </c>
      <c r="M16" t="str">
        <f t="shared" si="0"/>
        <v xml:space="preserve">rxn05338, TPN + (R)-3-Hydroxydecanoyl-[acyl-carrier protein] &lt;=&gt; TPNH + H+ + 3-oxodecanoyl-acp </v>
      </c>
    </row>
    <row r="17" spans="1:13" x14ac:dyDescent="0.3">
      <c r="A17" t="s">
        <v>96</v>
      </c>
      <c r="B17" t="s">
        <v>97</v>
      </c>
      <c r="C17" t="s">
        <v>98</v>
      </c>
      <c r="D17" t="s">
        <v>99</v>
      </c>
      <c r="E17">
        <v>1</v>
      </c>
      <c r="F17">
        <v>1</v>
      </c>
      <c r="G17">
        <v>2</v>
      </c>
      <c r="H17" t="s">
        <v>100</v>
      </c>
      <c r="I17" t="s">
        <v>14</v>
      </c>
      <c r="J17">
        <v>2.1560000000000001</v>
      </c>
      <c r="K17" t="s">
        <v>101</v>
      </c>
      <c r="M17" t="str">
        <f t="shared" si="0"/>
        <v xml:space="preserve">rxn05347, H+ + Malonyl-acyl-carrierprotein- + Acetyl-ACP =&gt; CO2 + Acetoacetyl-ACP + ACP </v>
      </c>
    </row>
    <row r="18" spans="1:13" x14ac:dyDescent="0.3">
      <c r="A18" t="s">
        <v>102</v>
      </c>
      <c r="B18" t="s">
        <v>103</v>
      </c>
      <c r="C18" t="s">
        <v>104</v>
      </c>
      <c r="D18" t="s">
        <v>105</v>
      </c>
      <c r="E18">
        <v>1</v>
      </c>
      <c r="F18">
        <v>1</v>
      </c>
      <c r="G18">
        <v>2</v>
      </c>
      <c r="H18" t="s">
        <v>106</v>
      </c>
      <c r="I18" t="s">
        <v>14</v>
      </c>
      <c r="J18">
        <v>-5.1429999999999998</v>
      </c>
      <c r="K18" t="s">
        <v>107</v>
      </c>
      <c r="M18" t="str">
        <f t="shared" si="0"/>
        <v xml:space="preserve">rxn01217, H2O + H+ + dCMP =&gt; NH3 + dUMP </v>
      </c>
    </row>
    <row r="19" spans="1:13" x14ac:dyDescent="0.3">
      <c r="A19" t="s">
        <v>108</v>
      </c>
      <c r="B19" t="s">
        <v>109</v>
      </c>
      <c r="C19" t="s">
        <v>110</v>
      </c>
      <c r="D19" t="s">
        <v>111</v>
      </c>
      <c r="E19">
        <v>1</v>
      </c>
      <c r="F19">
        <v>1</v>
      </c>
      <c r="G19">
        <v>2</v>
      </c>
      <c r="H19" t="s">
        <v>112</v>
      </c>
      <c r="I19" t="s">
        <v>14</v>
      </c>
      <c r="J19">
        <v>0.75</v>
      </c>
      <c r="K19" t="s">
        <v>113</v>
      </c>
      <c r="M19" t="str">
        <f t="shared" si="0"/>
        <v xml:space="preserve">rxn01740, TPN + Shikimate &lt;=&gt; TPNH + H+ + 3-Dehydroshikimate </v>
      </c>
    </row>
    <row r="20" spans="1:13" x14ac:dyDescent="0.3">
      <c r="A20" t="s">
        <v>114</v>
      </c>
      <c r="B20" t="s">
        <v>115</v>
      </c>
      <c r="C20" t="s">
        <v>116</v>
      </c>
      <c r="D20" t="s">
        <v>117</v>
      </c>
      <c r="E20">
        <v>1</v>
      </c>
      <c r="F20">
        <v>1</v>
      </c>
      <c r="G20">
        <v>2</v>
      </c>
      <c r="H20" t="s">
        <v>118</v>
      </c>
      <c r="I20" t="s">
        <v>14</v>
      </c>
      <c r="J20">
        <v>-11.414</v>
      </c>
      <c r="K20" t="s">
        <v>119</v>
      </c>
      <c r="M20" t="str">
        <f t="shared" si="0"/>
        <v xml:space="preserve">rxn05957, H2S + O-Succinyl-L-homoserine =&gt; Succinate + H+ + L-Homocysteine </v>
      </c>
    </row>
    <row r="21" spans="1:13" x14ac:dyDescent="0.3">
      <c r="A21" t="s">
        <v>120</v>
      </c>
      <c r="B21" t="s">
        <v>121</v>
      </c>
      <c r="C21" t="s">
        <v>122</v>
      </c>
      <c r="D21" t="s">
        <v>123</v>
      </c>
      <c r="E21">
        <v>1</v>
      </c>
      <c r="F21">
        <v>1</v>
      </c>
      <c r="G21">
        <v>2</v>
      </c>
      <c r="H21" t="s">
        <v>124</v>
      </c>
      <c r="I21" t="s">
        <v>14</v>
      </c>
      <c r="J21">
        <v>-0.35599999999999998</v>
      </c>
      <c r="K21" t="s">
        <v>125</v>
      </c>
      <c r="M21" t="str">
        <f t="shared" si="0"/>
        <v xml:space="preserve">rxn02465, TPN + Phosphate + 2-Acetamido-5-oxopentanoate &lt;= TPNH + n-acetylglutamyl-phosphate </v>
      </c>
    </row>
    <row r="22" spans="1:13" x14ac:dyDescent="0.3">
      <c r="A22" t="s">
        <v>126</v>
      </c>
      <c r="B22" t="s">
        <v>127</v>
      </c>
      <c r="C22" t="s">
        <v>128</v>
      </c>
      <c r="D22" t="s">
        <v>129</v>
      </c>
      <c r="E22">
        <v>1</v>
      </c>
      <c r="F22">
        <v>1</v>
      </c>
      <c r="G22">
        <v>2</v>
      </c>
      <c r="H22" t="s">
        <v>130</v>
      </c>
      <c r="I22" t="s">
        <v>14</v>
      </c>
      <c r="J22">
        <v>1.81</v>
      </c>
      <c r="K22" t="s">
        <v>131</v>
      </c>
      <c r="M22" t="str">
        <f t="shared" si="0"/>
        <v xml:space="preserve">rxn00602, L-methylmalonyl-CoA &lt;=&gt; Succinyl-CoA </v>
      </c>
    </row>
    <row r="23" spans="1:13" x14ac:dyDescent="0.3">
      <c r="A23" t="s">
        <v>132</v>
      </c>
      <c r="B23" t="s">
        <v>133</v>
      </c>
      <c r="C23" t="s">
        <v>134</v>
      </c>
      <c r="D23" t="s">
        <v>135</v>
      </c>
      <c r="E23">
        <v>1</v>
      </c>
      <c r="F23">
        <v>1</v>
      </c>
      <c r="G23">
        <v>2</v>
      </c>
      <c r="H23" t="s">
        <v>94</v>
      </c>
      <c r="I23" t="s">
        <v>14</v>
      </c>
      <c r="J23">
        <v>3.76</v>
      </c>
      <c r="K23" t="s">
        <v>95</v>
      </c>
      <c r="M23" t="str">
        <f t="shared" si="0"/>
        <v xml:space="preserve">rxn05339, TPN + (R)-3-Hydroxybutanoyl-[acyl-carrier protein] &lt;=&gt; TPNH + H+ + Acetoacetyl-ACP </v>
      </c>
    </row>
    <row r="24" spans="1:13" x14ac:dyDescent="0.3">
      <c r="A24" t="s">
        <v>136</v>
      </c>
      <c r="B24" t="s">
        <v>137</v>
      </c>
      <c r="C24" t="s">
        <v>138</v>
      </c>
      <c r="D24" t="s">
        <v>139</v>
      </c>
      <c r="E24">
        <v>1</v>
      </c>
      <c r="F24">
        <v>1</v>
      </c>
      <c r="G24">
        <v>2</v>
      </c>
      <c r="H24" t="s">
        <v>140</v>
      </c>
      <c r="I24" t="s">
        <v>14</v>
      </c>
      <c r="J24">
        <v>-30.864000000000001</v>
      </c>
      <c r="K24" t="s">
        <v>141</v>
      </c>
      <c r="M24" t="str">
        <f t="shared" si="0"/>
        <v xml:space="preserve">rxn01644, Pyruvate + L-Aspartic 4-semialdehyde =&gt; 2 H2O + H+ + Dihydrodipicolinate </v>
      </c>
    </row>
    <row r="25" spans="1:13" x14ac:dyDescent="0.3">
      <c r="A25" t="s">
        <v>142</v>
      </c>
      <c r="B25" t="s">
        <v>143</v>
      </c>
      <c r="C25" t="s">
        <v>144</v>
      </c>
      <c r="D25" t="s">
        <v>145</v>
      </c>
      <c r="E25">
        <v>1</v>
      </c>
      <c r="F25">
        <v>1</v>
      </c>
      <c r="G25">
        <v>2</v>
      </c>
      <c r="H25" t="s">
        <v>146</v>
      </c>
      <c r="I25" t="s">
        <v>14</v>
      </c>
      <c r="J25">
        <v>0.62</v>
      </c>
      <c r="K25" t="s">
        <v>147</v>
      </c>
      <c r="M25" t="str">
        <f t="shared" si="0"/>
        <v xml:space="preserve">rxn02508, N-5-phosphoribosyl-anthranilate &lt;=&gt; 1-(2-carboxyphenylamino)-1-deoxyribulose 5-phosphate </v>
      </c>
    </row>
    <row r="26" spans="1:13" x14ac:dyDescent="0.3">
      <c r="A26" t="s">
        <v>148</v>
      </c>
      <c r="B26" t="s">
        <v>149</v>
      </c>
      <c r="C26" t="s">
        <v>150</v>
      </c>
      <c r="D26" t="s">
        <v>1226</v>
      </c>
      <c r="E26">
        <v>1</v>
      </c>
      <c r="F26">
        <v>1</v>
      </c>
      <c r="G26">
        <v>2</v>
      </c>
      <c r="H26" t="s">
        <v>151</v>
      </c>
      <c r="I26" t="s">
        <v>14</v>
      </c>
      <c r="J26">
        <v>-11.257</v>
      </c>
      <c r="K26" t="s">
        <v>152</v>
      </c>
      <c r="M26" t="str">
        <f t="shared" si="0"/>
        <v xml:space="preserve">rxn00414, H2O + 2 ATP + L-Glutamine + CO2 =&gt; 2 ADP + Phosphate + GLU + H+ + Carbamoylphosphate </v>
      </c>
    </row>
    <row r="27" spans="1:13" x14ac:dyDescent="0.3">
      <c r="A27" t="s">
        <v>153</v>
      </c>
      <c r="B27" t="s">
        <v>154</v>
      </c>
      <c r="C27" t="s">
        <v>155</v>
      </c>
      <c r="D27" t="s">
        <v>156</v>
      </c>
      <c r="E27">
        <v>1</v>
      </c>
      <c r="F27">
        <v>1</v>
      </c>
      <c r="G27">
        <v>2</v>
      </c>
      <c r="H27" t="s">
        <v>157</v>
      </c>
      <c r="I27" t="s">
        <v>14</v>
      </c>
      <c r="J27">
        <v>-17.298999999999999</v>
      </c>
      <c r="K27" t="s">
        <v>158</v>
      </c>
      <c r="M27" t="str">
        <f t="shared" si="0"/>
        <v xml:space="preserve">rxn05235, CTP + trdrd =&gt; H2O + dCTP + trdox </v>
      </c>
    </row>
    <row r="28" spans="1:13" x14ac:dyDescent="0.3">
      <c r="A28" t="s">
        <v>159</v>
      </c>
      <c r="B28" t="s">
        <v>160</v>
      </c>
      <c r="C28" t="s">
        <v>161</v>
      </c>
      <c r="D28" t="s">
        <v>162</v>
      </c>
      <c r="E28">
        <v>1</v>
      </c>
      <c r="F28">
        <v>1</v>
      </c>
      <c r="G28">
        <v>2</v>
      </c>
      <c r="H28" t="s">
        <v>163</v>
      </c>
      <c r="I28" t="s">
        <v>14</v>
      </c>
      <c r="J28">
        <v>5.78</v>
      </c>
      <c r="K28" t="s">
        <v>164</v>
      </c>
      <c r="M28" t="str">
        <f t="shared" si="0"/>
        <v xml:space="preserve">rxn00543, NAD + ETOH &lt;=&gt; NADH + H+ + AALD </v>
      </c>
    </row>
    <row r="29" spans="1:13" x14ac:dyDescent="0.3">
      <c r="A29" t="s">
        <v>165</v>
      </c>
      <c r="B29" t="s">
        <v>166</v>
      </c>
      <c r="C29" t="s">
        <v>167</v>
      </c>
      <c r="D29" t="s">
        <v>168</v>
      </c>
      <c r="E29">
        <v>1</v>
      </c>
      <c r="F29">
        <v>1</v>
      </c>
      <c r="G29">
        <v>2</v>
      </c>
      <c r="H29" t="s">
        <v>169</v>
      </c>
      <c r="I29" t="s">
        <v>14</v>
      </c>
      <c r="J29">
        <v>-4.5</v>
      </c>
      <c r="K29" t="s">
        <v>170</v>
      </c>
      <c r="M29" t="str">
        <f t="shared" si="0"/>
        <v xml:space="preserve">rxn01739, ATP + Shikimate &lt;=&gt; ADP + 3-phosphoshikimate </v>
      </c>
    </row>
    <row r="30" spans="1:13" x14ac:dyDescent="0.3">
      <c r="A30" t="s">
        <v>171</v>
      </c>
      <c r="B30" t="s">
        <v>172</v>
      </c>
      <c r="C30" t="s">
        <v>173</v>
      </c>
      <c r="D30" t="s">
        <v>174</v>
      </c>
      <c r="E30">
        <v>1</v>
      </c>
      <c r="F30">
        <v>1</v>
      </c>
      <c r="G30">
        <v>2</v>
      </c>
      <c r="H30" t="s">
        <v>175</v>
      </c>
      <c r="I30" t="s">
        <v>14</v>
      </c>
      <c r="J30">
        <v>8.6869999999999994</v>
      </c>
      <c r="K30" t="s">
        <v>176</v>
      </c>
      <c r="M30" t="str">
        <f t="shared" si="0"/>
        <v xml:space="preserve">rxn00182, H2O + NAD + GLU &lt;=&gt; NADH + NH3 + 2-Oxoglutarate + H+ </v>
      </c>
    </row>
    <row r="31" spans="1:13" x14ac:dyDescent="0.3">
      <c r="A31" t="s">
        <v>177</v>
      </c>
      <c r="B31" t="s">
        <v>178</v>
      </c>
      <c r="C31" t="s">
        <v>179</v>
      </c>
      <c r="D31" t="s">
        <v>180</v>
      </c>
      <c r="E31">
        <v>1</v>
      </c>
      <c r="F31">
        <v>1</v>
      </c>
      <c r="G31">
        <v>2</v>
      </c>
      <c r="H31" t="s">
        <v>181</v>
      </c>
      <c r="I31" t="s">
        <v>14</v>
      </c>
      <c r="J31">
        <v>-4.5</v>
      </c>
      <c r="K31" t="s">
        <v>182</v>
      </c>
      <c r="M31" t="str">
        <f t="shared" si="0"/>
        <v xml:space="preserve">rxn00770, ATP + Ribose 5-phosphate &lt;=&gt; AMP + PRPP </v>
      </c>
    </row>
    <row r="32" spans="1:13" x14ac:dyDescent="0.3">
      <c r="A32" t="s">
        <v>183</v>
      </c>
      <c r="B32" t="s">
        <v>184</v>
      </c>
      <c r="C32" t="s">
        <v>185</v>
      </c>
      <c r="D32" t="s">
        <v>186</v>
      </c>
      <c r="E32">
        <v>1</v>
      </c>
      <c r="F32">
        <v>1</v>
      </c>
      <c r="G32">
        <v>2</v>
      </c>
      <c r="H32" t="s">
        <v>187</v>
      </c>
      <c r="I32" t="s">
        <v>14</v>
      </c>
      <c r="J32">
        <v>-1.06</v>
      </c>
      <c r="K32" t="s">
        <v>188</v>
      </c>
      <c r="M32" t="str">
        <f t="shared" si="0"/>
        <v xml:space="preserve">rxn00285, ATP + CoA + Succinate &lt;=&gt; ADP + Phosphate + Succinyl-CoA </v>
      </c>
    </row>
    <row r="33" spans="1:13" x14ac:dyDescent="0.3">
      <c r="A33" t="s">
        <v>189</v>
      </c>
      <c r="B33" t="s">
        <v>190</v>
      </c>
      <c r="C33" t="s">
        <v>191</v>
      </c>
      <c r="D33" t="s">
        <v>192</v>
      </c>
      <c r="E33">
        <v>1</v>
      </c>
      <c r="F33">
        <v>1</v>
      </c>
      <c r="G33">
        <v>2</v>
      </c>
      <c r="H33" t="s">
        <v>193</v>
      </c>
      <c r="I33" t="s">
        <v>14</v>
      </c>
      <c r="J33">
        <v>0</v>
      </c>
      <c r="K33" t="s">
        <v>101</v>
      </c>
      <c r="M33" t="str">
        <f t="shared" si="0"/>
        <v xml:space="preserve">rxn05349, Acetyl-CoA + ACP &lt;=&gt; CoA + Acetyl-ACP </v>
      </c>
    </row>
    <row r="34" spans="1:13" x14ac:dyDescent="0.3">
      <c r="A34" t="s">
        <v>194</v>
      </c>
      <c r="B34" t="s">
        <v>195</v>
      </c>
      <c r="C34" t="s">
        <v>196</v>
      </c>
      <c r="D34" t="s">
        <v>197</v>
      </c>
      <c r="E34">
        <v>1</v>
      </c>
      <c r="F34">
        <v>1</v>
      </c>
      <c r="G34">
        <v>2</v>
      </c>
      <c r="H34" t="s">
        <v>198</v>
      </c>
      <c r="I34" t="s">
        <v>14</v>
      </c>
      <c r="J34">
        <v>8.9269999999999996</v>
      </c>
      <c r="K34" t="s">
        <v>199</v>
      </c>
      <c r="M34" t="str">
        <f t="shared" si="0"/>
        <v xml:space="preserve">rxn00256, CoA + H+ + Citrate &lt;= H2O + Acetyl-CoA + Oxaloacetate </v>
      </c>
    </row>
    <row r="35" spans="1:13" x14ac:dyDescent="0.3">
      <c r="A35" t="s">
        <v>200</v>
      </c>
      <c r="B35" t="s">
        <v>201</v>
      </c>
      <c r="C35" t="s">
        <v>202</v>
      </c>
      <c r="D35" t="s">
        <v>203</v>
      </c>
      <c r="E35">
        <v>1</v>
      </c>
      <c r="F35">
        <v>1</v>
      </c>
      <c r="G35">
        <v>2</v>
      </c>
      <c r="H35" t="s">
        <v>100</v>
      </c>
      <c r="I35" t="s">
        <v>14</v>
      </c>
      <c r="J35">
        <v>2.1560000000000001</v>
      </c>
      <c r="K35" t="s">
        <v>101</v>
      </c>
      <c r="M35" t="str">
        <f t="shared" si="0"/>
        <v xml:space="preserve">rxn05344, H+ + Myristoyl-ACP + Malonyl-acyl-carrierprotein- =&gt; CO2 + 3-oxohexadecanoyl-acp + ACP </v>
      </c>
    </row>
    <row r="36" spans="1:13" x14ac:dyDescent="0.3">
      <c r="A36" t="s">
        <v>204</v>
      </c>
      <c r="B36" t="s">
        <v>205</v>
      </c>
      <c r="C36" t="s">
        <v>206</v>
      </c>
      <c r="D36" t="s">
        <v>207</v>
      </c>
      <c r="E36">
        <v>1</v>
      </c>
      <c r="F36">
        <v>1</v>
      </c>
      <c r="G36">
        <v>2</v>
      </c>
      <c r="H36" t="s">
        <v>208</v>
      </c>
      <c r="I36" t="s">
        <v>14</v>
      </c>
      <c r="J36">
        <v>0.61299999999999999</v>
      </c>
      <c r="K36" t="s">
        <v>209</v>
      </c>
      <c r="M36" t="str">
        <f t="shared" si="0"/>
        <v xml:space="preserve">rxn00799, MALA &lt;=&gt; H2O + Fumarate </v>
      </c>
    </row>
    <row r="37" spans="1:13" x14ac:dyDescent="0.3">
      <c r="A37" t="s">
        <v>210</v>
      </c>
      <c r="B37" t="s">
        <v>211</v>
      </c>
      <c r="C37" t="s">
        <v>212</v>
      </c>
      <c r="D37" t="s">
        <v>213</v>
      </c>
      <c r="E37">
        <v>1</v>
      </c>
      <c r="F37">
        <v>1</v>
      </c>
      <c r="G37">
        <v>2</v>
      </c>
      <c r="H37" t="s">
        <v>214</v>
      </c>
      <c r="I37" t="s">
        <v>14</v>
      </c>
      <c r="J37">
        <v>-3.09</v>
      </c>
      <c r="K37" t="s">
        <v>215</v>
      </c>
      <c r="M37" t="str">
        <f t="shared" si="0"/>
        <v xml:space="preserve">rxn00313, H+ + meso-2,6-Diaminopimelate &lt;=&gt; CO2 + Lysine </v>
      </c>
    </row>
    <row r="38" spans="1:13" x14ac:dyDescent="0.3">
      <c r="A38" t="s">
        <v>216</v>
      </c>
      <c r="B38" t="s">
        <v>217</v>
      </c>
      <c r="C38" t="s">
        <v>218</v>
      </c>
      <c r="D38" t="s">
        <v>219</v>
      </c>
      <c r="E38">
        <v>1</v>
      </c>
      <c r="F38">
        <v>1</v>
      </c>
      <c r="G38">
        <v>2</v>
      </c>
      <c r="H38" t="s">
        <v>220</v>
      </c>
      <c r="I38" t="s">
        <v>14</v>
      </c>
      <c r="J38">
        <v>16.55</v>
      </c>
      <c r="K38" t="s">
        <v>221</v>
      </c>
      <c r="M38" t="str">
        <f t="shared" si="0"/>
        <v xml:space="preserve">rxn05326, NAD + Hexanoyl-ACP &lt;= NADH + H+ + (2E)-Hexenoyl-[acp] </v>
      </c>
    </row>
    <row r="39" spans="1:13" x14ac:dyDescent="0.3">
      <c r="A39" t="s">
        <v>222</v>
      </c>
      <c r="B39" t="s">
        <v>223</v>
      </c>
      <c r="C39" t="s">
        <v>224</v>
      </c>
      <c r="D39" t="s">
        <v>225</v>
      </c>
      <c r="E39">
        <v>1</v>
      </c>
      <c r="F39">
        <v>1</v>
      </c>
      <c r="G39">
        <v>2</v>
      </c>
      <c r="H39" t="s">
        <v>226</v>
      </c>
      <c r="I39" t="s">
        <v>14</v>
      </c>
      <c r="J39">
        <v>1.577</v>
      </c>
      <c r="K39" t="s">
        <v>227</v>
      </c>
      <c r="M39" t="str">
        <f t="shared" si="0"/>
        <v xml:space="preserve">rxn00834, H2O + NAD + IMP &lt;=&gt; NADH + H+ + XMP </v>
      </c>
    </row>
    <row r="40" spans="1:13" x14ac:dyDescent="0.3">
      <c r="A40" t="s">
        <v>228</v>
      </c>
      <c r="B40" t="s">
        <v>229</v>
      </c>
      <c r="C40" t="s">
        <v>230</v>
      </c>
      <c r="D40" t="s">
        <v>231</v>
      </c>
      <c r="E40">
        <v>1</v>
      </c>
      <c r="F40">
        <v>1</v>
      </c>
      <c r="G40">
        <v>2</v>
      </c>
      <c r="H40" t="s">
        <v>232</v>
      </c>
      <c r="I40" t="s">
        <v>14</v>
      </c>
      <c r="J40">
        <v>-10.627000000000001</v>
      </c>
      <c r="K40" t="s">
        <v>233</v>
      </c>
      <c r="M40" t="str">
        <f t="shared" si="0"/>
        <v xml:space="preserve">rxn02473, D-erythro-imidazol-glycerol-phosphate =&gt; H2O + Imidazole-acetol phosphate </v>
      </c>
    </row>
    <row r="41" spans="1:13" x14ac:dyDescent="0.3">
      <c r="A41" t="s">
        <v>234</v>
      </c>
      <c r="B41" t="s">
        <v>235</v>
      </c>
      <c r="C41" t="s">
        <v>236</v>
      </c>
      <c r="D41" t="s">
        <v>237</v>
      </c>
      <c r="E41">
        <v>1</v>
      </c>
      <c r="F41">
        <v>1</v>
      </c>
      <c r="G41">
        <v>2</v>
      </c>
      <c r="H41" t="s">
        <v>238</v>
      </c>
      <c r="I41" t="s">
        <v>14</v>
      </c>
      <c r="J41">
        <v>10.933</v>
      </c>
      <c r="K41" t="s">
        <v>239</v>
      </c>
      <c r="M41" t="str">
        <f t="shared" si="0"/>
        <v xml:space="preserve">rxn00790, PPi + GLU + 5-Phosphoribosylamine &lt;= H2O + L-Glutamine + PRPP </v>
      </c>
    </row>
    <row r="42" spans="1:13" x14ac:dyDescent="0.3">
      <c r="A42" t="s">
        <v>240</v>
      </c>
      <c r="B42" t="s">
        <v>241</v>
      </c>
      <c r="C42" t="s">
        <v>242</v>
      </c>
      <c r="D42" t="s">
        <v>243</v>
      </c>
      <c r="E42">
        <v>1</v>
      </c>
      <c r="F42">
        <v>1</v>
      </c>
      <c r="G42">
        <v>2</v>
      </c>
      <c r="H42" t="s">
        <v>244</v>
      </c>
      <c r="I42" t="s">
        <v>14</v>
      </c>
      <c r="J42">
        <v>8.6869999999999994</v>
      </c>
      <c r="K42" t="s">
        <v>245</v>
      </c>
      <c r="M42" t="str">
        <f t="shared" si="0"/>
        <v xml:space="preserve">rxn00278, H2O + NAD + ALA &lt;=&gt; NADH + NH3 + Pyruvate + H+ </v>
      </c>
    </row>
    <row r="43" spans="1:13" x14ac:dyDescent="0.3">
      <c r="A43" t="s">
        <v>246</v>
      </c>
      <c r="B43" t="s">
        <v>247</v>
      </c>
      <c r="C43" t="s">
        <v>248</v>
      </c>
      <c r="D43" t="s">
        <v>249</v>
      </c>
      <c r="E43">
        <v>1</v>
      </c>
      <c r="F43">
        <v>1</v>
      </c>
      <c r="G43">
        <v>2</v>
      </c>
      <c r="H43" t="s">
        <v>250</v>
      </c>
      <c r="I43" t="s">
        <v>14</v>
      </c>
      <c r="J43">
        <v>1.92</v>
      </c>
      <c r="K43" t="s">
        <v>251</v>
      </c>
      <c r="M43" t="str">
        <f t="shared" si="0"/>
        <v xml:space="preserve">rxn00907, TPN + 5,10-Methylene-THF &lt;=&gt; TPNH + 5,10-Methenyltetrahydrofolate </v>
      </c>
    </row>
    <row r="44" spans="1:13" x14ac:dyDescent="0.3">
      <c r="A44" t="s">
        <v>252</v>
      </c>
      <c r="B44" t="s">
        <v>253</v>
      </c>
      <c r="C44" t="s">
        <v>254</v>
      </c>
      <c r="D44" t="s">
        <v>255</v>
      </c>
      <c r="E44">
        <v>1</v>
      </c>
      <c r="F44">
        <v>1</v>
      </c>
      <c r="G44">
        <v>2</v>
      </c>
      <c r="H44" t="s">
        <v>256</v>
      </c>
      <c r="I44" t="s">
        <v>14</v>
      </c>
      <c r="J44">
        <v>-5.2999999999999999E-2</v>
      </c>
      <c r="K44" t="s">
        <v>257</v>
      </c>
      <c r="M44" t="str">
        <f t="shared" si="0"/>
        <v xml:space="preserve">rxn00692, H2O + Gly + 5,10-Methylene-THF &lt;=&gt; Serine + THF </v>
      </c>
    </row>
    <row r="45" spans="1:13" x14ac:dyDescent="0.3">
      <c r="A45" t="s">
        <v>258</v>
      </c>
      <c r="B45" t="s">
        <v>259</v>
      </c>
      <c r="C45" t="s">
        <v>260</v>
      </c>
      <c r="D45" t="s">
        <v>261</v>
      </c>
      <c r="E45">
        <v>1</v>
      </c>
      <c r="F45">
        <v>1</v>
      </c>
      <c r="G45">
        <v>2</v>
      </c>
      <c r="H45" t="s">
        <v>100</v>
      </c>
      <c r="I45" t="s">
        <v>14</v>
      </c>
      <c r="J45">
        <v>2.1560000000000001</v>
      </c>
      <c r="K45" t="s">
        <v>101</v>
      </c>
      <c r="M45" t="str">
        <f t="shared" si="0"/>
        <v xml:space="preserve">rxn05348, H+ + Decanoyl-ACP + Malonyl-acyl-carrierprotein- =&gt; CO2 + 3-oxododecanoyl-acp + ACP </v>
      </c>
    </row>
    <row r="46" spans="1:13" x14ac:dyDescent="0.3">
      <c r="A46" t="s">
        <v>262</v>
      </c>
      <c r="B46" t="s">
        <v>263</v>
      </c>
      <c r="C46" t="s">
        <v>264</v>
      </c>
      <c r="D46" t="s">
        <v>265</v>
      </c>
      <c r="E46">
        <v>1</v>
      </c>
      <c r="F46">
        <v>1</v>
      </c>
      <c r="G46">
        <v>2</v>
      </c>
      <c r="H46" t="s">
        <v>266</v>
      </c>
      <c r="I46" t="s">
        <v>14</v>
      </c>
      <c r="J46">
        <v>-44.16</v>
      </c>
      <c r="K46" t="s">
        <v>267</v>
      </c>
      <c r="M46" t="str">
        <f t="shared" si="0"/>
        <v xml:space="preserve">rxn00727, L-Glutamine + Chorismate =&gt; Pyruvate + GLU + H+ + Vitamin L1 </v>
      </c>
    </row>
    <row r="47" spans="1:13" x14ac:dyDescent="0.3">
      <c r="A47" t="s">
        <v>268</v>
      </c>
      <c r="B47" t="s">
        <v>269</v>
      </c>
      <c r="C47" t="s">
        <v>270</v>
      </c>
      <c r="D47" t="s">
        <v>271</v>
      </c>
      <c r="E47">
        <v>1</v>
      </c>
      <c r="F47">
        <v>1</v>
      </c>
      <c r="G47">
        <v>2</v>
      </c>
      <c r="H47" t="s">
        <v>272</v>
      </c>
      <c r="I47" t="s">
        <v>14</v>
      </c>
      <c r="J47">
        <v>5.22</v>
      </c>
      <c r="K47" t="s">
        <v>273</v>
      </c>
      <c r="M47" t="str">
        <f t="shared" si="0"/>
        <v xml:space="preserve">rxn02159, NAD + L-Histidinol &lt;=&gt; NADH + H+ + L-Histidinal </v>
      </c>
    </row>
    <row r="48" spans="1:13" x14ac:dyDescent="0.3">
      <c r="A48" t="s">
        <v>274</v>
      </c>
      <c r="B48" t="s">
        <v>275</v>
      </c>
      <c r="C48" t="s">
        <v>276</v>
      </c>
      <c r="D48" t="s">
        <v>277</v>
      </c>
      <c r="E48">
        <v>1</v>
      </c>
      <c r="F48">
        <v>1</v>
      </c>
      <c r="G48">
        <v>2</v>
      </c>
      <c r="H48" t="s">
        <v>278</v>
      </c>
      <c r="I48" t="s">
        <v>14</v>
      </c>
      <c r="J48">
        <v>-3.6139999999999999</v>
      </c>
      <c r="K48" t="s">
        <v>279</v>
      </c>
      <c r="M48" t="str">
        <f t="shared" si="0"/>
        <v xml:space="preserve">rxn00423, Acetyl-CoA + Serine =&gt; CoA + O-Acetyl-L-serine </v>
      </c>
    </row>
    <row r="49" spans="1:13" x14ac:dyDescent="0.3">
      <c r="A49" t="s">
        <v>280</v>
      </c>
      <c r="B49" t="s">
        <v>281</v>
      </c>
      <c r="C49" t="s">
        <v>282</v>
      </c>
      <c r="D49" t="s">
        <v>283</v>
      </c>
      <c r="E49">
        <v>1</v>
      </c>
      <c r="F49">
        <v>1</v>
      </c>
      <c r="G49">
        <v>2</v>
      </c>
      <c r="H49" t="s">
        <v>272</v>
      </c>
      <c r="I49" t="s">
        <v>14</v>
      </c>
      <c r="J49">
        <v>-9.8030000000000008</v>
      </c>
      <c r="K49" t="s">
        <v>273</v>
      </c>
      <c r="M49" t="str">
        <f t="shared" si="0"/>
        <v xml:space="preserve">rxn00863, H2O + NAD + L-Histidinal =&gt; NADH + 2 H+ + L-Histidine </v>
      </c>
    </row>
    <row r="50" spans="1:13" x14ac:dyDescent="0.3">
      <c r="A50" t="s">
        <v>284</v>
      </c>
      <c r="B50" t="s">
        <v>285</v>
      </c>
      <c r="C50" t="s">
        <v>286</v>
      </c>
      <c r="D50" t="s">
        <v>287</v>
      </c>
      <c r="E50">
        <v>1</v>
      </c>
      <c r="F50">
        <v>1</v>
      </c>
      <c r="G50">
        <v>2</v>
      </c>
      <c r="H50" t="s">
        <v>288</v>
      </c>
      <c r="I50" t="s">
        <v>14</v>
      </c>
      <c r="J50">
        <v>-5.2830000000000004</v>
      </c>
      <c r="K50" t="s">
        <v>289</v>
      </c>
      <c r="M50" t="str">
        <f t="shared" si="0"/>
        <v xml:space="preserve">rxn01465, H2O + L-Dihydroorotate &lt;=&gt; H+ + N-Carbamoyl-L-aspartate </v>
      </c>
    </row>
    <row r="51" spans="1:13" x14ac:dyDescent="0.3">
      <c r="A51" t="s">
        <v>290</v>
      </c>
      <c r="B51" t="s">
        <v>291</v>
      </c>
      <c r="C51" t="s">
        <v>292</v>
      </c>
      <c r="D51" t="s">
        <v>293</v>
      </c>
      <c r="E51">
        <v>1</v>
      </c>
      <c r="F51">
        <v>1</v>
      </c>
      <c r="G51">
        <v>2</v>
      </c>
      <c r="H51" t="s">
        <v>294</v>
      </c>
      <c r="I51" t="s">
        <v>14</v>
      </c>
      <c r="J51">
        <v>2.63</v>
      </c>
      <c r="K51" t="s">
        <v>295</v>
      </c>
      <c r="M51" t="str">
        <f t="shared" si="0"/>
        <v xml:space="preserve">rxn00179, ATP + GLU + H+ &lt;=&gt; ADP + L-Glutamyl 5-phosphate </v>
      </c>
    </row>
    <row r="52" spans="1:13" x14ac:dyDescent="0.3">
      <c r="A52" t="s">
        <v>296</v>
      </c>
      <c r="B52" t="s">
        <v>297</v>
      </c>
      <c r="C52" t="s">
        <v>298</v>
      </c>
      <c r="D52" t="s">
        <v>299</v>
      </c>
      <c r="E52">
        <v>1</v>
      </c>
      <c r="F52">
        <v>1</v>
      </c>
      <c r="G52">
        <v>2</v>
      </c>
      <c r="H52" t="s">
        <v>157</v>
      </c>
      <c r="I52" t="s">
        <v>14</v>
      </c>
      <c r="J52">
        <v>-17.298999999999999</v>
      </c>
      <c r="K52" t="s">
        <v>158</v>
      </c>
      <c r="M52" t="str">
        <f t="shared" si="0"/>
        <v xml:space="preserve">rxn05234, GTP + trdrd =&gt; H2O + dGTP + trdox </v>
      </c>
    </row>
    <row r="53" spans="1:13" x14ac:dyDescent="0.3">
      <c r="A53" t="s">
        <v>300</v>
      </c>
      <c r="B53" t="s">
        <v>301</v>
      </c>
      <c r="C53" t="s">
        <v>302</v>
      </c>
      <c r="D53" t="s">
        <v>303</v>
      </c>
      <c r="E53">
        <v>1</v>
      </c>
      <c r="F53">
        <v>1</v>
      </c>
      <c r="G53">
        <v>2</v>
      </c>
      <c r="H53" t="s">
        <v>304</v>
      </c>
      <c r="I53" t="s">
        <v>14</v>
      </c>
      <c r="J53">
        <v>-4.7229999999999999</v>
      </c>
      <c r="K53" t="s">
        <v>305</v>
      </c>
      <c r="M53" t="str">
        <f t="shared" si="0"/>
        <v xml:space="preserve">rxn00189, H2O + L-Glutamine =&gt; NH3 + GLU </v>
      </c>
    </row>
    <row r="54" spans="1:13" x14ac:dyDescent="0.3">
      <c r="A54" t="s">
        <v>306</v>
      </c>
      <c r="B54" t="s">
        <v>307</v>
      </c>
      <c r="C54" t="s">
        <v>308</v>
      </c>
      <c r="D54" t="s">
        <v>309</v>
      </c>
      <c r="E54">
        <v>1</v>
      </c>
      <c r="F54">
        <v>1</v>
      </c>
      <c r="G54">
        <v>2</v>
      </c>
      <c r="H54" t="s">
        <v>310</v>
      </c>
      <c r="I54" t="s">
        <v>14</v>
      </c>
      <c r="J54">
        <v>7.34</v>
      </c>
      <c r="K54" t="s">
        <v>311</v>
      </c>
      <c r="M54" t="str">
        <f t="shared" si="0"/>
        <v xml:space="preserve">rxn00800, Adenylosuccinate &lt;=&gt; AMP + Fumarate </v>
      </c>
    </row>
    <row r="55" spans="1:13" x14ac:dyDescent="0.3">
      <c r="A55" t="s">
        <v>312</v>
      </c>
      <c r="B55" t="s">
        <v>313</v>
      </c>
      <c r="C55" t="s">
        <v>314</v>
      </c>
      <c r="D55" t="s">
        <v>315</v>
      </c>
      <c r="E55">
        <v>1</v>
      </c>
      <c r="F55">
        <v>1</v>
      </c>
      <c r="G55">
        <v>2</v>
      </c>
      <c r="H55" t="s">
        <v>316</v>
      </c>
      <c r="I55" t="s">
        <v>14</v>
      </c>
      <c r="J55">
        <v>1.4729999999999999</v>
      </c>
      <c r="K55" t="s">
        <v>317</v>
      </c>
      <c r="M55" t="str">
        <f t="shared" si="0"/>
        <v xml:space="preserve">rxn02789, 2-Isopropylmalate &lt;=&gt; H2O + 2-Isopropylmaleate </v>
      </c>
    </row>
    <row r="56" spans="1:13" x14ac:dyDescent="0.3">
      <c r="A56" t="s">
        <v>318</v>
      </c>
      <c r="B56" t="s">
        <v>319</v>
      </c>
      <c r="C56" t="s">
        <v>320</v>
      </c>
      <c r="D56" t="s">
        <v>321</v>
      </c>
      <c r="E56">
        <v>1</v>
      </c>
      <c r="F56">
        <v>1</v>
      </c>
      <c r="G56">
        <v>2</v>
      </c>
      <c r="H56" t="s">
        <v>322</v>
      </c>
      <c r="I56" t="s">
        <v>14</v>
      </c>
      <c r="J56">
        <v>-4.0830000000000002</v>
      </c>
      <c r="K56" t="s">
        <v>323</v>
      </c>
      <c r="M56" t="str">
        <f t="shared" si="0"/>
        <v xml:space="preserve">rxn00917, H2O + ATP + L-Glutamine + XMP =&gt; PPi + AMP + GLU + H+ + GMP </v>
      </c>
    </row>
    <row r="57" spans="1:13" x14ac:dyDescent="0.3">
      <c r="A57" t="s">
        <v>324</v>
      </c>
      <c r="B57" t="s">
        <v>325</v>
      </c>
      <c r="C57" t="s">
        <v>326</v>
      </c>
      <c r="D57" t="s">
        <v>327</v>
      </c>
      <c r="E57">
        <v>1</v>
      </c>
      <c r="F57">
        <v>1</v>
      </c>
      <c r="G57">
        <v>2</v>
      </c>
      <c r="H57" t="s">
        <v>328</v>
      </c>
      <c r="I57" t="s">
        <v>14</v>
      </c>
      <c r="J57">
        <v>-3.76</v>
      </c>
      <c r="K57" t="s">
        <v>329</v>
      </c>
      <c r="M57" t="str">
        <f t="shared" si="0"/>
        <v xml:space="preserve">rxn02186, TPNH + H+ + ALCTT &lt;=&gt; TPN + 2,3-Dihydroxy-isovalerate </v>
      </c>
    </row>
    <row r="58" spans="1:13" x14ac:dyDescent="0.3">
      <c r="A58" t="s">
        <v>330</v>
      </c>
      <c r="B58" t="s">
        <v>331</v>
      </c>
      <c r="C58" t="s">
        <v>332</v>
      </c>
      <c r="D58" t="s">
        <v>333</v>
      </c>
      <c r="E58">
        <v>1</v>
      </c>
      <c r="F58">
        <v>1</v>
      </c>
      <c r="G58">
        <v>2</v>
      </c>
      <c r="H58" t="s">
        <v>334</v>
      </c>
      <c r="I58" t="s">
        <v>14</v>
      </c>
      <c r="J58">
        <v>-6.3540000000000001</v>
      </c>
      <c r="K58" t="s">
        <v>335</v>
      </c>
      <c r="M58" t="str">
        <f t="shared" si="0"/>
        <v xml:space="preserve">rxn02011, ATP + meso-2,6-Diaminopimelate + UDP-N-acetylmuramoyl-L-alanyl-D-glutamate =&gt; ADP + Phosphate + H+ + UDP-N-acetylmuramoyl-L-alanyl-D-gamma-glutamyl-meso-2,6-diaminopimelate </v>
      </c>
    </row>
    <row r="59" spans="1:13" x14ac:dyDescent="0.3">
      <c r="A59" t="s">
        <v>336</v>
      </c>
      <c r="B59" t="s">
        <v>34</v>
      </c>
      <c r="C59" t="s">
        <v>337</v>
      </c>
      <c r="D59" t="s">
        <v>338</v>
      </c>
      <c r="E59">
        <v>1</v>
      </c>
      <c r="F59">
        <v>1</v>
      </c>
      <c r="G59">
        <v>2</v>
      </c>
      <c r="H59" t="s">
        <v>339</v>
      </c>
      <c r="I59" t="s">
        <v>14</v>
      </c>
      <c r="J59">
        <v>1.42</v>
      </c>
      <c r="K59" t="s">
        <v>35</v>
      </c>
      <c r="M59" t="str">
        <f t="shared" si="0"/>
        <v xml:space="preserve">rxn00973, Citrate &lt;=&gt; Isocitrate </v>
      </c>
    </row>
    <row r="60" spans="1:13" x14ac:dyDescent="0.3">
      <c r="A60" t="s">
        <v>340</v>
      </c>
      <c r="B60" t="s">
        <v>341</v>
      </c>
      <c r="C60" t="s">
        <v>342</v>
      </c>
      <c r="D60" t="s">
        <v>343</v>
      </c>
      <c r="E60">
        <v>1</v>
      </c>
      <c r="F60">
        <v>1</v>
      </c>
      <c r="G60">
        <v>2</v>
      </c>
      <c r="H60" t="s">
        <v>344</v>
      </c>
      <c r="I60" t="s">
        <v>14</v>
      </c>
      <c r="J60">
        <v>-0.35599999999999998</v>
      </c>
      <c r="K60" t="s">
        <v>345</v>
      </c>
      <c r="M60" t="str">
        <f t="shared" si="0"/>
        <v xml:space="preserve">rxn00781, NAD + Phosphate + Glyceraldehyde3-phosphate &lt;=&gt; NADH + 1,3-Bisphospho-D-glycerate </v>
      </c>
    </row>
    <row r="61" spans="1:13" x14ac:dyDescent="0.3">
      <c r="A61" t="s">
        <v>346</v>
      </c>
      <c r="B61" t="s">
        <v>347</v>
      </c>
      <c r="C61" t="s">
        <v>348</v>
      </c>
      <c r="D61" t="s">
        <v>349</v>
      </c>
      <c r="E61">
        <v>1</v>
      </c>
      <c r="F61">
        <v>1</v>
      </c>
      <c r="G61">
        <v>2</v>
      </c>
      <c r="H61" t="s">
        <v>350</v>
      </c>
      <c r="I61" t="s">
        <v>14</v>
      </c>
      <c r="J61">
        <v>0</v>
      </c>
      <c r="K61" t="s">
        <v>83</v>
      </c>
      <c r="M61" t="str">
        <f t="shared" si="0"/>
        <v xml:space="preserve">rxn01575, 2-Oxoglutarate + L-Isoleucine &lt;=&gt; GLU + 3MOP </v>
      </c>
    </row>
    <row r="62" spans="1:13" x14ac:dyDescent="0.3">
      <c r="A62" t="s">
        <v>351</v>
      </c>
      <c r="B62" t="s">
        <v>352</v>
      </c>
      <c r="C62" t="s">
        <v>353</v>
      </c>
      <c r="D62" t="s">
        <v>354</v>
      </c>
      <c r="E62">
        <v>1</v>
      </c>
      <c r="F62">
        <v>1</v>
      </c>
      <c r="G62">
        <v>2</v>
      </c>
      <c r="H62" t="s">
        <v>355</v>
      </c>
      <c r="I62" t="s">
        <v>14</v>
      </c>
      <c r="J62">
        <v>2.1629999999999998</v>
      </c>
      <c r="K62" t="s">
        <v>33</v>
      </c>
      <c r="M62" t="str">
        <f t="shared" si="0"/>
        <v xml:space="preserve">rxn05333, (R)-3-Hydroxydecanoyl-[acyl-carrier protein] &lt;=&gt; H2O + (2E)-Decenoyl-[acp] </v>
      </c>
    </row>
    <row r="63" spans="1:13" x14ac:dyDescent="0.3">
      <c r="A63" t="s">
        <v>356</v>
      </c>
      <c r="B63" t="s">
        <v>357</v>
      </c>
      <c r="C63" t="s">
        <v>358</v>
      </c>
      <c r="D63" t="s">
        <v>359</v>
      </c>
      <c r="E63">
        <v>1</v>
      </c>
      <c r="F63">
        <v>1</v>
      </c>
      <c r="G63">
        <v>2</v>
      </c>
      <c r="H63" t="s">
        <v>360</v>
      </c>
      <c r="I63" t="s">
        <v>14</v>
      </c>
      <c r="J63">
        <v>0.79600000000000004</v>
      </c>
      <c r="K63" t="s">
        <v>361</v>
      </c>
      <c r="M63" t="str">
        <f t="shared" si="0"/>
        <v xml:space="preserve">rxn02476, PEP + 3-phosphoshikimate &lt;=&gt; Phosphate + H+ + O5-(1-Carboxyvinyl)-3-phosphoshikimate </v>
      </c>
    </row>
    <row r="64" spans="1:13" x14ac:dyDescent="0.3">
      <c r="A64" t="s">
        <v>362</v>
      </c>
      <c r="B64" t="s">
        <v>363</v>
      </c>
      <c r="C64" t="s">
        <v>364</v>
      </c>
      <c r="D64" t="s">
        <v>365</v>
      </c>
      <c r="E64">
        <v>1</v>
      </c>
      <c r="F64">
        <v>1</v>
      </c>
      <c r="G64">
        <v>2</v>
      </c>
      <c r="H64" t="s">
        <v>366</v>
      </c>
      <c r="I64" t="s">
        <v>14</v>
      </c>
      <c r="J64">
        <v>-13.457000000000001</v>
      </c>
      <c r="K64" t="s">
        <v>367</v>
      </c>
      <c r="M64" t="str">
        <f t="shared" si="0"/>
        <v xml:space="preserve">rxn03084, H2O + ATP + L-Glutamine + N-Formyl-GAR =&gt; ADP + Phosphate + GLU + H+ + 5'-Phosphoribosylformylglycinamidine </v>
      </c>
    </row>
    <row r="65" spans="1:13" x14ac:dyDescent="0.3">
      <c r="A65" t="s">
        <v>368</v>
      </c>
      <c r="B65" t="s">
        <v>369</v>
      </c>
      <c r="C65" t="s">
        <v>370</v>
      </c>
      <c r="D65" t="s">
        <v>371</v>
      </c>
      <c r="E65">
        <v>1</v>
      </c>
      <c r="F65">
        <v>1</v>
      </c>
      <c r="G65">
        <v>2</v>
      </c>
      <c r="H65" t="s">
        <v>220</v>
      </c>
      <c r="I65" t="s">
        <v>14</v>
      </c>
      <c r="J65">
        <v>16.55</v>
      </c>
      <c r="K65" t="s">
        <v>221</v>
      </c>
      <c r="M65" t="str">
        <f t="shared" si="0"/>
        <v xml:space="preserve">rxn05323, NAD + Myristoyl-ACP &lt;= NADH + H+ + (2E)-Tetradecenoyl-[acp] </v>
      </c>
    </row>
    <row r="66" spans="1:13" x14ac:dyDescent="0.3">
      <c r="A66" t="s">
        <v>372</v>
      </c>
      <c r="B66" t="s">
        <v>373</v>
      </c>
      <c r="C66" t="s">
        <v>374</v>
      </c>
      <c r="D66" t="s">
        <v>375</v>
      </c>
      <c r="E66">
        <v>1</v>
      </c>
      <c r="F66">
        <v>1</v>
      </c>
      <c r="G66">
        <v>2</v>
      </c>
      <c r="H66" t="s">
        <v>376</v>
      </c>
      <c r="I66" t="s">
        <v>14</v>
      </c>
      <c r="J66">
        <v>1.75</v>
      </c>
      <c r="K66" t="s">
        <v>377</v>
      </c>
      <c r="M66" t="str">
        <f t="shared" ref="M66:M127" si="1">CONCATENATE(A66,", ",D66," ")</f>
        <v xml:space="preserve">rxn00785, Neuberg ester + Glyceraldehyde3-phosphate &lt;=&gt; D-Xylulose5-phosphate + D-Erythrose4-phosphate </v>
      </c>
    </row>
    <row r="67" spans="1:13" x14ac:dyDescent="0.3">
      <c r="A67" t="s">
        <v>378</v>
      </c>
      <c r="B67" t="s">
        <v>379</v>
      </c>
      <c r="C67" t="s">
        <v>380</v>
      </c>
      <c r="D67" t="s">
        <v>381</v>
      </c>
      <c r="E67">
        <v>1</v>
      </c>
      <c r="F67">
        <v>1</v>
      </c>
      <c r="G67">
        <v>2</v>
      </c>
      <c r="H67" t="s">
        <v>220</v>
      </c>
      <c r="I67" t="s">
        <v>14</v>
      </c>
      <c r="J67">
        <v>16.55</v>
      </c>
      <c r="K67" t="s">
        <v>221</v>
      </c>
      <c r="M67" t="str">
        <f t="shared" si="1"/>
        <v xml:space="preserve">rxn05325, NAD + Octanoyl-ACP &lt;= NADH + H+ + (2E)-Octenoyl-[acp] </v>
      </c>
    </row>
    <row r="68" spans="1:13" x14ac:dyDescent="0.3">
      <c r="A68" t="s">
        <v>382</v>
      </c>
      <c r="B68" t="s">
        <v>383</v>
      </c>
      <c r="C68" t="s">
        <v>384</v>
      </c>
      <c r="D68" t="s">
        <v>385</v>
      </c>
      <c r="E68">
        <v>1</v>
      </c>
      <c r="F68">
        <v>1</v>
      </c>
      <c r="G68">
        <v>2</v>
      </c>
      <c r="H68" t="s">
        <v>386</v>
      </c>
      <c r="I68" t="s">
        <v>14</v>
      </c>
      <c r="J68">
        <v>-3.6139999999999999</v>
      </c>
      <c r="K68" t="s">
        <v>387</v>
      </c>
      <c r="M68" t="str">
        <f t="shared" si="1"/>
        <v xml:space="preserve">rxn01304, Succinyl-CoA + L-Homoserine =&gt; CoA + O-Succinyl-L-homoserine </v>
      </c>
    </row>
    <row r="69" spans="1:13" x14ac:dyDescent="0.3">
      <c r="A69" t="s">
        <v>388</v>
      </c>
      <c r="B69" t="s">
        <v>389</v>
      </c>
      <c r="C69" t="s">
        <v>390</v>
      </c>
      <c r="D69" t="s">
        <v>391</v>
      </c>
      <c r="E69">
        <v>1</v>
      </c>
      <c r="F69">
        <v>1</v>
      </c>
      <c r="G69">
        <v>2</v>
      </c>
      <c r="H69" t="s">
        <v>94</v>
      </c>
      <c r="I69" t="s">
        <v>14</v>
      </c>
      <c r="J69">
        <v>3.76</v>
      </c>
      <c r="K69" t="s">
        <v>95</v>
      </c>
      <c r="M69" t="str">
        <f t="shared" si="1"/>
        <v xml:space="preserve">rxn05336, TPN + R-3-hydroxypalmitoyl-acyl-carrierprotein- &lt;=&gt; TPNH + H+ + 3-oxohexadecanoyl-acp </v>
      </c>
    </row>
    <row r="70" spans="1:13" x14ac:dyDescent="0.3">
      <c r="A70" t="s">
        <v>392</v>
      </c>
      <c r="B70" t="s">
        <v>393</v>
      </c>
      <c r="C70" t="s">
        <v>394</v>
      </c>
      <c r="D70" t="s">
        <v>395</v>
      </c>
      <c r="E70">
        <v>1</v>
      </c>
      <c r="F70">
        <v>1</v>
      </c>
      <c r="G70">
        <v>2</v>
      </c>
      <c r="H70" t="s">
        <v>52</v>
      </c>
      <c r="I70" t="s">
        <v>14</v>
      </c>
      <c r="J70">
        <v>-3.66</v>
      </c>
      <c r="K70" t="s">
        <v>53</v>
      </c>
      <c r="M70" t="str">
        <f t="shared" si="1"/>
        <v xml:space="preserve">rxn03194, 2-Oxobutyrate + 2-Hydroxyethyl-ThPP &lt;=&gt; TPP + 2-Aceto-2-hydroxybutanoate </v>
      </c>
    </row>
    <row r="71" spans="1:13" x14ac:dyDescent="0.3">
      <c r="A71" t="s">
        <v>396</v>
      </c>
      <c r="B71" t="s">
        <v>397</v>
      </c>
      <c r="C71" t="s">
        <v>398</v>
      </c>
      <c r="D71" t="s">
        <v>399</v>
      </c>
      <c r="E71">
        <v>1</v>
      </c>
      <c r="F71">
        <v>1</v>
      </c>
      <c r="G71">
        <v>2</v>
      </c>
      <c r="H71" t="s">
        <v>400</v>
      </c>
      <c r="I71" t="s">
        <v>14</v>
      </c>
      <c r="J71">
        <v>-13.423999999999999</v>
      </c>
      <c r="K71" t="s">
        <v>401</v>
      </c>
      <c r="M71" t="str">
        <f t="shared" si="1"/>
        <v xml:space="preserve">rxn01255, O5-(1-Carboxyvinyl)-3-phosphoshikimate =&gt; Phosphate + H+ + Chorismate </v>
      </c>
    </row>
    <row r="72" spans="1:13" x14ac:dyDescent="0.3">
      <c r="A72" t="s">
        <v>402</v>
      </c>
      <c r="B72" t="s">
        <v>403</v>
      </c>
      <c r="C72" t="s">
        <v>404</v>
      </c>
      <c r="D72" t="s">
        <v>405</v>
      </c>
      <c r="E72">
        <v>1</v>
      </c>
      <c r="F72">
        <v>1</v>
      </c>
      <c r="G72">
        <v>2</v>
      </c>
      <c r="H72" t="s">
        <v>406</v>
      </c>
      <c r="I72" t="s">
        <v>14</v>
      </c>
      <c r="J72">
        <v>3.69</v>
      </c>
      <c r="K72" t="s">
        <v>407</v>
      </c>
      <c r="M72" t="str">
        <f t="shared" si="1"/>
        <v xml:space="preserve">rxn00670, Phosphate + H+ + Propanoyl-CoA &lt;=&gt; CoA + Propanoyl phosphate </v>
      </c>
    </row>
    <row r="73" spans="1:13" x14ac:dyDescent="0.3">
      <c r="A73" t="s">
        <v>408</v>
      </c>
      <c r="B73" t="s">
        <v>409</v>
      </c>
      <c r="C73" t="s">
        <v>410</v>
      </c>
      <c r="D73" t="s">
        <v>411</v>
      </c>
      <c r="E73">
        <v>1</v>
      </c>
      <c r="F73">
        <v>1</v>
      </c>
      <c r="G73">
        <v>2</v>
      </c>
      <c r="H73" t="s">
        <v>412</v>
      </c>
      <c r="I73" t="s">
        <v>14</v>
      </c>
      <c r="J73">
        <v>-0.61299999999999999</v>
      </c>
      <c r="K73" t="s">
        <v>413</v>
      </c>
      <c r="M73" t="str">
        <f t="shared" si="1"/>
        <v xml:space="preserve">rxn01211, H2O + 5,10-Methenyltetrahydrofolate &lt;=&gt; H+ + 10-Formyl-THF </v>
      </c>
    </row>
    <row r="74" spans="1:13" x14ac:dyDescent="0.3">
      <c r="A74" t="s">
        <v>414</v>
      </c>
      <c r="B74" t="s">
        <v>415</v>
      </c>
      <c r="C74" t="s">
        <v>416</v>
      </c>
      <c r="D74" t="s">
        <v>417</v>
      </c>
      <c r="E74">
        <v>1</v>
      </c>
      <c r="F74">
        <v>1</v>
      </c>
      <c r="G74">
        <v>2</v>
      </c>
      <c r="H74" t="s">
        <v>418</v>
      </c>
      <c r="I74" t="s">
        <v>14</v>
      </c>
      <c r="J74">
        <v>-16.084</v>
      </c>
      <c r="K74" t="s">
        <v>419</v>
      </c>
      <c r="M74" t="str">
        <f t="shared" si="1"/>
        <v xml:space="preserve">rxn03147, ATP + Aspartate + 5'-Phosphoribosyl-4-carboxy-5-aminoimidazole =&gt; ADP + Phosphate + 2 H+ + SAICAR </v>
      </c>
    </row>
    <row r="75" spans="1:13" x14ac:dyDescent="0.3">
      <c r="A75" t="s">
        <v>420</v>
      </c>
      <c r="B75" t="s">
        <v>421</v>
      </c>
      <c r="C75" t="s">
        <v>422</v>
      </c>
      <c r="D75" t="s">
        <v>423</v>
      </c>
      <c r="E75">
        <v>1</v>
      </c>
      <c r="F75">
        <v>1</v>
      </c>
      <c r="G75">
        <v>2</v>
      </c>
      <c r="H75" t="s">
        <v>100</v>
      </c>
      <c r="I75" t="s">
        <v>14</v>
      </c>
      <c r="J75">
        <v>2.1560000000000001</v>
      </c>
      <c r="K75" t="s">
        <v>101</v>
      </c>
      <c r="M75" t="str">
        <f t="shared" si="1"/>
        <v xml:space="preserve">rxn05345, H+ + Dodecanoyl-ACP + Malonyl-acyl-carrierprotein- =&gt; CO2 + 3-oxotetradecanoyl-acp + ACP </v>
      </c>
    </row>
    <row r="76" spans="1:13" x14ac:dyDescent="0.3">
      <c r="A76" t="s">
        <v>424</v>
      </c>
      <c r="B76" t="s">
        <v>425</v>
      </c>
      <c r="C76" t="s">
        <v>426</v>
      </c>
      <c r="D76" t="s">
        <v>427</v>
      </c>
      <c r="E76">
        <v>1</v>
      </c>
      <c r="F76">
        <v>1</v>
      </c>
      <c r="G76">
        <v>2</v>
      </c>
      <c r="H76" t="s">
        <v>428</v>
      </c>
      <c r="I76" t="s">
        <v>14</v>
      </c>
      <c r="J76">
        <v>-0.35599999999999998</v>
      </c>
      <c r="K76" t="s">
        <v>429</v>
      </c>
      <c r="M76" t="str">
        <f t="shared" si="1"/>
        <v xml:space="preserve">rxn02373, TPN + Phosphate + L-Glutamate5-semialdehyde &lt;= TPNH + L-Glutamyl 5-phosphate </v>
      </c>
    </row>
    <row r="77" spans="1:13" x14ac:dyDescent="0.3">
      <c r="A77" t="s">
        <v>430</v>
      </c>
      <c r="B77" t="s">
        <v>431</v>
      </c>
      <c r="C77" t="s">
        <v>432</v>
      </c>
      <c r="D77" t="s">
        <v>433</v>
      </c>
      <c r="E77">
        <v>1</v>
      </c>
      <c r="F77">
        <v>1</v>
      </c>
      <c r="G77">
        <v>2</v>
      </c>
      <c r="H77" t="s">
        <v>434</v>
      </c>
      <c r="I77" t="s">
        <v>14</v>
      </c>
      <c r="J77">
        <v>4.0369999999999999</v>
      </c>
      <c r="K77" t="s">
        <v>435</v>
      </c>
      <c r="M77" t="str">
        <f t="shared" si="1"/>
        <v xml:space="preserve">rxn02835, H2O + Phosphoribosyl-AMP &lt;=&gt; phosphoribosylformiminoaicar-phosphate </v>
      </c>
    </row>
    <row r="78" spans="1:13" x14ac:dyDescent="0.3">
      <c r="A78" t="s">
        <v>436</v>
      </c>
      <c r="B78" t="s">
        <v>437</v>
      </c>
      <c r="C78" t="s">
        <v>438</v>
      </c>
      <c r="D78" t="s">
        <v>439</v>
      </c>
      <c r="E78">
        <v>1</v>
      </c>
      <c r="F78">
        <v>1</v>
      </c>
      <c r="G78">
        <v>2</v>
      </c>
      <c r="H78" t="s">
        <v>310</v>
      </c>
      <c r="I78" t="s">
        <v>14</v>
      </c>
      <c r="J78">
        <v>7.34</v>
      </c>
      <c r="K78" t="s">
        <v>311</v>
      </c>
      <c r="M78" t="str">
        <f t="shared" si="1"/>
        <v xml:space="preserve">rxn03136, SAICAR &lt;=&gt; Fumarate + AICAR </v>
      </c>
    </row>
    <row r="79" spans="1:13" x14ac:dyDescent="0.3">
      <c r="A79" t="s">
        <v>440</v>
      </c>
      <c r="B79" t="s">
        <v>441</v>
      </c>
      <c r="C79" t="s">
        <v>442</v>
      </c>
      <c r="D79" t="s">
        <v>443</v>
      </c>
      <c r="E79">
        <v>1</v>
      </c>
      <c r="F79">
        <v>1</v>
      </c>
      <c r="G79">
        <v>2</v>
      </c>
      <c r="H79" t="s">
        <v>444</v>
      </c>
      <c r="I79" t="s">
        <v>14</v>
      </c>
      <c r="J79">
        <v>3.76</v>
      </c>
      <c r="K79" t="s">
        <v>445</v>
      </c>
      <c r="M79" t="str">
        <f t="shared" si="1"/>
        <v xml:space="preserve">rxn00612, TPN + GLYC-3-P &lt;=&gt; TPNH + H+ + Glycerone phosphate </v>
      </c>
    </row>
    <row r="80" spans="1:13" x14ac:dyDescent="0.3">
      <c r="A80" t="s">
        <v>446</v>
      </c>
      <c r="B80" t="s">
        <v>447</v>
      </c>
      <c r="C80" t="s">
        <v>448</v>
      </c>
      <c r="D80" t="s">
        <v>449</v>
      </c>
      <c r="E80">
        <v>1</v>
      </c>
      <c r="F80">
        <v>1</v>
      </c>
      <c r="G80">
        <v>2</v>
      </c>
      <c r="H80" t="s">
        <v>450</v>
      </c>
      <c r="I80" t="s">
        <v>14</v>
      </c>
      <c r="J80">
        <v>0</v>
      </c>
      <c r="K80" t="s">
        <v>451</v>
      </c>
      <c r="M80" t="str">
        <f t="shared" si="1"/>
        <v xml:space="preserve">rxn00239, ATP + GMP &lt;=&gt; ADP + GDP </v>
      </c>
    </row>
    <row r="81" spans="1:13" x14ac:dyDescent="0.3">
      <c r="A81" t="s">
        <v>452</v>
      </c>
      <c r="B81" t="s">
        <v>453</v>
      </c>
      <c r="C81" t="s">
        <v>454</v>
      </c>
      <c r="D81" t="s">
        <v>455</v>
      </c>
      <c r="E81">
        <v>1</v>
      </c>
      <c r="F81">
        <v>1</v>
      </c>
      <c r="G81">
        <v>2</v>
      </c>
      <c r="H81" t="s">
        <v>456</v>
      </c>
      <c r="I81" t="s">
        <v>14</v>
      </c>
      <c r="J81">
        <v>-29.067</v>
      </c>
      <c r="K81" t="s">
        <v>457</v>
      </c>
      <c r="M81" t="str">
        <f t="shared" si="1"/>
        <v xml:space="preserve">rxn01000, H+ + Prephenate =&gt; H2O + CO2 + Phenylpyruvate </v>
      </c>
    </row>
    <row r="82" spans="1:13" x14ac:dyDescent="0.3">
      <c r="A82" t="s">
        <v>458</v>
      </c>
      <c r="B82" t="s">
        <v>459</v>
      </c>
      <c r="C82" t="s">
        <v>460</v>
      </c>
      <c r="D82" t="s">
        <v>461</v>
      </c>
      <c r="E82">
        <v>1</v>
      </c>
      <c r="F82">
        <v>1</v>
      </c>
      <c r="G82">
        <v>2</v>
      </c>
      <c r="H82" t="s">
        <v>462</v>
      </c>
      <c r="I82" t="s">
        <v>14</v>
      </c>
      <c r="J82">
        <v>-1.6739999999999999</v>
      </c>
      <c r="K82" t="s">
        <v>463</v>
      </c>
      <c r="M82" t="str">
        <f t="shared" si="1"/>
        <v xml:space="preserve">rxn00410, ATP + NH3 + UTP &lt;=&gt; ADP + Phosphate + CTP + 2 H+ </v>
      </c>
    </row>
    <row r="83" spans="1:13" x14ac:dyDescent="0.3">
      <c r="A83" t="s">
        <v>464</v>
      </c>
      <c r="B83" t="s">
        <v>465</v>
      </c>
      <c r="C83" t="s">
        <v>466</v>
      </c>
      <c r="D83" t="s">
        <v>467</v>
      </c>
      <c r="E83">
        <v>1</v>
      </c>
      <c r="F83">
        <v>1</v>
      </c>
      <c r="G83">
        <v>2</v>
      </c>
      <c r="H83" t="s">
        <v>468</v>
      </c>
      <c r="I83" t="s">
        <v>14</v>
      </c>
      <c r="J83">
        <v>0</v>
      </c>
      <c r="K83" t="s">
        <v>469</v>
      </c>
      <c r="M83" t="str">
        <f t="shared" si="1"/>
        <v xml:space="preserve">rxn01219, ATP + dCMP &lt;=&gt; ADP + dCDP </v>
      </c>
    </row>
    <row r="84" spans="1:13" x14ac:dyDescent="0.3">
      <c r="A84" t="s">
        <v>470</v>
      </c>
      <c r="B84" t="s">
        <v>471</v>
      </c>
      <c r="C84" t="s">
        <v>472</v>
      </c>
      <c r="D84" t="s">
        <v>473</v>
      </c>
      <c r="E84">
        <v>1</v>
      </c>
      <c r="F84">
        <v>1</v>
      </c>
      <c r="G84">
        <v>2</v>
      </c>
      <c r="H84" t="s">
        <v>474</v>
      </c>
      <c r="I84" t="s">
        <v>14</v>
      </c>
      <c r="J84">
        <v>-2.5830000000000002</v>
      </c>
      <c r="K84" t="s">
        <v>475</v>
      </c>
      <c r="M84" t="str">
        <f t="shared" si="1"/>
        <v xml:space="preserve">rxn00832, H2O + IMP &lt;=&gt; FAICAR </v>
      </c>
    </row>
    <row r="85" spans="1:13" x14ac:dyDescent="0.3">
      <c r="A85" t="s">
        <v>476</v>
      </c>
      <c r="B85" t="s">
        <v>477</v>
      </c>
      <c r="C85" t="s">
        <v>478</v>
      </c>
      <c r="D85" t="s">
        <v>479</v>
      </c>
      <c r="E85">
        <v>1</v>
      </c>
      <c r="F85">
        <v>1</v>
      </c>
      <c r="G85">
        <v>2</v>
      </c>
      <c r="H85" t="s">
        <v>94</v>
      </c>
      <c r="I85" t="s">
        <v>14</v>
      </c>
      <c r="J85">
        <v>3.76</v>
      </c>
      <c r="K85" t="s">
        <v>95</v>
      </c>
      <c r="M85" t="str">
        <f t="shared" si="1"/>
        <v xml:space="preserve">rxn05340, TPN + D-3-Hydroxydodecanoyl-[acp] &lt;=&gt; TPNH + H+ + 3-oxododecanoyl-acp </v>
      </c>
    </row>
    <row r="86" spans="1:13" x14ac:dyDescent="0.3">
      <c r="A86" t="s">
        <v>480</v>
      </c>
      <c r="B86" t="s">
        <v>55</v>
      </c>
      <c r="C86" t="s">
        <v>481</v>
      </c>
      <c r="D86" t="s">
        <v>482</v>
      </c>
      <c r="E86">
        <v>1</v>
      </c>
      <c r="F86">
        <v>1</v>
      </c>
      <c r="G86">
        <v>2</v>
      </c>
      <c r="H86" t="s">
        <v>58</v>
      </c>
      <c r="I86" t="s">
        <v>14</v>
      </c>
      <c r="J86">
        <v>0</v>
      </c>
      <c r="K86" t="s">
        <v>59</v>
      </c>
      <c r="M86" t="str">
        <f t="shared" si="1"/>
        <v xml:space="preserve">rxn01673, ATP + dCDP &lt;=&gt; ADP + dCTP </v>
      </c>
    </row>
    <row r="87" spans="1:13" x14ac:dyDescent="0.3">
      <c r="A87" t="s">
        <v>483</v>
      </c>
      <c r="B87" t="s">
        <v>484</v>
      </c>
      <c r="C87" t="s">
        <v>485</v>
      </c>
      <c r="D87" t="s">
        <v>486</v>
      </c>
      <c r="E87">
        <v>1</v>
      </c>
      <c r="F87">
        <v>1</v>
      </c>
      <c r="G87">
        <v>2</v>
      </c>
      <c r="H87" t="s">
        <v>487</v>
      </c>
      <c r="I87" t="s">
        <v>14</v>
      </c>
      <c r="J87">
        <v>-0.89</v>
      </c>
      <c r="K87" t="s">
        <v>488</v>
      </c>
      <c r="M87" t="str">
        <f t="shared" si="1"/>
        <v xml:space="preserve">rxn02380, beta-D-Glucose 6-phosphate &lt;=&gt; Neuberg ester </v>
      </c>
    </row>
    <row r="88" spans="1:13" x14ac:dyDescent="0.3">
      <c r="A88" t="s">
        <v>489</v>
      </c>
      <c r="B88" t="s">
        <v>352</v>
      </c>
      <c r="C88" t="s">
        <v>490</v>
      </c>
      <c r="D88" t="s">
        <v>491</v>
      </c>
      <c r="E88">
        <v>1</v>
      </c>
      <c r="F88">
        <v>1</v>
      </c>
      <c r="G88">
        <v>2</v>
      </c>
      <c r="H88" t="s">
        <v>492</v>
      </c>
      <c r="I88" t="s">
        <v>14</v>
      </c>
      <c r="J88">
        <v>2.1629999999999998</v>
      </c>
      <c r="K88" t="s">
        <v>33</v>
      </c>
      <c r="M88" t="str">
        <f t="shared" si="1"/>
        <v xml:space="preserve">rxn05329, (R)-3-Hydroxybutanoyl-[acyl-carrier protein] &lt;=&gt; H2O + But-2-enoyl-[acyl-carrier protein] </v>
      </c>
    </row>
    <row r="89" spans="1:13" x14ac:dyDescent="0.3">
      <c r="A89" t="s">
        <v>493</v>
      </c>
      <c r="B89" t="s">
        <v>494</v>
      </c>
      <c r="C89" t="s">
        <v>495</v>
      </c>
      <c r="D89" t="s">
        <v>496</v>
      </c>
      <c r="E89">
        <v>1</v>
      </c>
      <c r="F89">
        <v>1</v>
      </c>
      <c r="G89">
        <v>2</v>
      </c>
      <c r="H89" t="s">
        <v>497</v>
      </c>
      <c r="I89" t="s">
        <v>14</v>
      </c>
      <c r="J89">
        <v>-2</v>
      </c>
      <c r="K89" t="s">
        <v>498</v>
      </c>
      <c r="M89" t="str">
        <f t="shared" si="1"/>
        <v xml:space="preserve">rxn01975, TPN + beta-D-Glucose 6-phosphate &lt;=&gt; TPNH + H+ + 6-Phospho-D-glucono-1,5-lactone </v>
      </c>
    </row>
    <row r="90" spans="1:13" x14ac:dyDescent="0.3">
      <c r="A90" t="s">
        <v>499</v>
      </c>
      <c r="B90" t="s">
        <v>500</v>
      </c>
      <c r="C90" t="s">
        <v>501</v>
      </c>
      <c r="D90" t="s">
        <v>502</v>
      </c>
      <c r="E90">
        <v>1</v>
      </c>
      <c r="F90">
        <v>1</v>
      </c>
      <c r="G90">
        <v>2</v>
      </c>
      <c r="H90" t="s">
        <v>503</v>
      </c>
      <c r="I90" t="s">
        <v>14</v>
      </c>
      <c r="J90">
        <v>6.22</v>
      </c>
      <c r="K90" t="s">
        <v>504</v>
      </c>
      <c r="M90" t="str">
        <f t="shared" si="1"/>
        <v xml:space="preserve">rxn03062, NAD + 3-Isopropylmalate &lt;=&gt; NADH + H+ + 2-isopropyl-3-oxosuccinate </v>
      </c>
    </row>
    <row r="91" spans="1:13" x14ac:dyDescent="0.3">
      <c r="A91" t="s">
        <v>505</v>
      </c>
      <c r="B91" t="s">
        <v>506</v>
      </c>
      <c r="C91" t="s">
        <v>507</v>
      </c>
      <c r="D91" t="s">
        <v>508</v>
      </c>
      <c r="E91">
        <v>1</v>
      </c>
      <c r="F91">
        <v>1</v>
      </c>
      <c r="G91">
        <v>2</v>
      </c>
      <c r="H91" t="s">
        <v>509</v>
      </c>
      <c r="I91" t="s">
        <v>14</v>
      </c>
      <c r="J91">
        <v>-8.4770000000000003</v>
      </c>
      <c r="K91" t="s">
        <v>510</v>
      </c>
      <c r="M91" t="str">
        <f t="shared" si="1"/>
        <v xml:space="preserve">rxn02213, 3-Dehydroquinate =&gt; H2O + 3-Dehydroshikimate </v>
      </c>
    </row>
    <row r="92" spans="1:13" x14ac:dyDescent="0.3">
      <c r="A92" t="s">
        <v>511</v>
      </c>
      <c r="B92" t="s">
        <v>512</v>
      </c>
      <c r="C92" t="s">
        <v>513</v>
      </c>
      <c r="D92" t="s">
        <v>514</v>
      </c>
      <c r="E92">
        <v>1</v>
      </c>
      <c r="F92">
        <v>1</v>
      </c>
      <c r="G92">
        <v>2</v>
      </c>
      <c r="H92" t="s">
        <v>515</v>
      </c>
      <c r="I92" t="s">
        <v>14</v>
      </c>
      <c r="J92">
        <v>0</v>
      </c>
      <c r="K92" t="s">
        <v>516</v>
      </c>
      <c r="M92" t="str">
        <f t="shared" si="1"/>
        <v xml:space="preserve">rxn01116, D-Ribulose5-phosphate &lt;=&gt; D-Xylulose5-phosphate </v>
      </c>
    </row>
    <row r="93" spans="1:13" x14ac:dyDescent="0.3">
      <c r="A93" t="s">
        <v>517</v>
      </c>
      <c r="B93" t="s">
        <v>518</v>
      </c>
      <c r="C93" t="s">
        <v>519</v>
      </c>
      <c r="D93" t="s">
        <v>520</v>
      </c>
      <c r="E93">
        <v>1</v>
      </c>
      <c r="F93">
        <v>1</v>
      </c>
      <c r="G93">
        <v>2</v>
      </c>
      <c r="H93" t="s">
        <v>521</v>
      </c>
      <c r="I93" t="s">
        <v>14</v>
      </c>
      <c r="J93">
        <v>-6.4059999999999997</v>
      </c>
      <c r="K93" t="s">
        <v>522</v>
      </c>
      <c r="M93" t="str">
        <f t="shared" si="1"/>
        <v xml:space="preserve">rxn00693, L-Homocysteine + 5-Methyltetrahydrofolate &lt;=&gt; Methionine + THF </v>
      </c>
    </row>
    <row r="94" spans="1:13" x14ac:dyDescent="0.3">
      <c r="A94" t="s">
        <v>523</v>
      </c>
      <c r="B94" t="s">
        <v>524</v>
      </c>
      <c r="C94" t="s">
        <v>525</v>
      </c>
      <c r="D94" t="s">
        <v>526</v>
      </c>
      <c r="E94">
        <v>1</v>
      </c>
      <c r="F94">
        <v>1</v>
      </c>
      <c r="G94">
        <v>2</v>
      </c>
      <c r="H94" t="s">
        <v>527</v>
      </c>
      <c r="I94" t="s">
        <v>14</v>
      </c>
      <c r="J94">
        <v>-0.12</v>
      </c>
      <c r="K94" t="s">
        <v>528</v>
      </c>
      <c r="M94" t="str">
        <f t="shared" si="1"/>
        <v xml:space="preserve">rxn01434, ATP + Aspartate + Citrulline &lt;=&gt; PPi + AMP + L-Argininosuccinate </v>
      </c>
    </row>
    <row r="95" spans="1:13" x14ac:dyDescent="0.3">
      <c r="A95" t="s">
        <v>529</v>
      </c>
      <c r="B95" t="s">
        <v>530</v>
      </c>
      <c r="C95" t="s">
        <v>531</v>
      </c>
      <c r="D95" t="s">
        <v>532</v>
      </c>
      <c r="E95">
        <v>1</v>
      </c>
      <c r="F95">
        <v>1</v>
      </c>
      <c r="G95">
        <v>2</v>
      </c>
      <c r="H95" t="s">
        <v>533</v>
      </c>
      <c r="I95" t="s">
        <v>14</v>
      </c>
      <c r="J95">
        <v>-1.75</v>
      </c>
      <c r="K95" t="s">
        <v>534</v>
      </c>
      <c r="M95" t="str">
        <f t="shared" si="1"/>
        <v xml:space="preserve">rxn01333, Glyceraldehyde3-phosphate + Sedoheptulose7-phosphate &lt;=&gt; Neuberg ester + D-Erythrose4-phosphate </v>
      </c>
    </row>
    <row r="96" spans="1:13" x14ac:dyDescent="0.3">
      <c r="A96" t="s">
        <v>535</v>
      </c>
      <c r="B96" t="s">
        <v>536</v>
      </c>
      <c r="C96" t="s">
        <v>537</v>
      </c>
      <c r="D96" t="s">
        <v>538</v>
      </c>
      <c r="E96">
        <v>1</v>
      </c>
      <c r="F96">
        <v>1</v>
      </c>
      <c r="G96">
        <v>2</v>
      </c>
      <c r="H96" t="s">
        <v>539</v>
      </c>
      <c r="I96" t="s">
        <v>14</v>
      </c>
      <c r="J96">
        <v>-14.457000000000001</v>
      </c>
      <c r="K96" t="s">
        <v>540</v>
      </c>
      <c r="M96" t="str">
        <f t="shared" si="1"/>
        <v xml:space="preserve">rxn02507, H+ + 1-(2-carboxyphenylamino)-1-deoxyribulose 5-phosphate =&gt; H2O + CO2 + Indoleglycerol phosphate </v>
      </c>
    </row>
    <row r="97" spans="1:13" x14ac:dyDescent="0.3">
      <c r="A97" t="s">
        <v>541</v>
      </c>
      <c r="B97" t="s">
        <v>542</v>
      </c>
      <c r="C97" t="s">
        <v>543</v>
      </c>
      <c r="D97" t="s">
        <v>544</v>
      </c>
      <c r="E97">
        <v>1</v>
      </c>
      <c r="F97">
        <v>1</v>
      </c>
      <c r="G97">
        <v>2</v>
      </c>
      <c r="H97" t="s">
        <v>545</v>
      </c>
      <c r="I97" t="s">
        <v>14</v>
      </c>
      <c r="J97">
        <v>-2.46</v>
      </c>
      <c r="K97" t="s">
        <v>546</v>
      </c>
      <c r="M97" t="str">
        <f t="shared" si="1"/>
        <v xml:space="preserve">rxn02320, 2-Oxoglutarate + L-Histidinol phosphate &lt;=&gt; GLU + Imidazole-acetol phosphate </v>
      </c>
    </row>
    <row r="98" spans="1:13" x14ac:dyDescent="0.3">
      <c r="A98" t="s">
        <v>547</v>
      </c>
      <c r="B98" t="s">
        <v>548</v>
      </c>
      <c r="C98" t="s">
        <v>549</v>
      </c>
      <c r="D98" t="s">
        <v>550</v>
      </c>
      <c r="E98">
        <v>1</v>
      </c>
      <c r="F98">
        <v>1</v>
      </c>
      <c r="G98">
        <v>2</v>
      </c>
      <c r="H98" t="s">
        <v>551</v>
      </c>
      <c r="I98" t="s">
        <v>14</v>
      </c>
      <c r="J98">
        <v>-6.7469999999999999</v>
      </c>
      <c r="K98" t="s">
        <v>552</v>
      </c>
      <c r="M98" t="str">
        <f t="shared" si="1"/>
        <v xml:space="preserve">rxn03437, 2,3-Dihydroxy-3-methylvalerate =&gt; H2O + 3MOP </v>
      </c>
    </row>
    <row r="99" spans="1:13" x14ac:dyDescent="0.3">
      <c r="A99" t="s">
        <v>553</v>
      </c>
      <c r="B99" t="s">
        <v>554</v>
      </c>
      <c r="C99" t="s">
        <v>555</v>
      </c>
      <c r="D99" t="s">
        <v>556</v>
      </c>
      <c r="E99">
        <v>1</v>
      </c>
      <c r="F99">
        <v>1</v>
      </c>
      <c r="G99">
        <v>2</v>
      </c>
      <c r="H99" t="s">
        <v>557</v>
      </c>
      <c r="I99" t="s">
        <v>14</v>
      </c>
      <c r="J99">
        <v>0.79600000000000004</v>
      </c>
      <c r="K99" t="s">
        <v>558</v>
      </c>
      <c r="M99" t="str">
        <f t="shared" si="1"/>
        <v xml:space="preserve">rxn00461, UDP-N-acetylglucosamine + PEP &lt;=&gt; Phosphate + H+ + UDP-N-acetylglucosamine enolpyruvate </v>
      </c>
    </row>
    <row r="100" spans="1:13" x14ac:dyDescent="0.3">
      <c r="A100" t="s">
        <v>559</v>
      </c>
      <c r="B100" t="s">
        <v>560</v>
      </c>
      <c r="C100" t="s">
        <v>561</v>
      </c>
      <c r="D100" t="s">
        <v>562</v>
      </c>
      <c r="E100">
        <v>1</v>
      </c>
      <c r="F100">
        <v>1</v>
      </c>
      <c r="G100">
        <v>2</v>
      </c>
      <c r="H100" t="s">
        <v>563</v>
      </c>
      <c r="I100" t="s">
        <v>14</v>
      </c>
      <c r="J100">
        <v>-6.3540000000000001</v>
      </c>
      <c r="K100" t="s">
        <v>564</v>
      </c>
      <c r="M100" t="str">
        <f t="shared" si="1"/>
        <v xml:space="preserve">rxn02008, ATP + D-Glutamate + UDP-N-acetylmuramoyl-L-alanine =&gt; ADP + Phosphate + H+ + UDP-N-acetylmuramoyl-L-alanyl-D-glutamate </v>
      </c>
    </row>
    <row r="101" spans="1:13" x14ac:dyDescent="0.3">
      <c r="A101" t="s">
        <v>565</v>
      </c>
      <c r="B101" t="s">
        <v>566</v>
      </c>
      <c r="C101" t="s">
        <v>567</v>
      </c>
      <c r="D101" t="s">
        <v>568</v>
      </c>
      <c r="E101">
        <v>1</v>
      </c>
      <c r="F101">
        <v>1</v>
      </c>
      <c r="G101">
        <v>2</v>
      </c>
      <c r="H101" t="s">
        <v>569</v>
      </c>
      <c r="I101" t="s">
        <v>14</v>
      </c>
      <c r="J101">
        <v>0</v>
      </c>
      <c r="K101" t="s">
        <v>570</v>
      </c>
      <c r="M101" t="str">
        <f t="shared" si="1"/>
        <v xml:space="preserve">rxn00527, 2-Oxoglutarate + Tyrosine &lt;=&gt; GLU + 4-Hydroxyphenylpyruvate </v>
      </c>
    </row>
    <row r="102" spans="1:13" x14ac:dyDescent="0.3">
      <c r="A102" t="s">
        <v>571</v>
      </c>
      <c r="B102" t="s">
        <v>572</v>
      </c>
      <c r="C102" t="s">
        <v>573</v>
      </c>
      <c r="D102" t="s">
        <v>574</v>
      </c>
      <c r="E102">
        <v>1</v>
      </c>
      <c r="F102">
        <v>1</v>
      </c>
      <c r="G102">
        <v>2</v>
      </c>
      <c r="H102" t="s">
        <v>575</v>
      </c>
      <c r="I102" t="s">
        <v>14</v>
      </c>
      <c r="J102">
        <v>-0.874</v>
      </c>
      <c r="K102" t="s">
        <v>576</v>
      </c>
      <c r="M102" t="str">
        <f t="shared" si="1"/>
        <v xml:space="preserve">rxn00690, ATP + FORM + THF &lt;=&gt; ADP + Phosphate + 10-Formyl-THF </v>
      </c>
    </row>
    <row r="103" spans="1:13" x14ac:dyDescent="0.3">
      <c r="A103" t="s">
        <v>577</v>
      </c>
      <c r="B103" t="s">
        <v>578</v>
      </c>
      <c r="C103" t="s">
        <v>579</v>
      </c>
      <c r="D103" t="s">
        <v>580</v>
      </c>
      <c r="E103">
        <v>1</v>
      </c>
      <c r="F103">
        <v>1</v>
      </c>
      <c r="G103">
        <v>2</v>
      </c>
      <c r="H103" t="s">
        <v>581</v>
      </c>
      <c r="I103" t="s">
        <v>14</v>
      </c>
      <c r="J103">
        <v>-5.44</v>
      </c>
      <c r="K103" t="s">
        <v>475</v>
      </c>
      <c r="M103" t="str">
        <f t="shared" si="1"/>
        <v xml:space="preserve">rxn03137, 10-Formyl-THF + AICAR &lt;=&gt; THF + FAICAR </v>
      </c>
    </row>
    <row r="104" spans="1:13" x14ac:dyDescent="0.3">
      <c r="A104" t="s">
        <v>582</v>
      </c>
      <c r="B104" t="s">
        <v>583</v>
      </c>
      <c r="C104" t="s">
        <v>584</v>
      </c>
      <c r="D104" t="s">
        <v>585</v>
      </c>
      <c r="E104">
        <v>1</v>
      </c>
      <c r="F104">
        <v>1</v>
      </c>
      <c r="G104">
        <v>2</v>
      </c>
      <c r="H104" t="s">
        <v>94</v>
      </c>
      <c r="I104" t="s">
        <v>14</v>
      </c>
      <c r="J104">
        <v>3.76</v>
      </c>
      <c r="K104" t="s">
        <v>95</v>
      </c>
      <c r="M104" t="str">
        <f t="shared" si="1"/>
        <v xml:space="preserve">rxn05337, TPN + D-3-Hydroxyhexanoyl-[acp] &lt;=&gt; TPNH + H+ + 3-Oxohexanoyl-[acp] </v>
      </c>
    </row>
    <row r="105" spans="1:13" x14ac:dyDescent="0.3">
      <c r="A105" t="s">
        <v>586</v>
      </c>
      <c r="B105" t="s">
        <v>587</v>
      </c>
      <c r="C105" t="s">
        <v>588</v>
      </c>
      <c r="D105" t="s">
        <v>589</v>
      </c>
      <c r="E105">
        <v>1</v>
      </c>
      <c r="F105">
        <v>1</v>
      </c>
      <c r="G105">
        <v>2</v>
      </c>
      <c r="H105" t="s">
        <v>590</v>
      </c>
      <c r="I105" t="s">
        <v>14</v>
      </c>
      <c r="J105">
        <v>0</v>
      </c>
      <c r="K105" t="s">
        <v>591</v>
      </c>
      <c r="M105" t="str">
        <f t="shared" si="1"/>
        <v xml:space="preserve">rxn00260, 2-Oxoglutarate + Aspartate &lt;=&gt; GLU + Oxaloacetate </v>
      </c>
    </row>
    <row r="106" spans="1:13" x14ac:dyDescent="0.3">
      <c r="A106" t="s">
        <v>592</v>
      </c>
      <c r="B106" t="s">
        <v>55</v>
      </c>
      <c r="C106" t="s">
        <v>593</v>
      </c>
      <c r="D106" t="s">
        <v>594</v>
      </c>
      <c r="E106">
        <v>1</v>
      </c>
      <c r="F106">
        <v>1</v>
      </c>
      <c r="G106">
        <v>2</v>
      </c>
      <c r="H106" t="s">
        <v>58</v>
      </c>
      <c r="I106" t="s">
        <v>14</v>
      </c>
      <c r="J106">
        <v>0</v>
      </c>
      <c r="K106" t="s">
        <v>59</v>
      </c>
      <c r="M106" t="str">
        <f t="shared" si="1"/>
        <v xml:space="preserve">rxn00117, ATP + UDP &lt;=&gt; ADP + UTP </v>
      </c>
    </row>
    <row r="107" spans="1:13" x14ac:dyDescent="0.3">
      <c r="A107" t="s">
        <v>595</v>
      </c>
      <c r="B107" t="s">
        <v>596</v>
      </c>
      <c r="C107" t="s">
        <v>597</v>
      </c>
      <c r="D107" t="s">
        <v>598</v>
      </c>
      <c r="E107">
        <v>1</v>
      </c>
      <c r="F107">
        <v>1</v>
      </c>
      <c r="G107">
        <v>2</v>
      </c>
      <c r="H107" t="s">
        <v>220</v>
      </c>
      <c r="I107" t="s">
        <v>14</v>
      </c>
      <c r="J107">
        <v>16.55</v>
      </c>
      <c r="K107" t="s">
        <v>221</v>
      </c>
      <c r="M107" t="str">
        <f t="shared" si="1"/>
        <v xml:space="preserve">rxn05322, NAD + Butyryl-ACP &lt;= NADH + H+ + But-2-enoyl-[acyl-carrier protein] </v>
      </c>
    </row>
    <row r="108" spans="1:13" x14ac:dyDescent="0.3">
      <c r="A108" t="s">
        <v>599</v>
      </c>
      <c r="B108" t="s">
        <v>600</v>
      </c>
      <c r="C108" t="s">
        <v>601</v>
      </c>
      <c r="D108" t="s">
        <v>602</v>
      </c>
      <c r="E108">
        <v>1</v>
      </c>
      <c r="F108">
        <v>1</v>
      </c>
      <c r="G108">
        <v>2</v>
      </c>
      <c r="H108" t="s">
        <v>603</v>
      </c>
      <c r="I108" t="s">
        <v>14</v>
      </c>
      <c r="J108">
        <v>-6.7469999999999999</v>
      </c>
      <c r="K108" t="s">
        <v>552</v>
      </c>
      <c r="M108" t="str">
        <f t="shared" si="1"/>
        <v xml:space="preserve">rxn00898, 2,3-Dihydroxy-isovalerate =&gt; H2O + 3MOB </v>
      </c>
    </row>
    <row r="109" spans="1:13" x14ac:dyDescent="0.3">
      <c r="A109" t="s">
        <v>604</v>
      </c>
      <c r="B109" t="s">
        <v>605</v>
      </c>
      <c r="C109" t="s">
        <v>606</v>
      </c>
      <c r="D109" t="s">
        <v>607</v>
      </c>
      <c r="E109">
        <v>1</v>
      </c>
      <c r="F109">
        <v>1</v>
      </c>
      <c r="G109">
        <v>2</v>
      </c>
      <c r="H109" t="s">
        <v>220</v>
      </c>
      <c r="I109" t="s">
        <v>14</v>
      </c>
      <c r="J109">
        <v>16.55</v>
      </c>
      <c r="K109" t="s">
        <v>221</v>
      </c>
      <c r="M109" t="str">
        <f t="shared" si="1"/>
        <v xml:space="preserve">rxn05324, NAD + Dodecanoyl-ACP &lt;= NADH + H+ + (2E)-Dodecenoyl-[acp] </v>
      </c>
    </row>
    <row r="110" spans="1:13" x14ac:dyDescent="0.3">
      <c r="A110" t="s">
        <v>608</v>
      </c>
      <c r="B110" t="s">
        <v>609</v>
      </c>
      <c r="C110" t="s">
        <v>610</v>
      </c>
      <c r="D110" t="s">
        <v>611</v>
      </c>
      <c r="E110">
        <v>1</v>
      </c>
      <c r="F110">
        <v>1</v>
      </c>
      <c r="G110">
        <v>2</v>
      </c>
      <c r="H110" t="s">
        <v>612</v>
      </c>
      <c r="I110" t="s">
        <v>14</v>
      </c>
      <c r="J110">
        <v>-6.3540000000000001</v>
      </c>
      <c r="K110" t="s">
        <v>613</v>
      </c>
      <c r="M110" t="str">
        <f t="shared" si="1"/>
        <v xml:space="preserve">rxn02286, ATP + ALA + UDP-MurNAc =&gt; ADP + Phosphate + H+ + UDP-N-acetylmuramoyl-L-alanine </v>
      </c>
    </row>
    <row r="111" spans="1:13" x14ac:dyDescent="0.3">
      <c r="A111" t="s">
        <v>614</v>
      </c>
      <c r="B111" t="s">
        <v>615</v>
      </c>
      <c r="C111" t="s">
        <v>616</v>
      </c>
      <c r="D111" t="s">
        <v>617</v>
      </c>
      <c r="E111">
        <v>1</v>
      </c>
      <c r="F111">
        <v>1</v>
      </c>
      <c r="G111">
        <v>2</v>
      </c>
      <c r="H111" t="s">
        <v>618</v>
      </c>
      <c r="I111" t="s">
        <v>14</v>
      </c>
      <c r="J111">
        <v>8.6869999999999994</v>
      </c>
      <c r="K111" t="s">
        <v>619</v>
      </c>
      <c r="M111" t="str">
        <f t="shared" si="1"/>
        <v xml:space="preserve">rxn01991, H2O + TPN + meso-2,6-Diaminopimelate &lt;=&gt; TPNH + NH3 + H+ + L-2-Amino-6-oxopimelate </v>
      </c>
    </row>
    <row r="112" spans="1:13" x14ac:dyDescent="0.3">
      <c r="A112" t="s">
        <v>620</v>
      </c>
      <c r="B112" t="s">
        <v>621</v>
      </c>
      <c r="C112" t="s">
        <v>622</v>
      </c>
      <c r="D112" t="s">
        <v>623</v>
      </c>
      <c r="E112">
        <v>1</v>
      </c>
      <c r="F112">
        <v>1</v>
      </c>
      <c r="G112">
        <v>2</v>
      </c>
      <c r="H112" t="s">
        <v>624</v>
      </c>
      <c r="I112" t="s">
        <v>14</v>
      </c>
      <c r="J112">
        <v>-4.5</v>
      </c>
      <c r="K112" t="s">
        <v>625</v>
      </c>
      <c r="M112" t="str">
        <f t="shared" si="1"/>
        <v xml:space="preserve">rxn00545, ATP + Neuberg ester &lt;=&gt; ADP + D-Fructose1-6-bisphosphate </v>
      </c>
    </row>
    <row r="113" spans="1:13" x14ac:dyDescent="0.3">
      <c r="A113" t="s">
        <v>626</v>
      </c>
      <c r="B113" t="s">
        <v>627</v>
      </c>
      <c r="C113" t="s">
        <v>628</v>
      </c>
      <c r="D113" t="s">
        <v>629</v>
      </c>
      <c r="E113">
        <v>1</v>
      </c>
      <c r="F113">
        <v>1</v>
      </c>
      <c r="G113">
        <v>2</v>
      </c>
      <c r="H113" t="s">
        <v>630</v>
      </c>
      <c r="I113" t="s">
        <v>14</v>
      </c>
      <c r="J113">
        <v>-1.32</v>
      </c>
      <c r="K113" t="s">
        <v>631</v>
      </c>
      <c r="M113" t="str">
        <f t="shared" si="1"/>
        <v xml:space="preserve">rxn00710, H+ + Orotidylic acid =&gt; CO2 + UMP </v>
      </c>
    </row>
    <row r="114" spans="1:13" x14ac:dyDescent="0.3">
      <c r="A114" t="s">
        <v>632</v>
      </c>
      <c r="B114" t="s">
        <v>633</v>
      </c>
      <c r="C114" t="s">
        <v>634</v>
      </c>
      <c r="D114" t="s">
        <v>635</v>
      </c>
      <c r="E114">
        <v>1</v>
      </c>
      <c r="F114">
        <v>1</v>
      </c>
      <c r="G114">
        <v>2</v>
      </c>
      <c r="H114" t="s">
        <v>100</v>
      </c>
      <c r="I114" t="s">
        <v>14</v>
      </c>
      <c r="J114">
        <v>2.1560000000000001</v>
      </c>
      <c r="K114" t="s">
        <v>101</v>
      </c>
      <c r="M114" t="str">
        <f t="shared" si="1"/>
        <v xml:space="preserve">rxn05350, H+ + Hexanoyl-ACP + Malonyl-acyl-carrierprotein- =&gt; CO2 + 3-oxooctanoyl-acp + ACP </v>
      </c>
    </row>
    <row r="115" spans="1:13" x14ac:dyDescent="0.3">
      <c r="A115" t="s">
        <v>636</v>
      </c>
      <c r="B115" t="s">
        <v>637</v>
      </c>
      <c r="C115" t="s">
        <v>638</v>
      </c>
      <c r="D115" t="s">
        <v>639</v>
      </c>
      <c r="E115">
        <v>1</v>
      </c>
      <c r="F115">
        <v>1</v>
      </c>
      <c r="G115">
        <v>2</v>
      </c>
      <c r="H115" t="s">
        <v>94</v>
      </c>
      <c r="I115" t="s">
        <v>14</v>
      </c>
      <c r="J115">
        <v>3.76</v>
      </c>
      <c r="K115" t="s">
        <v>95</v>
      </c>
      <c r="M115" t="str">
        <f t="shared" si="1"/>
        <v xml:space="preserve">rxn05342, TPN + HMA &lt;=&gt; TPNH + H+ + 3-oxotetradecanoyl-acp </v>
      </c>
    </row>
    <row r="116" spans="1:13" x14ac:dyDescent="0.3">
      <c r="A116" t="s">
        <v>640</v>
      </c>
      <c r="B116" t="s">
        <v>641</v>
      </c>
      <c r="C116" t="s">
        <v>642</v>
      </c>
      <c r="D116" t="s">
        <v>643</v>
      </c>
      <c r="E116">
        <v>1</v>
      </c>
      <c r="F116">
        <v>1</v>
      </c>
      <c r="G116">
        <v>2</v>
      </c>
      <c r="H116" t="s">
        <v>644</v>
      </c>
      <c r="I116" t="s">
        <v>14</v>
      </c>
      <c r="J116">
        <v>-1</v>
      </c>
      <c r="K116" t="s">
        <v>645</v>
      </c>
      <c r="M116" t="str">
        <f t="shared" si="1"/>
        <v xml:space="preserve">rxn01637, 2-Oxoglutarate + N-Acetylornithine &lt;=&gt; GLU + 2-Acetamido-5-oxopentanoate </v>
      </c>
    </row>
    <row r="117" spans="1:13" x14ac:dyDescent="0.3">
      <c r="A117" t="s">
        <v>646</v>
      </c>
      <c r="B117" t="s">
        <v>647</v>
      </c>
      <c r="C117" t="s">
        <v>648</v>
      </c>
      <c r="D117" t="s">
        <v>649</v>
      </c>
      <c r="E117">
        <v>1</v>
      </c>
      <c r="F117">
        <v>1</v>
      </c>
      <c r="G117">
        <v>2</v>
      </c>
      <c r="H117" t="s">
        <v>650</v>
      </c>
      <c r="I117" t="s">
        <v>14</v>
      </c>
      <c r="J117">
        <v>4.3099999999999996</v>
      </c>
      <c r="K117" t="s">
        <v>651</v>
      </c>
      <c r="M117" t="str">
        <f t="shared" si="1"/>
        <v xml:space="preserve">rxn00786, D-Fructose1-6-bisphosphate &lt;=&gt; Glycerone phosphate + Glyceraldehyde3-phosphate </v>
      </c>
    </row>
    <row r="118" spans="1:13" x14ac:dyDescent="0.3">
      <c r="A118" t="s">
        <v>652</v>
      </c>
      <c r="B118" t="s">
        <v>653</v>
      </c>
      <c r="C118" t="s">
        <v>654</v>
      </c>
      <c r="D118" t="s">
        <v>655</v>
      </c>
      <c r="E118">
        <v>1</v>
      </c>
      <c r="F118">
        <v>1</v>
      </c>
      <c r="G118">
        <v>2</v>
      </c>
      <c r="H118" t="s">
        <v>656</v>
      </c>
      <c r="I118" t="s">
        <v>14</v>
      </c>
      <c r="J118">
        <v>5.0460000000000003</v>
      </c>
      <c r="K118" t="s">
        <v>657</v>
      </c>
      <c r="M118" t="str">
        <f t="shared" si="1"/>
        <v xml:space="preserve">rxn00157, Acetyl-CoA + FORM &lt;=&gt; CoA + Pyruvate </v>
      </c>
    </row>
    <row r="119" spans="1:13" x14ac:dyDescent="0.3">
      <c r="A119" t="s">
        <v>658</v>
      </c>
      <c r="B119" t="s">
        <v>659</v>
      </c>
      <c r="C119" t="s">
        <v>660</v>
      </c>
      <c r="D119" t="s">
        <v>661</v>
      </c>
      <c r="E119">
        <v>1</v>
      </c>
      <c r="F119">
        <v>1</v>
      </c>
      <c r="G119">
        <v>2</v>
      </c>
      <c r="H119" t="s">
        <v>662</v>
      </c>
      <c r="I119" t="s">
        <v>14</v>
      </c>
      <c r="J119">
        <v>0.62</v>
      </c>
      <c r="K119" t="s">
        <v>663</v>
      </c>
      <c r="M119" t="str">
        <f t="shared" si="1"/>
        <v xml:space="preserve">rxn03175, phosphoribosylformiminoaicar-phosphate &lt;=&gt; phosphoribulosylformimino-AICAR-phosphate </v>
      </c>
    </row>
    <row r="120" spans="1:13" x14ac:dyDescent="0.3">
      <c r="A120" t="s">
        <v>664</v>
      </c>
      <c r="B120" t="s">
        <v>352</v>
      </c>
      <c r="C120" t="s">
        <v>665</v>
      </c>
      <c r="D120" t="s">
        <v>666</v>
      </c>
      <c r="E120">
        <v>1</v>
      </c>
      <c r="F120">
        <v>1</v>
      </c>
      <c r="G120">
        <v>2</v>
      </c>
      <c r="H120" t="s">
        <v>667</v>
      </c>
      <c r="I120" t="s">
        <v>14</v>
      </c>
      <c r="J120">
        <v>2.1629999999999998</v>
      </c>
      <c r="K120" t="s">
        <v>33</v>
      </c>
      <c r="M120" t="str">
        <f t="shared" si="1"/>
        <v xml:space="preserve">rxn05334, (R)-3-Hydroxyoctanoyl-[acyl-carrier protein] &lt;=&gt; H2O + (2E)-Octenoyl-[acp] </v>
      </c>
    </row>
    <row r="121" spans="1:13" x14ac:dyDescent="0.3">
      <c r="A121" t="s">
        <v>668</v>
      </c>
      <c r="B121" t="s">
        <v>669</v>
      </c>
      <c r="C121" t="s">
        <v>670</v>
      </c>
      <c r="D121" t="s">
        <v>671</v>
      </c>
      <c r="E121">
        <v>1</v>
      </c>
      <c r="F121">
        <v>1</v>
      </c>
      <c r="G121">
        <v>2</v>
      </c>
      <c r="H121" t="s">
        <v>672</v>
      </c>
      <c r="I121" t="s">
        <v>14</v>
      </c>
      <c r="J121">
        <v>-8.2430000000000003</v>
      </c>
      <c r="K121" t="s">
        <v>435</v>
      </c>
      <c r="M121" t="str">
        <f t="shared" si="1"/>
        <v xml:space="preserve">rxn02834, H2O + Phosphoribosyl-ATP =&gt; PPi + Phosphoribosyl-AMP </v>
      </c>
    </row>
    <row r="122" spans="1:13" x14ac:dyDescent="0.3">
      <c r="A122" t="s">
        <v>673</v>
      </c>
      <c r="B122" t="s">
        <v>674</v>
      </c>
      <c r="C122" t="s">
        <v>675</v>
      </c>
      <c r="D122" t="s">
        <v>676</v>
      </c>
      <c r="E122">
        <v>1</v>
      </c>
      <c r="F122">
        <v>1</v>
      </c>
      <c r="G122">
        <v>2</v>
      </c>
      <c r="H122" t="s">
        <v>677</v>
      </c>
      <c r="I122" t="s">
        <v>14</v>
      </c>
      <c r="J122">
        <v>0</v>
      </c>
      <c r="K122" t="s">
        <v>83</v>
      </c>
      <c r="M122" t="str">
        <f t="shared" si="1"/>
        <v xml:space="preserve">rxn00806, 2-Oxoglutarate + L-Leucine &lt;=&gt; GLU + 4MOP </v>
      </c>
    </row>
    <row r="123" spans="1:13" x14ac:dyDescent="0.3">
      <c r="A123" t="s">
        <v>678</v>
      </c>
      <c r="B123" t="s">
        <v>679</v>
      </c>
      <c r="C123" t="s">
        <v>680</v>
      </c>
      <c r="D123" t="s">
        <v>681</v>
      </c>
      <c r="E123">
        <v>1</v>
      </c>
      <c r="F123">
        <v>1</v>
      </c>
      <c r="G123">
        <v>2</v>
      </c>
      <c r="H123" t="s">
        <v>682</v>
      </c>
      <c r="I123" t="s">
        <v>14</v>
      </c>
      <c r="J123">
        <v>-8.984</v>
      </c>
      <c r="K123" t="s">
        <v>683</v>
      </c>
      <c r="M123" t="str">
        <f t="shared" si="1"/>
        <v xml:space="preserve">rxn01018, Aspartate + Carbamoylphosphate =&gt; Phosphate + 2 H+ + N-Carbamoyl-L-aspartate </v>
      </c>
    </row>
    <row r="124" spans="1:13" x14ac:dyDescent="0.3">
      <c r="A124" t="s">
        <v>684</v>
      </c>
      <c r="B124" t="s">
        <v>685</v>
      </c>
      <c r="C124" t="s">
        <v>686</v>
      </c>
      <c r="D124" t="s">
        <v>687</v>
      </c>
      <c r="E124">
        <v>1</v>
      </c>
      <c r="F124">
        <v>1</v>
      </c>
      <c r="G124">
        <v>2</v>
      </c>
      <c r="H124" t="s">
        <v>688</v>
      </c>
      <c r="I124" t="s">
        <v>14</v>
      </c>
      <c r="J124">
        <v>-12.177</v>
      </c>
      <c r="K124" t="s">
        <v>689</v>
      </c>
      <c r="M124" t="str">
        <f t="shared" si="1"/>
        <v xml:space="preserve">rxn01332, H2O + PEP + D-Erythrose4-phosphate =&gt; Phosphate + H+ + DAHP </v>
      </c>
    </row>
    <row r="125" spans="1:13" x14ac:dyDescent="0.3">
      <c r="A125" t="s">
        <v>690</v>
      </c>
      <c r="B125" t="s">
        <v>691</v>
      </c>
      <c r="C125" t="s">
        <v>692</v>
      </c>
      <c r="D125" t="s">
        <v>693</v>
      </c>
      <c r="E125">
        <v>1</v>
      </c>
      <c r="F125">
        <v>1</v>
      </c>
      <c r="G125">
        <v>2</v>
      </c>
      <c r="H125" t="s">
        <v>694</v>
      </c>
      <c r="I125" t="s">
        <v>14</v>
      </c>
      <c r="J125">
        <v>0</v>
      </c>
      <c r="K125" t="s">
        <v>695</v>
      </c>
      <c r="M125" t="str">
        <f t="shared" si="1"/>
        <v xml:space="preserve">rxn00193, GLU &lt;=&gt; D-Glutamate </v>
      </c>
    </row>
    <row r="126" spans="1:13" x14ac:dyDescent="0.3">
      <c r="A126" t="s">
        <v>696</v>
      </c>
      <c r="B126" t="s">
        <v>530</v>
      </c>
      <c r="C126" t="s">
        <v>697</v>
      </c>
      <c r="D126" t="s">
        <v>698</v>
      </c>
      <c r="E126">
        <v>1</v>
      </c>
      <c r="F126">
        <v>1</v>
      </c>
      <c r="G126">
        <v>2</v>
      </c>
      <c r="H126" t="s">
        <v>376</v>
      </c>
      <c r="I126" t="s">
        <v>14</v>
      </c>
      <c r="J126">
        <v>-2.08</v>
      </c>
      <c r="K126" t="s">
        <v>377</v>
      </c>
      <c r="M126" t="str">
        <f t="shared" si="1"/>
        <v xml:space="preserve">rxn01200, Glyceraldehyde3-phosphate + Sedoheptulose7-phosphate &lt;=&gt; Ribose 5-phosphate + D-Xylulose5-phosphate </v>
      </c>
    </row>
    <row r="127" spans="1:13" x14ac:dyDescent="0.3">
      <c r="A127" t="s">
        <v>699</v>
      </c>
      <c r="B127" t="s">
        <v>29</v>
      </c>
      <c r="C127" t="s">
        <v>700</v>
      </c>
      <c r="D127" t="s">
        <v>701</v>
      </c>
      <c r="E127">
        <v>1</v>
      </c>
      <c r="F127">
        <v>1</v>
      </c>
      <c r="G127">
        <v>2</v>
      </c>
      <c r="H127" t="s">
        <v>32</v>
      </c>
      <c r="I127" t="s">
        <v>14</v>
      </c>
      <c r="J127">
        <v>2.1629999999999998</v>
      </c>
      <c r="K127" t="s">
        <v>33</v>
      </c>
      <c r="M127" t="str">
        <f t="shared" si="1"/>
        <v xml:space="preserve">rxn05335, HMA &lt;=&gt; H2O + (2E)-Tetradecenoyl-[acp] </v>
      </c>
    </row>
    <row r="128" spans="1:13" x14ac:dyDescent="0.3">
      <c r="A128" t="s">
        <v>702</v>
      </c>
      <c r="B128" t="s">
        <v>703</v>
      </c>
      <c r="C128" t="s">
        <v>704</v>
      </c>
      <c r="D128" t="s">
        <v>705</v>
      </c>
      <c r="E128">
        <v>1</v>
      </c>
      <c r="F128">
        <v>1</v>
      </c>
      <c r="G128">
        <v>2</v>
      </c>
      <c r="H128" t="s">
        <v>100</v>
      </c>
      <c r="I128" t="s">
        <v>14</v>
      </c>
      <c r="J128">
        <v>2.1560000000000001</v>
      </c>
      <c r="K128" t="s">
        <v>101</v>
      </c>
      <c r="M128" t="str">
        <f t="shared" ref="M128:M188" si="2">CONCATENATE(A128,", ",D128," ")</f>
        <v xml:space="preserve">rxn05346, H+ + Butyryl-ACP + Malonyl-acyl-carrierprotein- =&gt; CO2 + 3-Oxohexanoyl-[acp] + ACP </v>
      </c>
    </row>
    <row r="129" spans="1:13" x14ac:dyDescent="0.3">
      <c r="A129" t="s">
        <v>706</v>
      </c>
      <c r="B129" t="s">
        <v>707</v>
      </c>
      <c r="C129" t="s">
        <v>708</v>
      </c>
      <c r="D129" t="s">
        <v>709</v>
      </c>
      <c r="E129">
        <v>1</v>
      </c>
      <c r="F129">
        <v>1</v>
      </c>
      <c r="G129">
        <v>2</v>
      </c>
      <c r="H129" t="s">
        <v>710</v>
      </c>
      <c r="I129" t="s">
        <v>14</v>
      </c>
      <c r="J129">
        <v>-12.954000000000001</v>
      </c>
      <c r="K129" t="s">
        <v>711</v>
      </c>
      <c r="M129" t="str">
        <f t="shared" si="2"/>
        <v xml:space="preserve">rxn00649, H2S + O-Acetyl-L-serine =&gt; ACET + H+ + L-Cysteine </v>
      </c>
    </row>
    <row r="130" spans="1:13" x14ac:dyDescent="0.3">
      <c r="A130" t="s">
        <v>712</v>
      </c>
      <c r="B130" t="s">
        <v>713</v>
      </c>
      <c r="C130" t="s">
        <v>714</v>
      </c>
      <c r="D130" t="s">
        <v>715</v>
      </c>
      <c r="E130">
        <v>1</v>
      </c>
      <c r="F130">
        <v>1</v>
      </c>
      <c r="G130">
        <v>2</v>
      </c>
      <c r="H130" t="s">
        <v>716</v>
      </c>
      <c r="I130" t="s">
        <v>14</v>
      </c>
      <c r="J130">
        <v>20.655999999999999</v>
      </c>
      <c r="K130" t="s">
        <v>717</v>
      </c>
      <c r="M130" t="str">
        <f t="shared" si="2"/>
        <v xml:space="preserve">rxn02937, ATP + 5'-Phosphoribosylformylglycinamidine &lt;=&gt; ADP + Phosphate + H+ + AIR </v>
      </c>
    </row>
    <row r="131" spans="1:13" x14ac:dyDescent="0.3">
      <c r="A131" t="s">
        <v>718</v>
      </c>
      <c r="B131" t="s">
        <v>719</v>
      </c>
      <c r="C131" t="s">
        <v>720</v>
      </c>
      <c r="D131" t="s">
        <v>721</v>
      </c>
      <c r="E131">
        <v>1</v>
      </c>
      <c r="F131">
        <v>1</v>
      </c>
      <c r="G131">
        <v>2</v>
      </c>
      <c r="H131" t="s">
        <v>94</v>
      </c>
      <c r="I131" t="s">
        <v>14</v>
      </c>
      <c r="J131">
        <v>3.76</v>
      </c>
      <c r="K131" t="s">
        <v>95</v>
      </c>
      <c r="M131" t="str">
        <f t="shared" si="2"/>
        <v xml:space="preserve">rxn05341, TPN + (R)-3-Hydroxyoctanoyl-[acyl-carrier protein] &lt;=&gt; TPNH + H+ + 3-oxooctanoyl-acp </v>
      </c>
    </row>
    <row r="132" spans="1:13" x14ac:dyDescent="0.3">
      <c r="A132" t="s">
        <v>722</v>
      </c>
      <c r="B132" t="s">
        <v>723</v>
      </c>
      <c r="C132" t="s">
        <v>724</v>
      </c>
      <c r="D132" t="s">
        <v>725</v>
      </c>
      <c r="E132">
        <v>1</v>
      </c>
      <c r="F132">
        <v>1</v>
      </c>
      <c r="G132">
        <v>2</v>
      </c>
      <c r="H132" t="s">
        <v>726</v>
      </c>
      <c r="I132" t="s">
        <v>14</v>
      </c>
      <c r="J132">
        <v>-0.99</v>
      </c>
      <c r="K132" t="s">
        <v>727</v>
      </c>
      <c r="M132" t="str">
        <f t="shared" si="2"/>
        <v xml:space="preserve">rxn00929, NAD + L-Proline &lt;=&gt; NADH + H+ + 1-Pyrroline-5-carboxylate </v>
      </c>
    </row>
    <row r="133" spans="1:13" x14ac:dyDescent="0.3">
      <c r="A133" t="s">
        <v>728</v>
      </c>
      <c r="B133" t="s">
        <v>729</v>
      </c>
      <c r="C133" t="s">
        <v>730</v>
      </c>
      <c r="D133" t="s">
        <v>731</v>
      </c>
      <c r="E133">
        <v>1</v>
      </c>
      <c r="F133">
        <v>1</v>
      </c>
      <c r="G133">
        <v>2</v>
      </c>
      <c r="H133" t="s">
        <v>732</v>
      </c>
      <c r="I133" t="s">
        <v>14</v>
      </c>
      <c r="J133">
        <v>-0.86699999999999999</v>
      </c>
      <c r="K133" t="s">
        <v>733</v>
      </c>
      <c r="M133" t="str">
        <f t="shared" si="2"/>
        <v xml:space="preserve">rxn00459, 2-Phospho-D-glycerate &lt;=&gt; H2O + PEP </v>
      </c>
    </row>
    <row r="134" spans="1:13" x14ac:dyDescent="0.3">
      <c r="A134" t="s">
        <v>734</v>
      </c>
      <c r="B134" t="s">
        <v>735</v>
      </c>
      <c r="C134" t="s">
        <v>736</v>
      </c>
      <c r="D134" t="s">
        <v>737</v>
      </c>
      <c r="E134">
        <v>1</v>
      </c>
      <c r="F134">
        <v>1</v>
      </c>
      <c r="G134">
        <v>2</v>
      </c>
      <c r="H134" t="s">
        <v>220</v>
      </c>
      <c r="I134" t="s">
        <v>14</v>
      </c>
      <c r="J134">
        <v>16.55</v>
      </c>
      <c r="K134" t="s">
        <v>221</v>
      </c>
      <c r="M134" t="str">
        <f t="shared" si="2"/>
        <v xml:space="preserve">rxn05328, NAD + hexadecanoyl-acp &lt;= NADH + H+ + (2E)-Hexadecenoyl-[acp] </v>
      </c>
    </row>
    <row r="135" spans="1:13" x14ac:dyDescent="0.3">
      <c r="A135" t="s">
        <v>738</v>
      </c>
      <c r="B135" t="s">
        <v>739</v>
      </c>
      <c r="C135" t="s">
        <v>740</v>
      </c>
      <c r="D135" t="s">
        <v>741</v>
      </c>
      <c r="E135">
        <v>1</v>
      </c>
      <c r="F135">
        <v>1</v>
      </c>
      <c r="G135">
        <v>2</v>
      </c>
      <c r="H135" t="s">
        <v>742</v>
      </c>
      <c r="I135" t="s">
        <v>14</v>
      </c>
      <c r="J135">
        <v>8.9269999999999996</v>
      </c>
      <c r="K135" t="s">
        <v>743</v>
      </c>
      <c r="M135" t="str">
        <f t="shared" si="2"/>
        <v xml:space="preserve">rxn00902, CoA + H+ + 2-Isopropylmalate &lt;= H2O + Acetyl-CoA + 3MOB </v>
      </c>
    </row>
    <row r="136" spans="1:13" x14ac:dyDescent="0.3">
      <c r="A136" t="s">
        <v>744</v>
      </c>
      <c r="B136" t="s">
        <v>745</v>
      </c>
      <c r="C136" t="s">
        <v>746</v>
      </c>
      <c r="D136" t="s">
        <v>747</v>
      </c>
      <c r="E136">
        <v>1</v>
      </c>
      <c r="F136">
        <v>1</v>
      </c>
      <c r="G136">
        <v>2</v>
      </c>
      <c r="H136" t="s">
        <v>748</v>
      </c>
      <c r="I136" t="s">
        <v>14</v>
      </c>
      <c r="J136">
        <v>-6.3540000000000001</v>
      </c>
      <c r="K136" t="s">
        <v>749</v>
      </c>
      <c r="M136" t="str">
        <f t="shared" si="2"/>
        <v xml:space="preserve">rxn03164, ATP + D-Ala-D-Ala + UDP-N-acetylmuramoyl-L-alanyl-D-gamma-glutamyl-meso-2,6-diaminopimelate =&gt; ADP + Phosphate + H+ + UDP-N-acetylmuramoyl-L-alanyl-D-glutamyl-6-carboxy-L-lysyl-D-alanyl- D-alanine </v>
      </c>
    </row>
    <row r="137" spans="1:13" x14ac:dyDescent="0.3">
      <c r="A137" t="s">
        <v>750</v>
      </c>
      <c r="B137" t="s">
        <v>751</v>
      </c>
      <c r="C137" t="s">
        <v>752</v>
      </c>
      <c r="D137" t="s">
        <v>753</v>
      </c>
      <c r="E137">
        <v>1</v>
      </c>
      <c r="F137">
        <v>1</v>
      </c>
      <c r="G137">
        <v>2</v>
      </c>
      <c r="H137" t="s">
        <v>754</v>
      </c>
      <c r="I137" t="s">
        <v>14</v>
      </c>
      <c r="J137">
        <v>6.22</v>
      </c>
      <c r="K137" t="s">
        <v>755</v>
      </c>
      <c r="M137" t="str">
        <f t="shared" si="2"/>
        <v xml:space="preserve">rxn00248, NAD + MALA &lt;=&gt; NADH + Oxaloacetate + H+ </v>
      </c>
    </row>
    <row r="138" spans="1:13" x14ac:dyDescent="0.3">
      <c r="A138" t="s">
        <v>756</v>
      </c>
      <c r="B138" t="s">
        <v>757</v>
      </c>
      <c r="C138" t="s">
        <v>758</v>
      </c>
      <c r="D138" t="s">
        <v>759</v>
      </c>
      <c r="E138">
        <v>1</v>
      </c>
      <c r="F138">
        <v>1</v>
      </c>
      <c r="G138">
        <v>2</v>
      </c>
      <c r="H138" t="s">
        <v>760</v>
      </c>
      <c r="I138" t="s">
        <v>14</v>
      </c>
      <c r="J138">
        <v>-2.3170000000000002</v>
      </c>
      <c r="K138" t="s">
        <v>761</v>
      </c>
      <c r="M138" t="str">
        <f t="shared" si="2"/>
        <v xml:space="preserve">rxn02160, H2O + L-Histidinol phosphate =&gt; Phosphate + H+ + L-Histidinol </v>
      </c>
    </row>
    <row r="139" spans="1:13" x14ac:dyDescent="0.3">
      <c r="A139" t="s">
        <v>762</v>
      </c>
      <c r="B139" t="s">
        <v>763</v>
      </c>
      <c r="C139" t="s">
        <v>764</v>
      </c>
      <c r="D139" t="s">
        <v>765</v>
      </c>
      <c r="E139">
        <v>1</v>
      </c>
      <c r="F139">
        <v>1</v>
      </c>
      <c r="G139">
        <v>2</v>
      </c>
      <c r="H139" t="s">
        <v>766</v>
      </c>
      <c r="I139" t="s">
        <v>14</v>
      </c>
      <c r="J139">
        <v>-16.934000000000001</v>
      </c>
      <c r="K139" t="s">
        <v>767</v>
      </c>
      <c r="M139" t="str">
        <f t="shared" si="2"/>
        <v xml:space="preserve">rxn02212, DAHP =&gt; Phosphate + H+ + 3-Dehydroquinate </v>
      </c>
    </row>
    <row r="140" spans="1:13" x14ac:dyDescent="0.3">
      <c r="A140" t="s">
        <v>768</v>
      </c>
      <c r="B140" t="s">
        <v>352</v>
      </c>
      <c r="C140" t="s">
        <v>769</v>
      </c>
      <c r="D140" t="s">
        <v>770</v>
      </c>
      <c r="E140">
        <v>1</v>
      </c>
      <c r="F140">
        <v>1</v>
      </c>
      <c r="G140">
        <v>2</v>
      </c>
      <c r="H140" t="s">
        <v>771</v>
      </c>
      <c r="I140" t="s">
        <v>14</v>
      </c>
      <c r="J140">
        <v>2.1629999999999998</v>
      </c>
      <c r="K140" t="s">
        <v>33</v>
      </c>
      <c r="M140" t="str">
        <f t="shared" si="2"/>
        <v xml:space="preserve">rxn05330, D-3-Hydroxyhexanoyl-[acp] &lt;=&gt; H2O + (2E)-Hexenoyl-[acp] </v>
      </c>
    </row>
    <row r="141" spans="1:13" x14ac:dyDescent="0.3">
      <c r="A141" t="s">
        <v>772</v>
      </c>
      <c r="B141" t="s">
        <v>773</v>
      </c>
      <c r="C141" t="s">
        <v>774</v>
      </c>
      <c r="D141" t="s">
        <v>775</v>
      </c>
      <c r="E141">
        <v>1</v>
      </c>
      <c r="F141">
        <v>1</v>
      </c>
      <c r="G141">
        <v>2</v>
      </c>
      <c r="H141" t="s">
        <v>776</v>
      </c>
      <c r="I141" t="s">
        <v>14</v>
      </c>
      <c r="J141">
        <v>6.22</v>
      </c>
      <c r="K141" t="s">
        <v>777</v>
      </c>
      <c r="M141" t="str">
        <f t="shared" si="2"/>
        <v xml:space="preserve">rxn01387, TPN + Isocitrate &lt;=&gt; TPNH + H+ + Oxalosuccinate </v>
      </c>
    </row>
    <row r="142" spans="1:13" x14ac:dyDescent="0.3">
      <c r="A142" t="s">
        <v>778</v>
      </c>
      <c r="B142" t="s">
        <v>779</v>
      </c>
      <c r="C142" t="s">
        <v>780</v>
      </c>
      <c r="D142" t="s">
        <v>781</v>
      </c>
      <c r="E142">
        <v>1</v>
      </c>
      <c r="F142">
        <v>1</v>
      </c>
      <c r="G142">
        <v>2</v>
      </c>
      <c r="H142" t="s">
        <v>782</v>
      </c>
      <c r="I142" t="s">
        <v>14</v>
      </c>
      <c r="J142">
        <v>7.34</v>
      </c>
      <c r="K142" t="s">
        <v>783</v>
      </c>
      <c r="M142" t="str">
        <f t="shared" si="2"/>
        <v xml:space="preserve">rxn00802, L-Argininosuccinate &lt;=&gt; Arginine + Fumarate </v>
      </c>
    </row>
    <row r="143" spans="1:13" x14ac:dyDescent="0.3">
      <c r="A143" t="s">
        <v>784</v>
      </c>
      <c r="B143" t="s">
        <v>10</v>
      </c>
      <c r="C143" t="s">
        <v>785</v>
      </c>
      <c r="D143" t="s">
        <v>786</v>
      </c>
      <c r="E143">
        <v>1</v>
      </c>
      <c r="F143">
        <v>1</v>
      </c>
      <c r="G143">
        <v>2</v>
      </c>
      <c r="H143" t="s">
        <v>787</v>
      </c>
      <c r="I143" t="s">
        <v>14</v>
      </c>
      <c r="J143">
        <v>4.17</v>
      </c>
      <c r="K143" t="s">
        <v>15</v>
      </c>
      <c r="M143" t="str">
        <f t="shared" si="2"/>
        <v xml:space="preserve">rxn00225, ATP + ACET + H+ &lt;=&gt; ADP + Acetylphosphate </v>
      </c>
    </row>
    <row r="144" spans="1:13" x14ac:dyDescent="0.3">
      <c r="A144" t="s">
        <v>788</v>
      </c>
      <c r="B144" t="s">
        <v>789</v>
      </c>
      <c r="C144" t="s">
        <v>790</v>
      </c>
      <c r="D144" t="s">
        <v>791</v>
      </c>
      <c r="E144">
        <v>1</v>
      </c>
      <c r="F144">
        <v>1</v>
      </c>
      <c r="G144">
        <v>2</v>
      </c>
      <c r="H144" t="s">
        <v>792</v>
      </c>
      <c r="I144" t="s">
        <v>14</v>
      </c>
      <c r="J144">
        <v>4.6100000000000003</v>
      </c>
      <c r="K144" t="s">
        <v>793</v>
      </c>
      <c r="M144" t="str">
        <f t="shared" si="2"/>
        <v xml:space="preserve">rxn00148, ATP + Pyruvate &lt;=&gt; ADP + PEP </v>
      </c>
    </row>
    <row r="145" spans="1:13" x14ac:dyDescent="0.3">
      <c r="A145" t="s">
        <v>794</v>
      </c>
      <c r="B145" t="s">
        <v>795</v>
      </c>
      <c r="C145" t="s">
        <v>796</v>
      </c>
      <c r="D145" t="s">
        <v>797</v>
      </c>
      <c r="E145">
        <v>1</v>
      </c>
      <c r="F145">
        <v>1</v>
      </c>
      <c r="G145">
        <v>2</v>
      </c>
      <c r="H145" t="s">
        <v>798</v>
      </c>
      <c r="I145" t="s">
        <v>14</v>
      </c>
      <c r="J145">
        <v>0</v>
      </c>
      <c r="K145" t="s">
        <v>570</v>
      </c>
      <c r="M145" t="str">
        <f t="shared" si="2"/>
        <v xml:space="preserve">rxn00493, 2-Oxoglutarate + L-Phenylalanine &lt;=&gt; GLU + Phenylpyruvate </v>
      </c>
    </row>
    <row r="146" spans="1:13" x14ac:dyDescent="0.3">
      <c r="A146" t="s">
        <v>799</v>
      </c>
      <c r="B146" t="s">
        <v>800</v>
      </c>
      <c r="C146" t="s">
        <v>801</v>
      </c>
      <c r="D146" t="s">
        <v>802</v>
      </c>
      <c r="E146">
        <v>1</v>
      </c>
      <c r="F146">
        <v>1</v>
      </c>
      <c r="G146">
        <v>2</v>
      </c>
      <c r="H146" t="s">
        <v>803</v>
      </c>
      <c r="I146" t="s">
        <v>14</v>
      </c>
      <c r="J146">
        <v>3.69</v>
      </c>
      <c r="K146" t="s">
        <v>407</v>
      </c>
      <c r="M146" t="str">
        <f t="shared" si="2"/>
        <v xml:space="preserve">rxn00173, Phosphate + Acetyl-CoA + H+ &lt;=&gt; CoA + Acetylphosphate </v>
      </c>
    </row>
    <row r="147" spans="1:13" x14ac:dyDescent="0.3">
      <c r="A147" t="s">
        <v>804</v>
      </c>
      <c r="B147" t="s">
        <v>805</v>
      </c>
      <c r="C147" t="s">
        <v>806</v>
      </c>
      <c r="D147" t="s">
        <v>807</v>
      </c>
      <c r="E147">
        <v>1</v>
      </c>
      <c r="F147">
        <v>1</v>
      </c>
      <c r="G147">
        <v>2</v>
      </c>
      <c r="H147" t="s">
        <v>808</v>
      </c>
      <c r="I147" t="s">
        <v>14</v>
      </c>
      <c r="J147">
        <v>7.68</v>
      </c>
      <c r="K147" t="s">
        <v>809</v>
      </c>
      <c r="M147" t="str">
        <f t="shared" si="2"/>
        <v xml:space="preserve">rxn00789, PPi + Phosphoribosyl-ATP &lt;= ATP + PRPP </v>
      </c>
    </row>
    <row r="148" spans="1:13" x14ac:dyDescent="0.3">
      <c r="A148" t="s">
        <v>810</v>
      </c>
      <c r="B148" t="s">
        <v>811</v>
      </c>
      <c r="C148" t="s">
        <v>812</v>
      </c>
      <c r="D148" t="s">
        <v>813</v>
      </c>
      <c r="E148">
        <v>1</v>
      </c>
      <c r="F148">
        <v>1</v>
      </c>
      <c r="G148">
        <v>2</v>
      </c>
      <c r="H148" t="s">
        <v>814</v>
      </c>
      <c r="I148" t="s">
        <v>14</v>
      </c>
      <c r="J148">
        <v>-6.3540000000000001</v>
      </c>
      <c r="K148" t="s">
        <v>815</v>
      </c>
      <c r="M148" t="str">
        <f t="shared" si="2"/>
        <v xml:space="preserve">rxn02895, ATP + Gly + 5-Phosphoribosylamine =&gt; ADP + Phosphate + H+ + GAR </v>
      </c>
    </row>
    <row r="149" spans="1:13" x14ac:dyDescent="0.3">
      <c r="A149" t="s">
        <v>816</v>
      </c>
      <c r="B149" t="s">
        <v>817</v>
      </c>
      <c r="C149" t="s">
        <v>818</v>
      </c>
      <c r="D149" t="s">
        <v>819</v>
      </c>
      <c r="E149">
        <v>1</v>
      </c>
      <c r="F149">
        <v>1</v>
      </c>
      <c r="G149">
        <v>2</v>
      </c>
      <c r="H149" t="s">
        <v>820</v>
      </c>
      <c r="I149" t="s">
        <v>14</v>
      </c>
      <c r="J149">
        <v>0.67</v>
      </c>
      <c r="K149" t="s">
        <v>821</v>
      </c>
      <c r="M149" t="str">
        <f t="shared" si="2"/>
        <v xml:space="preserve">rxn01115, TPN + 6-Phospho-D-gluconate =&gt; TPNH + CO2 + D-Ribulose5-phosphate </v>
      </c>
    </row>
    <row r="150" spans="1:13" x14ac:dyDescent="0.3">
      <c r="A150" t="s">
        <v>822</v>
      </c>
      <c r="B150" t="s">
        <v>823</v>
      </c>
      <c r="C150" t="s">
        <v>824</v>
      </c>
      <c r="D150" t="s">
        <v>825</v>
      </c>
      <c r="E150">
        <v>1</v>
      </c>
      <c r="F150">
        <v>1</v>
      </c>
      <c r="G150">
        <v>2</v>
      </c>
      <c r="H150" t="s">
        <v>220</v>
      </c>
      <c r="I150" t="s">
        <v>14</v>
      </c>
      <c r="J150">
        <v>16.55</v>
      </c>
      <c r="K150" t="s">
        <v>221</v>
      </c>
      <c r="M150" t="str">
        <f t="shared" si="2"/>
        <v xml:space="preserve">rxn05327, NAD + Decanoyl-ACP &lt;= NADH + H+ + (2E)-Decenoyl-[acp] </v>
      </c>
    </row>
    <row r="151" spans="1:13" x14ac:dyDescent="0.3">
      <c r="A151" t="s">
        <v>826</v>
      </c>
      <c r="B151" t="s">
        <v>827</v>
      </c>
      <c r="C151" t="s">
        <v>828</v>
      </c>
      <c r="D151" t="s">
        <v>829</v>
      </c>
      <c r="E151">
        <v>1</v>
      </c>
      <c r="F151">
        <v>1</v>
      </c>
      <c r="G151">
        <v>2</v>
      </c>
      <c r="H151" t="s">
        <v>830</v>
      </c>
      <c r="I151" t="s">
        <v>14</v>
      </c>
      <c r="J151">
        <v>-0.35599999999999998</v>
      </c>
      <c r="K151" t="s">
        <v>831</v>
      </c>
      <c r="M151" t="str">
        <f t="shared" si="2"/>
        <v xml:space="preserve">rxn01643, TPN + Phosphate + L-Aspartic 4-semialdehyde &lt;= TPNH + 4-Phospho-L-aspartate </v>
      </c>
    </row>
    <row r="152" spans="1:13" x14ac:dyDescent="0.3">
      <c r="A152" t="s">
        <v>832</v>
      </c>
      <c r="B152" t="s">
        <v>833</v>
      </c>
      <c r="C152" t="s">
        <v>834</v>
      </c>
      <c r="D152" t="s">
        <v>835</v>
      </c>
      <c r="E152">
        <v>1</v>
      </c>
      <c r="F152">
        <v>1</v>
      </c>
      <c r="G152">
        <v>2</v>
      </c>
      <c r="H152" t="s">
        <v>836</v>
      </c>
      <c r="I152" t="s">
        <v>14</v>
      </c>
      <c r="J152">
        <v>3.01</v>
      </c>
      <c r="K152" t="s">
        <v>837</v>
      </c>
      <c r="M152" t="str">
        <f t="shared" si="2"/>
        <v xml:space="preserve">rxn01362, PPi + Orotidylic acid &lt;= PRPP + Orotate </v>
      </c>
    </row>
    <row r="153" spans="1:13" x14ac:dyDescent="0.3">
      <c r="A153" t="s">
        <v>838</v>
      </c>
      <c r="B153" t="s">
        <v>839</v>
      </c>
      <c r="C153" t="s">
        <v>840</v>
      </c>
      <c r="D153" t="s">
        <v>841</v>
      </c>
      <c r="E153">
        <v>1</v>
      </c>
      <c r="F153">
        <v>1</v>
      </c>
      <c r="G153">
        <v>2</v>
      </c>
      <c r="H153" t="s">
        <v>842</v>
      </c>
      <c r="I153" t="s">
        <v>14</v>
      </c>
      <c r="J153">
        <v>1.01</v>
      </c>
      <c r="K153" t="s">
        <v>843</v>
      </c>
      <c r="M153" t="str">
        <f t="shared" si="2"/>
        <v xml:space="preserve">rxn02929, TPN + tetrahydrodipicolinate &lt;=&gt; TPNH + H+ + Dihydrodipicolinate </v>
      </c>
    </row>
    <row r="154" spans="1:13" x14ac:dyDescent="0.3">
      <c r="A154" t="s">
        <v>844</v>
      </c>
      <c r="B154" t="s">
        <v>845</v>
      </c>
      <c r="C154" t="s">
        <v>846</v>
      </c>
      <c r="D154" t="s">
        <v>847</v>
      </c>
      <c r="E154">
        <v>1</v>
      </c>
      <c r="F154">
        <v>1</v>
      </c>
      <c r="G154">
        <v>2</v>
      </c>
      <c r="H154" t="s">
        <v>316</v>
      </c>
      <c r="I154" t="s">
        <v>14</v>
      </c>
      <c r="J154">
        <v>5.2999999999999999E-2</v>
      </c>
      <c r="K154" t="s">
        <v>848</v>
      </c>
      <c r="M154" t="str">
        <f t="shared" si="2"/>
        <v xml:space="preserve">rxn02811, 3-Isopropylmalate &lt;=&gt; H2O + 2-Isopropylmaleate </v>
      </c>
    </row>
    <row r="155" spans="1:13" x14ac:dyDescent="0.3">
      <c r="A155" t="s">
        <v>849</v>
      </c>
      <c r="B155" t="s">
        <v>850</v>
      </c>
      <c r="C155" t="s">
        <v>851</v>
      </c>
      <c r="D155" t="s">
        <v>852</v>
      </c>
      <c r="E155">
        <v>1</v>
      </c>
      <c r="F155">
        <v>1</v>
      </c>
      <c r="G155">
        <v>2</v>
      </c>
      <c r="H155" t="s">
        <v>853</v>
      </c>
      <c r="I155" t="s">
        <v>14</v>
      </c>
      <c r="J155">
        <v>10000000</v>
      </c>
      <c r="K155" t="s">
        <v>854</v>
      </c>
      <c r="M155" t="str">
        <f t="shared" si="2"/>
        <v xml:space="preserve">rxn05939, CO2 + H+ + Succinyl-CoA + Reducedferredoxin &lt;=&gt; CoA + 2-Oxoglutarate + Oxidizedferredoxin </v>
      </c>
    </row>
    <row r="156" spans="1:13" x14ac:dyDescent="0.3">
      <c r="A156" t="s">
        <v>855</v>
      </c>
      <c r="B156" t="s">
        <v>856</v>
      </c>
      <c r="C156" t="s">
        <v>857</v>
      </c>
      <c r="D156" t="s">
        <v>858</v>
      </c>
      <c r="E156">
        <v>1</v>
      </c>
      <c r="F156">
        <v>1</v>
      </c>
      <c r="G156">
        <v>2</v>
      </c>
      <c r="I156" t="s">
        <v>14</v>
      </c>
      <c r="J156">
        <v>25.53</v>
      </c>
      <c r="K156" t="s">
        <v>859</v>
      </c>
      <c r="M156" t="str">
        <f t="shared" si="2"/>
        <v xml:space="preserve">rxn03135, GLU + H+ + D-erythro-imidazol-glycerol-phosphate + AICAR &lt;= L-Glutamine + phosphoribulosylformimino-AICAR-phosphate </v>
      </c>
    </row>
    <row r="157" spans="1:13" x14ac:dyDescent="0.3">
      <c r="A157" t="s">
        <v>860</v>
      </c>
      <c r="B157" t="s">
        <v>861</v>
      </c>
      <c r="C157" t="s">
        <v>862</v>
      </c>
      <c r="D157" t="s">
        <v>863</v>
      </c>
      <c r="E157">
        <v>1</v>
      </c>
      <c r="F157">
        <v>1</v>
      </c>
      <c r="G157">
        <v>2</v>
      </c>
      <c r="H157" t="s">
        <v>864</v>
      </c>
      <c r="I157" t="s">
        <v>14</v>
      </c>
      <c r="J157">
        <v>-2.0030000000000001</v>
      </c>
      <c r="K157" t="s">
        <v>865</v>
      </c>
      <c r="M157" t="str">
        <f t="shared" si="2"/>
        <v xml:space="preserve">rxn00469, H2O + N-Acetylornithine &lt;=&gt; ACET + Ornithine </v>
      </c>
    </row>
    <row r="158" spans="1:13" x14ac:dyDescent="0.3">
      <c r="A158" t="s">
        <v>866</v>
      </c>
      <c r="B158" t="s">
        <v>867</v>
      </c>
      <c r="C158" t="s">
        <v>868</v>
      </c>
      <c r="D158" t="s">
        <v>869</v>
      </c>
      <c r="E158">
        <v>1</v>
      </c>
      <c r="F158">
        <v>1</v>
      </c>
      <c r="G158">
        <v>2</v>
      </c>
      <c r="H158" t="s">
        <v>870</v>
      </c>
      <c r="I158" t="s">
        <v>14</v>
      </c>
      <c r="J158">
        <v>-2.44</v>
      </c>
      <c r="K158" t="s">
        <v>871</v>
      </c>
      <c r="M158" t="str">
        <f t="shared" si="2"/>
        <v xml:space="preserve">rxn09272, Succinate + Ubiquinone-8 &lt;=&gt; Fumarate + Ubiquinol-8 </v>
      </c>
    </row>
    <row r="159" spans="1:13" x14ac:dyDescent="0.3">
      <c r="A159" t="s">
        <v>872</v>
      </c>
      <c r="B159" t="s">
        <v>873</v>
      </c>
      <c r="C159" t="s">
        <v>874</v>
      </c>
      <c r="D159" t="s">
        <v>875</v>
      </c>
      <c r="E159">
        <v>1</v>
      </c>
      <c r="F159">
        <v>1</v>
      </c>
      <c r="G159">
        <v>2</v>
      </c>
      <c r="H159" t="s">
        <v>876</v>
      </c>
      <c r="I159" t="s">
        <v>14</v>
      </c>
      <c r="J159">
        <v>10.47</v>
      </c>
      <c r="K159" t="s">
        <v>877</v>
      </c>
      <c r="M159" t="str">
        <f t="shared" si="2"/>
        <v xml:space="preserve">rxn00791, PPi + N-5-phosphoribosyl-anthranilate &lt;= Vitamin L1 + PRPP </v>
      </c>
    </row>
    <row r="160" spans="1:13" x14ac:dyDescent="0.3">
      <c r="A160" t="s">
        <v>878</v>
      </c>
      <c r="B160" t="s">
        <v>879</v>
      </c>
      <c r="C160" t="s">
        <v>880</v>
      </c>
      <c r="D160" t="s">
        <v>881</v>
      </c>
      <c r="E160">
        <v>1</v>
      </c>
      <c r="F160">
        <v>1</v>
      </c>
      <c r="G160">
        <v>2</v>
      </c>
      <c r="H160" t="s">
        <v>882</v>
      </c>
      <c r="I160" t="s">
        <v>14</v>
      </c>
      <c r="J160">
        <v>-0.28999999999999998</v>
      </c>
      <c r="K160" t="s">
        <v>883</v>
      </c>
      <c r="M160" t="str">
        <f t="shared" si="2"/>
        <v xml:space="preserve">rxn00247, ATP + Oxaloacetate + H+ =&gt; ADP + CO2 + PEP </v>
      </c>
    </row>
    <row r="161" spans="1:13" x14ac:dyDescent="0.3">
      <c r="A161" t="s">
        <v>884</v>
      </c>
      <c r="B161" t="s">
        <v>885</v>
      </c>
      <c r="C161" t="s">
        <v>886</v>
      </c>
      <c r="D161" t="s">
        <v>887</v>
      </c>
      <c r="E161">
        <v>1</v>
      </c>
      <c r="F161">
        <v>1</v>
      </c>
      <c r="G161">
        <v>2</v>
      </c>
      <c r="H161" t="s">
        <v>888</v>
      </c>
      <c r="I161" t="s">
        <v>14</v>
      </c>
      <c r="J161">
        <v>2.63</v>
      </c>
      <c r="K161" t="s">
        <v>889</v>
      </c>
      <c r="M161" t="str">
        <f t="shared" si="2"/>
        <v xml:space="preserve">rxn01917, ATP + H+ + N-Acetyl-L-glutamate &lt;=&gt; ADP + n-acetylglutamyl-phosphate </v>
      </c>
    </row>
    <row r="162" spans="1:13" x14ac:dyDescent="0.3">
      <c r="A162" t="s">
        <v>890</v>
      </c>
      <c r="B162" t="s">
        <v>891</v>
      </c>
      <c r="C162" t="s">
        <v>892</v>
      </c>
      <c r="D162" t="s">
        <v>893</v>
      </c>
      <c r="E162">
        <v>1</v>
      </c>
      <c r="F162">
        <v>1</v>
      </c>
      <c r="G162">
        <v>2</v>
      </c>
      <c r="H162" t="s">
        <v>894</v>
      </c>
      <c r="I162" t="s">
        <v>14</v>
      </c>
      <c r="J162">
        <v>2.63</v>
      </c>
      <c r="K162" t="s">
        <v>895</v>
      </c>
      <c r="M162" t="str">
        <f t="shared" si="2"/>
        <v xml:space="preserve">rxn01100, ATP + H+ + 3-Phosphoglycerate &lt;=&gt; ADP + 1,3-Bisphospho-D-glycerate </v>
      </c>
    </row>
    <row r="163" spans="1:13" x14ac:dyDescent="0.3">
      <c r="A163" t="s">
        <v>896</v>
      </c>
      <c r="B163" t="s">
        <v>897</v>
      </c>
      <c r="C163" t="s">
        <v>898</v>
      </c>
      <c r="D163" t="s">
        <v>899</v>
      </c>
      <c r="E163">
        <v>1</v>
      </c>
      <c r="F163">
        <v>1</v>
      </c>
      <c r="G163">
        <v>2</v>
      </c>
      <c r="H163" t="s">
        <v>900</v>
      </c>
      <c r="I163" t="s">
        <v>14</v>
      </c>
      <c r="J163">
        <v>-1.46</v>
      </c>
      <c r="K163" t="s">
        <v>901</v>
      </c>
      <c r="M163" t="str">
        <f t="shared" si="2"/>
        <v xml:space="preserve">rxn00747, Glyceraldehyde3-phosphate &lt;=&gt; Glycerone phosphate </v>
      </c>
    </row>
    <row r="164" spans="1:13" x14ac:dyDescent="0.3">
      <c r="A164" t="s">
        <v>902</v>
      </c>
      <c r="B164" t="s">
        <v>903</v>
      </c>
      <c r="C164" t="s">
        <v>904</v>
      </c>
      <c r="D164" t="s">
        <v>905</v>
      </c>
      <c r="E164">
        <v>1</v>
      </c>
      <c r="F164">
        <v>1</v>
      </c>
      <c r="G164">
        <v>2</v>
      </c>
      <c r="H164" t="s">
        <v>906</v>
      </c>
      <c r="I164" t="s">
        <v>14</v>
      </c>
      <c r="J164">
        <v>15.33</v>
      </c>
      <c r="K164" t="s">
        <v>907</v>
      </c>
      <c r="M164" t="str">
        <f t="shared" si="2"/>
        <v xml:space="preserve">rxn02285, TPN + UDP-MurNAc &lt;=&gt; TPNH + H+ + UDP-N-acetylglucosamine enolpyruvate </v>
      </c>
    </row>
    <row r="165" spans="1:13" x14ac:dyDescent="0.3">
      <c r="A165" t="s">
        <v>908</v>
      </c>
      <c r="B165" t="s">
        <v>55</v>
      </c>
      <c r="C165" t="s">
        <v>909</v>
      </c>
      <c r="D165" t="s">
        <v>910</v>
      </c>
      <c r="E165">
        <v>1</v>
      </c>
      <c r="F165">
        <v>1</v>
      </c>
      <c r="G165">
        <v>2</v>
      </c>
      <c r="H165" t="s">
        <v>58</v>
      </c>
      <c r="I165" t="s">
        <v>14</v>
      </c>
      <c r="J165">
        <v>0</v>
      </c>
      <c r="K165" t="s">
        <v>59</v>
      </c>
      <c r="M165" t="str">
        <f t="shared" si="2"/>
        <v xml:space="preserve">rxn00237, ATP + GDP &lt;=&gt; ADP + GTP </v>
      </c>
    </row>
    <row r="166" spans="1:13" x14ac:dyDescent="0.3">
      <c r="A166" t="s">
        <v>911</v>
      </c>
      <c r="B166" t="s">
        <v>352</v>
      </c>
      <c r="C166" t="s">
        <v>912</v>
      </c>
      <c r="D166" t="s">
        <v>913</v>
      </c>
      <c r="E166">
        <v>1</v>
      </c>
      <c r="F166">
        <v>1</v>
      </c>
      <c r="G166">
        <v>2</v>
      </c>
      <c r="H166" t="s">
        <v>355</v>
      </c>
      <c r="I166" t="s">
        <v>14</v>
      </c>
      <c r="J166">
        <v>2.1629999999999998</v>
      </c>
      <c r="K166" t="s">
        <v>33</v>
      </c>
      <c r="M166" t="str">
        <f t="shared" si="2"/>
        <v xml:space="preserve">rxn05331, D-3-Hydroxydodecanoyl-[acp] &lt;=&gt; H2O + (2E)-Dodecenoyl-[acp] </v>
      </c>
    </row>
    <row r="167" spans="1:13" x14ac:dyDescent="0.3">
      <c r="A167" t="s">
        <v>914</v>
      </c>
      <c r="B167" t="s">
        <v>915</v>
      </c>
      <c r="C167" t="s">
        <v>916</v>
      </c>
      <c r="D167" t="s">
        <v>917</v>
      </c>
      <c r="E167">
        <v>1</v>
      </c>
      <c r="F167">
        <v>1</v>
      </c>
      <c r="G167">
        <v>2</v>
      </c>
      <c r="H167" t="s">
        <v>918</v>
      </c>
      <c r="I167" t="s">
        <v>14</v>
      </c>
      <c r="J167">
        <v>-5.4829999999999997</v>
      </c>
      <c r="K167" t="s">
        <v>919</v>
      </c>
      <c r="M167" t="str">
        <f t="shared" si="2"/>
        <v xml:space="preserve">rxn01476, H2O + 6-Phospho-D-glucono-1,5-lactone =&gt; H+ + 6-Phospho-D-gluconate </v>
      </c>
    </row>
    <row r="168" spans="1:13" x14ac:dyDescent="0.3">
      <c r="A168" t="s">
        <v>920</v>
      </c>
      <c r="B168" t="s">
        <v>921</v>
      </c>
      <c r="C168" t="s">
        <v>922</v>
      </c>
      <c r="D168" t="s">
        <v>923</v>
      </c>
      <c r="E168">
        <v>1</v>
      </c>
      <c r="F168">
        <v>1</v>
      </c>
      <c r="G168">
        <v>2</v>
      </c>
      <c r="H168" t="s">
        <v>924</v>
      </c>
      <c r="I168" t="s">
        <v>14</v>
      </c>
      <c r="J168">
        <v>-16.12</v>
      </c>
      <c r="K168" t="s">
        <v>925</v>
      </c>
      <c r="M168" t="str">
        <f t="shared" si="2"/>
        <v xml:space="preserve">rxn01268, NAD + Prephenate =&gt; NADH + CO2 + 4-Hydroxyphenylpyruvate </v>
      </c>
    </row>
    <row r="169" spans="1:13" x14ac:dyDescent="0.3">
      <c r="A169" t="s">
        <v>926</v>
      </c>
      <c r="B169" t="s">
        <v>927</v>
      </c>
      <c r="C169" t="s">
        <v>928</v>
      </c>
      <c r="D169" t="s">
        <v>929</v>
      </c>
      <c r="E169">
        <v>1</v>
      </c>
      <c r="F169">
        <v>1</v>
      </c>
      <c r="G169">
        <v>2</v>
      </c>
      <c r="H169" t="s">
        <v>930</v>
      </c>
      <c r="I169" t="s">
        <v>14</v>
      </c>
      <c r="J169">
        <v>-6.3540000000000001</v>
      </c>
      <c r="K169" t="s">
        <v>931</v>
      </c>
      <c r="M169" t="str">
        <f t="shared" si="2"/>
        <v xml:space="preserve">rxn00851, ATP + 2 D-Ala =&gt; ADP + Phosphate + H+ + D-Ala-D-Ala </v>
      </c>
    </row>
    <row r="170" spans="1:13" x14ac:dyDescent="0.3">
      <c r="A170" t="s">
        <v>932</v>
      </c>
      <c r="B170" t="s">
        <v>933</v>
      </c>
      <c r="C170" t="s">
        <v>934</v>
      </c>
      <c r="D170" t="s">
        <v>935</v>
      </c>
      <c r="E170">
        <v>1</v>
      </c>
      <c r="F170">
        <v>1</v>
      </c>
      <c r="G170">
        <v>2</v>
      </c>
      <c r="H170" t="s">
        <v>100</v>
      </c>
      <c r="I170" t="s">
        <v>14</v>
      </c>
      <c r="J170">
        <v>2.1560000000000001</v>
      </c>
      <c r="K170" t="s">
        <v>101</v>
      </c>
      <c r="M170" t="str">
        <f t="shared" si="2"/>
        <v xml:space="preserve">rxn05343, H+ + Octanoyl-ACP + Malonyl-acyl-carrierprotein- =&gt; CO2 + 3-oxodecanoyl-acp + ACP </v>
      </c>
    </row>
    <row r="171" spans="1:13" x14ac:dyDescent="0.3">
      <c r="A171" t="s">
        <v>936</v>
      </c>
      <c r="B171" t="s">
        <v>937</v>
      </c>
      <c r="C171" t="s">
        <v>938</v>
      </c>
      <c r="D171" t="s">
        <v>939</v>
      </c>
      <c r="E171">
        <v>1</v>
      </c>
      <c r="F171">
        <v>1</v>
      </c>
      <c r="G171">
        <v>2</v>
      </c>
      <c r="H171" t="s">
        <v>940</v>
      </c>
      <c r="I171" t="s">
        <v>14</v>
      </c>
      <c r="J171">
        <v>-16.68</v>
      </c>
      <c r="K171" t="s">
        <v>941</v>
      </c>
      <c r="M171" t="str">
        <f t="shared" si="2"/>
        <v xml:space="preserve">rxn01256, Chorismate =&gt; Prephenate </v>
      </c>
    </row>
    <row r="172" spans="1:13" x14ac:dyDescent="0.3">
      <c r="A172" t="s">
        <v>1240</v>
      </c>
      <c r="C172" t="s">
        <v>1131</v>
      </c>
      <c r="D172" t="s">
        <v>1239</v>
      </c>
      <c r="E172" t="s">
        <v>1146</v>
      </c>
      <c r="F172">
        <v>1</v>
      </c>
      <c r="G172">
        <v>1</v>
      </c>
      <c r="M172" t="str">
        <f t="shared" si="2"/>
        <v xml:space="preserve">rxn03904, Undecaprenylphosphate + UDP-N-acetylmuramoyl-L-alanyl-D-glutamyl-6-carboxy-L-lysyl-D-alanyl- D-alanine &lt;=&gt; UMP + Undecaprenyl-diphospho-N-acetylmuramoyl-L-alanyl-D-glutamyl-meso-2,6-diaminopimeloyl-D-alanyl-D-alanine </v>
      </c>
    </row>
    <row r="173" spans="1:13" x14ac:dyDescent="0.3">
      <c r="A173" t="s">
        <v>1148</v>
      </c>
      <c r="C173" t="s">
        <v>1131</v>
      </c>
      <c r="D173" t="s">
        <v>1147</v>
      </c>
      <c r="F173">
        <v>1</v>
      </c>
      <c r="G173">
        <v>1</v>
      </c>
      <c r="M173" t="str">
        <f t="shared" si="2"/>
        <v xml:space="preserve">rxn01361, NAD + L-Dihydroorotate &lt;=&gt; NADH + H+ + Orotate </v>
      </c>
    </row>
    <row r="174" spans="1:13" x14ac:dyDescent="0.3">
      <c r="A174" t="s">
        <v>1150</v>
      </c>
      <c r="C174" t="s">
        <v>1131</v>
      </c>
      <c r="D174" t="s">
        <v>1149</v>
      </c>
      <c r="F174">
        <v>1</v>
      </c>
      <c r="G174">
        <v>1</v>
      </c>
      <c r="M174" t="str">
        <f t="shared" si="2"/>
        <v xml:space="preserve">rxn10053, H2O + ATP + CO2 + AIR &lt;=&gt; ADP + Phosphate + 2 H+ + 5'-Phosphoribosyl-4-carboxy-5-aminoimidazole </v>
      </c>
    </row>
    <row r="175" spans="1:13" x14ac:dyDescent="0.3">
      <c r="A175" t="s">
        <v>1152</v>
      </c>
      <c r="C175" t="s">
        <v>1131</v>
      </c>
      <c r="D175" t="s">
        <v>1151</v>
      </c>
      <c r="F175">
        <v>1</v>
      </c>
      <c r="G175">
        <v>1</v>
      </c>
      <c r="M175" t="str">
        <f t="shared" si="2"/>
        <v xml:space="preserve">rxn11007, 5,10-Methylene-THF + dUMP + FMNH2 &lt;=&gt; FMN + THF + dTMP </v>
      </c>
    </row>
    <row r="176" spans="1:13" x14ac:dyDescent="0.3">
      <c r="A176" t="s">
        <v>1156</v>
      </c>
      <c r="C176" t="s">
        <v>1131</v>
      </c>
      <c r="D176" t="s">
        <v>1155</v>
      </c>
      <c r="F176">
        <v>1</v>
      </c>
      <c r="G176">
        <v>1</v>
      </c>
      <c r="M176" t="str">
        <f t="shared" si="2"/>
        <v xml:space="preserve">rxn07576, hexadecanoyl-acp + Malonyl-acyl-carrierprotein- &lt;=&gt; CO2 + ACP + 3-Oxostearoyl-[acp] </v>
      </c>
    </row>
    <row r="177" spans="1:13" x14ac:dyDescent="0.3">
      <c r="A177" t="s">
        <v>1158</v>
      </c>
      <c r="C177" t="s">
        <v>1131</v>
      </c>
      <c r="D177" t="s">
        <v>1157</v>
      </c>
      <c r="F177">
        <v>1</v>
      </c>
      <c r="G177">
        <v>1</v>
      </c>
      <c r="M177" t="str">
        <f t="shared" si="2"/>
        <v xml:space="preserve">rxn07577, TPNH + H+ + 3-Oxostearoyl-[acp] &lt;=&gt; TPN + 3-Hydroxystearoyl-[acp] </v>
      </c>
    </row>
    <row r="178" spans="1:13" x14ac:dyDescent="0.3">
      <c r="A178" t="s">
        <v>1160</v>
      </c>
      <c r="C178" t="s">
        <v>1131</v>
      </c>
      <c r="D178" t="s">
        <v>1159</v>
      </c>
      <c r="F178">
        <v>1</v>
      </c>
      <c r="G178">
        <v>1</v>
      </c>
      <c r="M178" t="str">
        <f t="shared" si="2"/>
        <v xml:space="preserve">rxn07578, 3-Hydroxystearoyl-[acp] &lt;=&gt; H2O + (2E)-Octadecenoyl-[acp] </v>
      </c>
    </row>
    <row r="179" spans="1:13" x14ac:dyDescent="0.3">
      <c r="A179" t="s">
        <v>1162</v>
      </c>
      <c r="C179" t="s">
        <v>1131</v>
      </c>
      <c r="D179" t="s">
        <v>1161</v>
      </c>
      <c r="F179">
        <v>1</v>
      </c>
      <c r="G179">
        <v>1</v>
      </c>
      <c r="M179" t="str">
        <f t="shared" si="2"/>
        <v xml:space="preserve">rxn07579, NADH + H+ + (2E)-Octadecenoyl-[acp] &lt;=&gt; NAD + Stearoyl-[acyl-carrier protein] </v>
      </c>
    </row>
    <row r="180" spans="1:13" x14ac:dyDescent="0.3">
      <c r="A180" t="s">
        <v>1164</v>
      </c>
      <c r="C180" t="s">
        <v>1131</v>
      </c>
      <c r="D180" t="s">
        <v>1163</v>
      </c>
      <c r="F180">
        <v>1</v>
      </c>
      <c r="G180">
        <v>1</v>
      </c>
      <c r="M180" t="str">
        <f t="shared" si="2"/>
        <v xml:space="preserve">rxn00192, Acetyl-CoA + GLU &lt;=&gt; CoA + H+ + N-Acetyl-L-glutamate </v>
      </c>
    </row>
    <row r="181" spans="1:13" x14ac:dyDescent="0.3">
      <c r="A181" t="s">
        <v>1166</v>
      </c>
      <c r="C181" t="s">
        <v>1131</v>
      </c>
      <c r="D181" t="s">
        <v>1165</v>
      </c>
      <c r="F181">
        <v>1</v>
      </c>
      <c r="G181">
        <v>1</v>
      </c>
      <c r="M181" t="str">
        <f t="shared" si="2"/>
        <v xml:space="preserve">rxn01019, Ornithine + Carbamoylphosphate &lt;=&gt; Phosphate + 2 H+ + Citrulline </v>
      </c>
    </row>
    <row r="182" spans="1:13" x14ac:dyDescent="0.3">
      <c r="A182" t="s">
        <v>1168</v>
      </c>
      <c r="C182" t="s">
        <v>1131</v>
      </c>
      <c r="D182" t="s">
        <v>1167</v>
      </c>
      <c r="F182">
        <v>1</v>
      </c>
      <c r="G182">
        <v>1</v>
      </c>
      <c r="M182" t="str">
        <f t="shared" si="2"/>
        <v xml:space="preserve">rxn00737, threonine &lt;=&gt; NH3 + 2-Oxobutyrate </v>
      </c>
    </row>
    <row r="183" spans="1:13" x14ac:dyDescent="0.3">
      <c r="A183" t="s">
        <v>1170</v>
      </c>
      <c r="C183" t="s">
        <v>1131</v>
      </c>
      <c r="D183" t="s">
        <v>1169</v>
      </c>
      <c r="F183">
        <v>1</v>
      </c>
      <c r="G183">
        <v>1</v>
      </c>
      <c r="M183" t="str">
        <f t="shared" si="2"/>
        <v xml:space="preserve">rxn08764, TPNH + H+ + 2-Aceto-2-hydroxybutanoate &lt;=&gt; TPN + 2,3-Dihydroxy-3-methylvalerate </v>
      </c>
    </row>
    <row r="184" spans="1:13" x14ac:dyDescent="0.3">
      <c r="A184" t="s">
        <v>1172</v>
      </c>
      <c r="B184" t="s">
        <v>1142</v>
      </c>
      <c r="C184" t="s">
        <v>1131</v>
      </c>
      <c r="D184" t="s">
        <v>1171</v>
      </c>
      <c r="F184">
        <v>1</v>
      </c>
      <c r="G184">
        <v>1</v>
      </c>
      <c r="M184" t="str">
        <f t="shared" si="2"/>
        <v xml:space="preserve">rxn01208, CO2 + 4MOP &lt;=&gt; H+ + 2-isopropyl-3-oxosuccinate </v>
      </c>
    </row>
    <row r="185" spans="1:13" x14ac:dyDescent="0.3">
      <c r="A185" t="s">
        <v>1174</v>
      </c>
      <c r="C185" t="s">
        <v>1131</v>
      </c>
      <c r="D185" t="s">
        <v>1173</v>
      </c>
      <c r="F185">
        <v>1</v>
      </c>
      <c r="G185">
        <v>1</v>
      </c>
      <c r="M185" t="str">
        <f t="shared" si="2"/>
        <v xml:space="preserve">rxn01302, TPN + L-Homoserine &lt;=&gt; TPNH + H+ + L-Aspartic 4-semialdehyde </v>
      </c>
    </row>
    <row r="186" spans="1:13" x14ac:dyDescent="0.3">
      <c r="A186" t="s">
        <v>1176</v>
      </c>
      <c r="C186" t="s">
        <v>1131</v>
      </c>
      <c r="D186" t="s">
        <v>1175</v>
      </c>
      <c r="F186">
        <v>1</v>
      </c>
      <c r="G186">
        <v>1</v>
      </c>
      <c r="M186" t="str">
        <f t="shared" si="2"/>
        <v xml:space="preserve">rxn01964, Serine + Indoleglycerol phosphate &lt;=&gt; H2O + Tryptophan + Glyceraldehyde3-phosphate </v>
      </c>
    </row>
    <row r="187" spans="1:13" x14ac:dyDescent="0.3">
      <c r="A187" t="s">
        <v>1178</v>
      </c>
      <c r="B187" t="s">
        <v>1142</v>
      </c>
      <c r="C187" t="s">
        <v>1131</v>
      </c>
      <c r="D187" t="s">
        <v>1177</v>
      </c>
      <c r="F187">
        <v>1</v>
      </c>
      <c r="G187">
        <v>1</v>
      </c>
      <c r="M187" t="str">
        <f t="shared" si="2"/>
        <v xml:space="preserve">rxn11220, L-Glutamate5-semialdehyde &lt;=&gt; 1-Pyrroline-5-carboxylate </v>
      </c>
    </row>
    <row r="188" spans="1:13" x14ac:dyDescent="0.3">
      <c r="A188" t="s">
        <v>1180</v>
      </c>
      <c r="C188" t="s">
        <v>1131</v>
      </c>
      <c r="D188" t="s">
        <v>1179</v>
      </c>
      <c r="F188">
        <v>1</v>
      </c>
      <c r="G188">
        <v>1</v>
      </c>
      <c r="M188" t="str">
        <f t="shared" si="2"/>
        <v xml:space="preserve">rxn01106, 2-Phospho-D-glycerate &lt;=&gt; 3-Phosphoglycerate </v>
      </c>
    </row>
    <row r="189" spans="1:13" x14ac:dyDescent="0.3">
      <c r="A189" t="s">
        <v>1201</v>
      </c>
      <c r="C189" t="s">
        <v>1131</v>
      </c>
      <c r="D189" t="s">
        <v>1200</v>
      </c>
      <c r="F189">
        <v>1</v>
      </c>
      <c r="G189">
        <v>1</v>
      </c>
      <c r="M189" t="str">
        <f t="shared" ref="M189:M212" si="3">CONCATENATE(A189,", ",D189," ")</f>
        <v xml:space="preserve">rxn00154, NAD + CoA + Pyruvate &lt;=&gt; NADH + CO2 + Acetyl-CoA </v>
      </c>
    </row>
    <row r="190" spans="1:13" x14ac:dyDescent="0.3">
      <c r="A190" t="s">
        <v>1182</v>
      </c>
      <c r="C190" t="s">
        <v>1131</v>
      </c>
      <c r="D190" t="s">
        <v>1181</v>
      </c>
      <c r="F190">
        <v>1</v>
      </c>
      <c r="G190">
        <v>1</v>
      </c>
      <c r="M190" t="str">
        <f t="shared" si="3"/>
        <v xml:space="preserve">rxn00199, H+ + Oxalosuccinate &lt;=&gt; CO2 + 2-Oxoglutarate </v>
      </c>
    </row>
    <row r="191" spans="1:13" x14ac:dyDescent="0.3">
      <c r="A191" t="s">
        <v>1184</v>
      </c>
      <c r="C191" t="s">
        <v>1131</v>
      </c>
      <c r="D191" t="s">
        <v>1183</v>
      </c>
      <c r="F191">
        <v>1</v>
      </c>
      <c r="G191">
        <v>1</v>
      </c>
      <c r="M191" t="str">
        <f t="shared" si="3"/>
        <v xml:space="preserve">rxn08977, TPNH + H+ + Ubiquinone-8 &lt;=&gt; TPN + Ubiquinol-8 </v>
      </c>
    </row>
    <row r="192" spans="1:13" x14ac:dyDescent="0.3">
      <c r="A192" t="s">
        <v>1186</v>
      </c>
      <c r="C192" t="s">
        <v>1131</v>
      </c>
      <c r="D192" t="s">
        <v>1185</v>
      </c>
      <c r="F192">
        <v>1</v>
      </c>
      <c r="G192">
        <v>1</v>
      </c>
      <c r="M192" t="str">
        <f t="shared" si="3"/>
        <v xml:space="preserve">rxn09295, NADH + TPN + 2 H+[p] &lt;=&gt; NAD + TPNH + 2 H+ </v>
      </c>
    </row>
    <row r="193" spans="1:13" x14ac:dyDescent="0.3">
      <c r="A193" t="s">
        <v>1228</v>
      </c>
      <c r="C193" t="s">
        <v>1131</v>
      </c>
      <c r="D193" t="s">
        <v>1227</v>
      </c>
      <c r="F193">
        <v>1</v>
      </c>
      <c r="G193">
        <v>1</v>
      </c>
      <c r="M193" t="str">
        <f t="shared" si="3"/>
        <v xml:space="preserve">rxn03975, TPN + FMNH2 &lt;=&gt; TPNH + FMN + H+ </v>
      </c>
    </row>
    <row r="194" spans="1:13" x14ac:dyDescent="0.3">
      <c r="B194" t="s">
        <v>1145</v>
      </c>
      <c r="C194" t="s">
        <v>1131</v>
      </c>
      <c r="D194" t="s">
        <v>1144</v>
      </c>
      <c r="F194">
        <v>1</v>
      </c>
      <c r="G194">
        <v>1</v>
      </c>
      <c r="M194" t="str">
        <f t="shared" si="3"/>
        <v xml:space="preserve">, TPNH = </v>
      </c>
    </row>
    <row r="195" spans="1:13" x14ac:dyDescent="0.3">
      <c r="A195" t="s">
        <v>1216</v>
      </c>
      <c r="B195" t="s">
        <v>1135</v>
      </c>
      <c r="C195" t="s">
        <v>1131</v>
      </c>
      <c r="D195" t="s">
        <v>1215</v>
      </c>
      <c r="F195">
        <v>1</v>
      </c>
      <c r="G195">
        <v>1</v>
      </c>
      <c r="M195" t="str">
        <f t="shared" si="3"/>
        <v xml:space="preserve">rxn00551, PPi + Neuberg ester &lt;=&gt; Phosphate + H+ + D-Fructose1-6-bisphosphate </v>
      </c>
    </row>
    <row r="196" spans="1:13" x14ac:dyDescent="0.3">
      <c r="B196" t="s">
        <v>1136</v>
      </c>
      <c r="C196" t="s">
        <v>1131</v>
      </c>
      <c r="D196" t="s">
        <v>1214</v>
      </c>
      <c r="F196">
        <v>1</v>
      </c>
      <c r="G196">
        <v>1</v>
      </c>
      <c r="M196" t="str">
        <f t="shared" si="3"/>
        <v xml:space="preserve">, levulose =  </v>
      </c>
    </row>
    <row r="197" spans="1:13" x14ac:dyDescent="0.3">
      <c r="B197" t="s">
        <v>1137</v>
      </c>
      <c r="C197" t="s">
        <v>1131</v>
      </c>
      <c r="D197" t="s">
        <v>1143</v>
      </c>
      <c r="F197">
        <v>1</v>
      </c>
      <c r="G197">
        <v>1</v>
      </c>
      <c r="M197" t="str">
        <f t="shared" si="3"/>
        <v xml:space="preserve">, NH3 = </v>
      </c>
    </row>
    <row r="198" spans="1:13" x14ac:dyDescent="0.3">
      <c r="B198" t="s">
        <v>1265</v>
      </c>
      <c r="C198" t="s">
        <v>1131</v>
      </c>
      <c r="D198" t="s">
        <v>1266</v>
      </c>
      <c r="F198">
        <v>1</v>
      </c>
      <c r="G198">
        <v>1</v>
      </c>
      <c r="M198" t="str">
        <f t="shared" si="3"/>
        <v xml:space="preserve">, H2S = </v>
      </c>
    </row>
    <row r="199" spans="1:13" x14ac:dyDescent="0.3">
      <c r="A199" t="s">
        <v>1188</v>
      </c>
      <c r="C199" t="s">
        <v>1131</v>
      </c>
      <c r="D199" t="s">
        <v>1187</v>
      </c>
      <c r="F199">
        <v>1</v>
      </c>
      <c r="G199">
        <v>1</v>
      </c>
      <c r="M199" t="str">
        <f t="shared" si="3"/>
        <v xml:space="preserve">rxn00171, NAD + CoA + AALD &lt;=&gt; NADH + Acetyl-CoA + H+ </v>
      </c>
    </row>
    <row r="200" spans="1:13" x14ac:dyDescent="0.3">
      <c r="A200" t="s">
        <v>1209</v>
      </c>
      <c r="C200" t="s">
        <v>1131</v>
      </c>
      <c r="D200" t="s">
        <v>1208</v>
      </c>
      <c r="F200">
        <v>1</v>
      </c>
      <c r="G200">
        <v>1</v>
      </c>
      <c r="M200" t="str">
        <f t="shared" si="3"/>
        <v xml:space="preserve">rxn00178, 2 Acetyl-CoA &lt;=&gt; CoA + Acetoacetyl-CoA </v>
      </c>
    </row>
    <row r="201" spans="1:13" x14ac:dyDescent="0.3">
      <c r="A201" t="s">
        <v>1207</v>
      </c>
      <c r="C201" t="s">
        <v>1131</v>
      </c>
      <c r="D201" t="s">
        <v>1206</v>
      </c>
      <c r="F201">
        <v>1</v>
      </c>
      <c r="G201">
        <v>1</v>
      </c>
      <c r="M201" t="str">
        <f t="shared" si="3"/>
        <v xml:space="preserve">rxn01453, TPN + (R)-3-Hydroxybutanoyl-CoA &lt;=&gt; TPNH + H+ + Acetoacetyl-CoA </v>
      </c>
    </row>
    <row r="202" spans="1:13" x14ac:dyDescent="0.3">
      <c r="A202" t="s">
        <v>1205</v>
      </c>
      <c r="C202" t="s">
        <v>1131</v>
      </c>
      <c r="D202" t="s">
        <v>1203</v>
      </c>
      <c r="F202">
        <v>1</v>
      </c>
      <c r="G202">
        <v>1</v>
      </c>
      <c r="M202" t="str">
        <f t="shared" si="3"/>
        <v xml:space="preserve">rxn02168, (R)-3-Hydroxybutanoyl-CoA &lt;=&gt; H2O + Crotonyl-CoA </v>
      </c>
    </row>
    <row r="203" spans="1:13" x14ac:dyDescent="0.3">
      <c r="A203" t="s">
        <v>1202</v>
      </c>
      <c r="C203" t="s">
        <v>1131</v>
      </c>
      <c r="D203" t="s">
        <v>1204</v>
      </c>
      <c r="F203">
        <v>1</v>
      </c>
      <c r="G203">
        <v>1</v>
      </c>
      <c r="M203" t="str">
        <f t="shared" si="3"/>
        <v xml:space="preserve">rxn13429, Butyryl-Coa + NAD &lt;=&gt; NADH + H+ + Crotonyl-CoA </v>
      </c>
    </row>
    <row r="204" spans="1:13" x14ac:dyDescent="0.3">
      <c r="A204" t="s">
        <v>1199</v>
      </c>
      <c r="C204" t="s">
        <v>1131</v>
      </c>
      <c r="D204" t="s">
        <v>1198</v>
      </c>
      <c r="F204">
        <v>1</v>
      </c>
      <c r="G204">
        <v>1</v>
      </c>
      <c r="M204" t="str">
        <f t="shared" si="3"/>
        <v xml:space="preserve">rxn00875, ACET + Butyryl-CoA &lt;=&gt; Acetyl-CoA + Butyrate </v>
      </c>
    </row>
    <row r="205" spans="1:13" x14ac:dyDescent="0.3">
      <c r="A205" t="s">
        <v>1197</v>
      </c>
      <c r="C205" t="s">
        <v>1131</v>
      </c>
      <c r="D205" t="s">
        <v>1196</v>
      </c>
      <c r="F205">
        <v>1</v>
      </c>
      <c r="G205">
        <v>1</v>
      </c>
      <c r="M205" t="str">
        <f t="shared" si="3"/>
        <v xml:space="preserve">rxn00533, ATP + Acetyl-CoA + CO2 &lt;=&gt; ADP + Phosphate + H+ + Malonyl-CoA </v>
      </c>
    </row>
    <row r="206" spans="1:13" x14ac:dyDescent="0.3">
      <c r="A206" t="s">
        <v>1195</v>
      </c>
      <c r="C206" t="s">
        <v>1131</v>
      </c>
      <c r="D206" t="s">
        <v>1194</v>
      </c>
      <c r="F206">
        <v>1</v>
      </c>
      <c r="G206">
        <v>1</v>
      </c>
      <c r="M206" t="str">
        <f t="shared" si="3"/>
        <v xml:space="preserve">rxn05465, Malonyl-CoA + ACP &lt;=&gt; CoA + Malonyl-acyl-carrierprotein- </v>
      </c>
    </row>
    <row r="207" spans="1:13" x14ac:dyDescent="0.3">
      <c r="A207" t="s">
        <v>1193</v>
      </c>
      <c r="C207" t="s">
        <v>1131</v>
      </c>
      <c r="D207" t="s">
        <v>1192</v>
      </c>
      <c r="F207">
        <v>1</v>
      </c>
      <c r="G207">
        <v>1</v>
      </c>
      <c r="M207" t="str">
        <f t="shared" si="3"/>
        <v xml:space="preserve">rxn05942, 2 H+ + 5,10-Methylene-THF + Reducedferredoxin &lt;=&gt; 5-Methyltetrahydrofolate + Oxidizedferredoxin </v>
      </c>
    </row>
    <row r="208" spans="1:13" x14ac:dyDescent="0.3">
      <c r="A208" t="s">
        <v>1191</v>
      </c>
      <c r="C208" t="s">
        <v>1131</v>
      </c>
      <c r="D208" t="s">
        <v>1218</v>
      </c>
      <c r="F208">
        <v>1</v>
      </c>
      <c r="G208">
        <v>1</v>
      </c>
      <c r="M208" t="str">
        <f t="shared" si="3"/>
        <v xml:space="preserve">rxn01355, ATP + Propanoyl-CoA + CO2 &lt;=&gt; ADP + Phosphate + H+ + D-methylmalonyl-CoA </v>
      </c>
    </row>
    <row r="209" spans="1:13" x14ac:dyDescent="0.3">
      <c r="A209" t="s">
        <v>1190</v>
      </c>
      <c r="B209" s="3"/>
      <c r="C209" t="s">
        <v>1131</v>
      </c>
      <c r="D209" t="s">
        <v>1189</v>
      </c>
      <c r="F209">
        <v>1</v>
      </c>
      <c r="G209">
        <v>1</v>
      </c>
      <c r="M209" t="str">
        <f t="shared" si="3"/>
        <v xml:space="preserve">rxn01996, L-methylmalonyl-CoA &lt;=&gt; D-methylmalonyl-CoA </v>
      </c>
    </row>
    <row r="210" spans="1:13" x14ac:dyDescent="0.3">
      <c r="A210" t="s">
        <v>1264</v>
      </c>
      <c r="C210" t="s">
        <v>1131</v>
      </c>
      <c r="D210" t="s">
        <v>1263</v>
      </c>
      <c r="F210">
        <v>1</v>
      </c>
      <c r="G210">
        <v>1</v>
      </c>
      <c r="M210" t="str">
        <f t="shared" si="3"/>
        <v xml:space="preserve">rxn05937, TPN + H+ + Reducedferredoxin &lt;=&gt; TPNH + Oxidizedferredoxin </v>
      </c>
    </row>
    <row r="211" spans="1:13" x14ac:dyDescent="0.3">
      <c r="A211" t="s">
        <v>1211</v>
      </c>
      <c r="C211" t="s">
        <v>1131</v>
      </c>
      <c r="D211" t="s">
        <v>1210</v>
      </c>
      <c r="F211">
        <v>1</v>
      </c>
      <c r="G211">
        <v>1</v>
      </c>
      <c r="M211" t="str">
        <f t="shared" si="3"/>
        <v xml:space="preserve">rxn06200, PEP + Protein histidine &lt;=&gt; Pyruvate + H+ + Protein N-pros-phosphohistidine </v>
      </c>
    </row>
    <row r="212" spans="1:13" x14ac:dyDescent="0.3">
      <c r="A212" t="s">
        <v>1213</v>
      </c>
      <c r="C212" t="s">
        <v>1131</v>
      </c>
      <c r="D212" t="s">
        <v>1212</v>
      </c>
      <c r="F212">
        <v>1</v>
      </c>
      <c r="G212">
        <v>1</v>
      </c>
      <c r="M212" t="str">
        <f t="shared" si="3"/>
        <v xml:space="preserve">rxn06348, H+ + Levulose + Protein N-pros-phosphohistidine &lt;=&gt; Fructose 1-phosphate + Protein histidine </v>
      </c>
    </row>
    <row r="213" spans="1:13" x14ac:dyDescent="0.3">
      <c r="A213" t="s">
        <v>1230</v>
      </c>
      <c r="C213" t="s">
        <v>1131</v>
      </c>
      <c r="D213" t="s">
        <v>1229</v>
      </c>
      <c r="F213">
        <v>1</v>
      </c>
      <c r="G213">
        <v>1</v>
      </c>
      <c r="M213" t="str">
        <f>CONCATENATE(A213,", ",D213," ")</f>
        <v xml:space="preserve">rxn00283, ALA &lt;=&gt; D-Ala </v>
      </c>
    </row>
    <row r="214" spans="1:13" x14ac:dyDescent="0.3">
      <c r="A214" t="s">
        <v>1232</v>
      </c>
      <c r="C214" t="s">
        <v>1131</v>
      </c>
      <c r="D214" t="s">
        <v>1231</v>
      </c>
      <c r="F214">
        <v>1</v>
      </c>
      <c r="G214">
        <v>1</v>
      </c>
      <c r="M214" t="str">
        <f t="shared" ref="M214:M218" si="4">CONCATENATE(A214,", ",D214," ")</f>
        <v xml:space="preserve">rxn00293, UTP + N-Acetyl-D-glucosamine1-phosphate &lt;=&gt; PPi + UDP-N-acetylglucosamine </v>
      </c>
    </row>
    <row r="215" spans="1:13" x14ac:dyDescent="0.3">
      <c r="A215" t="s">
        <v>1234</v>
      </c>
      <c r="C215" t="s">
        <v>1131</v>
      </c>
      <c r="D215" t="s">
        <v>1233</v>
      </c>
      <c r="F215">
        <v>1</v>
      </c>
      <c r="G215">
        <v>1</v>
      </c>
      <c r="M215" t="str">
        <f t="shared" si="4"/>
        <v xml:space="preserve">rxn01505, N-Acetyl-D-glucosamine 6-phosphate &lt;=&gt; N-Acetyl-D-glucosamine1-phosphate </v>
      </c>
    </row>
    <row r="216" spans="1:13" x14ac:dyDescent="0.3">
      <c r="A216" t="s">
        <v>1236</v>
      </c>
      <c r="C216" t="s">
        <v>1131</v>
      </c>
      <c r="D216" t="s">
        <v>1235</v>
      </c>
      <c r="F216">
        <v>1</v>
      </c>
      <c r="G216">
        <v>1</v>
      </c>
      <c r="M216" t="str">
        <f t="shared" si="4"/>
        <v xml:space="preserve">rxn01483, Acetyl-CoA + D-Glucosamine phosphate &lt;=&gt; CoA + H+ + N-Acetyl-D-glucosamine 6-phosphate </v>
      </c>
    </row>
    <row r="217" spans="1:13" x14ac:dyDescent="0.3">
      <c r="A217" t="s">
        <v>1238</v>
      </c>
      <c r="C217" t="s">
        <v>1131</v>
      </c>
      <c r="D217" t="s">
        <v>1237</v>
      </c>
      <c r="F217">
        <v>1</v>
      </c>
      <c r="G217">
        <v>1</v>
      </c>
      <c r="M217" t="str">
        <f t="shared" si="4"/>
        <v xml:space="preserve">rxn00555, L-Glutamine + Neuberg ester &lt;=&gt; GLU + D-Glucosamine phosphate </v>
      </c>
    </row>
    <row r="218" spans="1:13" x14ac:dyDescent="0.3">
      <c r="A218" t="s">
        <v>1242</v>
      </c>
      <c r="C218" t="s">
        <v>1131</v>
      </c>
      <c r="D218" t="s">
        <v>1241</v>
      </c>
      <c r="F218">
        <v>1</v>
      </c>
      <c r="G218">
        <v>1</v>
      </c>
      <c r="M218" t="str">
        <f t="shared" si="4"/>
        <v xml:space="preserve">rxn03408, UDP-N-acetylglucosamine + Undecaprenyl-diphospho-N-acetylmuramoyl-L-alanyl-D-glutamyl-meso-2,6-diaminopimeloyl-D-alanyl-D-alanine &lt;=&gt; UDP + Undecaprenyl-diphospho-N-acetylmuramoyl--N-acetylglucosamine-L-ala-D-glu-meso-2-6-diaminopimeloyl-D-ala-D-ala </v>
      </c>
    </row>
    <row r="219" spans="1:13" x14ac:dyDescent="0.3">
      <c r="A219" t="s">
        <v>1247</v>
      </c>
      <c r="B219" t="s">
        <v>1142</v>
      </c>
      <c r="C219" t="s">
        <v>1131</v>
      </c>
      <c r="D219" t="s">
        <v>1246</v>
      </c>
      <c r="F219">
        <v>1</v>
      </c>
      <c r="G219">
        <v>1</v>
      </c>
      <c r="M219" t="str">
        <f t="shared" ref="M219" si="5">CONCATENATE(A219,", ",D219," ")</f>
        <v xml:space="preserve">rxn03012, L-2-Amino-6-oxopimelate &lt;=&gt; H2O + H+ + tetrahydrodipicolinate </v>
      </c>
    </row>
    <row r="220" spans="1:13" x14ac:dyDescent="0.3">
      <c r="A220" t="s">
        <v>1154</v>
      </c>
      <c r="C220" t="s">
        <v>1131</v>
      </c>
      <c r="D220" t="s">
        <v>1153</v>
      </c>
      <c r="F220">
        <v>1</v>
      </c>
      <c r="G220">
        <v>1</v>
      </c>
      <c r="M220" t="str">
        <f t="shared" ref="M220" si="6">CONCATENATE(A220,", ",D220," ")</f>
        <v xml:space="preserve">rxn01513, ATP + dTMP &lt;=&gt; ADP + dTDP </v>
      </c>
    </row>
    <row r="221" spans="1:13" x14ac:dyDescent="0.3">
      <c r="A221" t="s">
        <v>1249</v>
      </c>
      <c r="C221" t="s">
        <v>1131</v>
      </c>
      <c r="D221" t="s">
        <v>1248</v>
      </c>
      <c r="F221">
        <v>1</v>
      </c>
      <c r="G221">
        <v>1</v>
      </c>
      <c r="M221" t="str">
        <f t="shared" ref="M221:M223" si="7">CONCATENATE(A221,", ",D221," ")</f>
        <v xml:space="preserve">rxn00139, PPi + AMP &lt;=&gt; PRPP + Adenine </v>
      </c>
    </row>
    <row r="222" spans="1:13" x14ac:dyDescent="0.3">
      <c r="A222" t="s">
        <v>1253</v>
      </c>
      <c r="C222" t="s">
        <v>1131</v>
      </c>
      <c r="D222" t="s">
        <v>1252</v>
      </c>
      <c r="F222">
        <v>1</v>
      </c>
      <c r="G222">
        <v>1</v>
      </c>
      <c r="M222" t="str">
        <f t="shared" si="7"/>
        <v xml:space="preserve">rxn01859, Phosphate + H+ + Deoxyadenosine &lt;=&gt; Adenine + deoxyribose-1-phosphate </v>
      </c>
    </row>
    <row r="223" spans="1:13" x14ac:dyDescent="0.3">
      <c r="A223" t="s">
        <v>1251</v>
      </c>
      <c r="C223" t="s">
        <v>1131</v>
      </c>
      <c r="D223" t="s">
        <v>1250</v>
      </c>
      <c r="F223">
        <v>1</v>
      </c>
      <c r="G223">
        <v>1</v>
      </c>
      <c r="M223" t="str">
        <f t="shared" si="7"/>
        <v xml:space="preserve">rxn01507, H2O + dAMP &lt;=&gt; Phosphate + H+ + Deoxyadenosine </v>
      </c>
    </row>
    <row r="224" spans="1:13" x14ac:dyDescent="0.3">
      <c r="A224" t="s">
        <v>1255</v>
      </c>
      <c r="C224" t="s">
        <v>1131</v>
      </c>
      <c r="D224" t="s">
        <v>1254</v>
      </c>
      <c r="F224">
        <v>1</v>
      </c>
      <c r="G224">
        <v>1</v>
      </c>
      <c r="M224" t="str">
        <f t="shared" ref="M224:M225" si="8">CONCATENATE(A224,", ",D224," ")</f>
        <v xml:space="preserve">rxn01986, deoxyribose-1-phosphate &lt;=&gt; deoxyribose-5-phosphate </v>
      </c>
    </row>
    <row r="225" spans="1:13" x14ac:dyDescent="0.3">
      <c r="A225" t="s">
        <v>1257</v>
      </c>
      <c r="C225" t="s">
        <v>1131</v>
      </c>
      <c r="D225" t="s">
        <v>1256</v>
      </c>
      <c r="F225">
        <v>1</v>
      </c>
      <c r="G225">
        <v>1</v>
      </c>
      <c r="M225" t="str">
        <f t="shared" si="8"/>
        <v xml:space="preserve">rxn00784, deoxyribose-5-phosphate &lt;=&gt; AALD + Glyceraldehyde3-phosphate </v>
      </c>
    </row>
    <row r="226" spans="1:13" x14ac:dyDescent="0.3">
      <c r="A226" t="s">
        <v>1260</v>
      </c>
      <c r="C226" t="s">
        <v>1131</v>
      </c>
      <c r="D226" t="s">
        <v>1259</v>
      </c>
      <c r="F226">
        <v>1</v>
      </c>
      <c r="G226">
        <v>1</v>
      </c>
      <c r="M226" t="str">
        <f t="shared" ref="M226" si="9">CONCATENATE(A226,", ",D226," ")</f>
        <v xml:space="preserve">rxn00544, TPP + AALD &lt;=&gt; 2-Hydroxyethyl-ThPP </v>
      </c>
    </row>
    <row r="227" spans="1:13" x14ac:dyDescent="0.3">
      <c r="A227" t="s">
        <v>1262</v>
      </c>
      <c r="C227" t="s">
        <v>1131</v>
      </c>
      <c r="D227" t="s">
        <v>1261</v>
      </c>
      <c r="F227">
        <v>1</v>
      </c>
      <c r="G227">
        <v>1</v>
      </c>
      <c r="M227" t="str">
        <f t="shared" ref="M227" si="10">CONCATENATE(A227,", ",D227," ")</f>
        <v xml:space="preserve">rxn05289, TPNH + H+ + trdox &lt;=&gt; TPN + trdrd </v>
      </c>
    </row>
    <row r="228" spans="1:13" x14ac:dyDescent="0.3">
      <c r="A228" t="s">
        <v>1295</v>
      </c>
      <c r="C228" t="s">
        <v>1131</v>
      </c>
      <c r="D228" t="s">
        <v>1294</v>
      </c>
      <c r="F228">
        <v>1</v>
      </c>
      <c r="G228">
        <v>1</v>
      </c>
      <c r="M228" t="str">
        <f t="shared" ref="M228:M242" si="11">CONCATENATE(A228,", ",D228," ")</f>
        <v xml:space="preserve">rxn05759, 2 H+ + 2 Reducedferredoxin &lt;=&gt; 2 Oxidizedferredoxin + H2 </v>
      </c>
    </row>
    <row r="229" spans="1:13" x14ac:dyDescent="0.3">
      <c r="A229" t="s">
        <v>1297</v>
      </c>
      <c r="C229" t="s">
        <v>1131</v>
      </c>
      <c r="D229" t="s">
        <v>1296</v>
      </c>
      <c r="F229">
        <v>1</v>
      </c>
      <c r="G229">
        <v>1</v>
      </c>
      <c r="M229" t="str">
        <f t="shared" si="11"/>
        <v xml:space="preserve">rxn00866, H+ + L-Histidine &lt;=&gt; CO2 + Histamine </v>
      </c>
    </row>
    <row r="230" spans="1:13" x14ac:dyDescent="0.3">
      <c r="A230" t="s">
        <v>1305</v>
      </c>
      <c r="C230" t="s">
        <v>1131</v>
      </c>
      <c r="D230" t="s">
        <v>1304</v>
      </c>
      <c r="F230">
        <v>1</v>
      </c>
      <c r="G230">
        <v>1</v>
      </c>
      <c r="M230" t="str">
        <f t="shared" si="11"/>
        <v xml:space="preserve">rxn00470, Ornithine + H+ &lt;=&gt; CO2 + PUTR </v>
      </c>
    </row>
    <row r="231" spans="1:13" x14ac:dyDescent="0.3">
      <c r="A231" t="s">
        <v>1299</v>
      </c>
      <c r="C231" t="s">
        <v>1131</v>
      </c>
      <c r="D231" t="s">
        <v>1298</v>
      </c>
      <c r="F231">
        <v>1</v>
      </c>
      <c r="G231">
        <v>1</v>
      </c>
      <c r="M231" t="str">
        <f t="shared" si="11"/>
        <v xml:space="preserve">rxn00322, Lysine + H+ &lt;=&gt; CO2 + Cadaverine </v>
      </c>
    </row>
    <row r="232" spans="1:13" x14ac:dyDescent="0.3">
      <c r="A232" t="s">
        <v>1301</v>
      </c>
      <c r="C232" t="s">
        <v>1131</v>
      </c>
      <c r="D232" t="s">
        <v>1300</v>
      </c>
      <c r="F232">
        <v>1</v>
      </c>
      <c r="G232">
        <v>1</v>
      </c>
      <c r="M232" t="str">
        <f t="shared" si="11"/>
        <v xml:space="preserve">rxn00529, H+ + Tyrosine &lt;=&gt; CO2 + Tyramine </v>
      </c>
    </row>
    <row r="233" spans="1:13" x14ac:dyDescent="0.3">
      <c r="A233" t="s">
        <v>1303</v>
      </c>
      <c r="C233" t="s">
        <v>1131</v>
      </c>
      <c r="D233" t="s">
        <v>1302</v>
      </c>
      <c r="F233">
        <v>1</v>
      </c>
      <c r="G233">
        <v>1</v>
      </c>
      <c r="M233" t="str">
        <f t="shared" si="11"/>
        <v xml:space="preserve">rxn00484, Tryptophan + H+ &lt;=&gt; CO2 + Tryptamine </v>
      </c>
    </row>
    <row r="234" spans="1:13" x14ac:dyDescent="0.3">
      <c r="A234" t="s">
        <v>1307</v>
      </c>
      <c r="C234" t="s">
        <v>1131</v>
      </c>
      <c r="D234" t="s">
        <v>1306</v>
      </c>
      <c r="F234">
        <v>1</v>
      </c>
      <c r="G234">
        <v>1</v>
      </c>
      <c r="M234" t="str">
        <f t="shared" si="11"/>
        <v xml:space="preserve">rxn00899, NAD + CoA + 3MOB &lt;=&gt; NADH + CO2 + Isobutyryl-CoA </v>
      </c>
    </row>
    <row r="235" spans="1:13" x14ac:dyDescent="0.3">
      <c r="A235" t="s">
        <v>1309</v>
      </c>
      <c r="C235" t="s">
        <v>1131</v>
      </c>
      <c r="D235" t="s">
        <v>1308</v>
      </c>
      <c r="F235">
        <v>1</v>
      </c>
      <c r="G235">
        <v>1</v>
      </c>
      <c r="M235" t="str">
        <f t="shared" si="11"/>
        <v xml:space="preserve">rxn01207, NAD + CoA + 4MOP &lt;=&gt; NADH + CO2 + Isovaleryl-CoA </v>
      </c>
    </row>
    <row r="236" spans="1:13" x14ac:dyDescent="0.3">
      <c r="A236" t="s">
        <v>1311</v>
      </c>
      <c r="C236" t="s">
        <v>1131</v>
      </c>
      <c r="D236" t="s">
        <v>1310</v>
      </c>
      <c r="F236">
        <v>1</v>
      </c>
      <c r="G236">
        <v>1</v>
      </c>
      <c r="M236" t="str">
        <f t="shared" si="11"/>
        <v xml:space="preserve">rxn12287, ATP + CoA + H+ + Valerate &lt;=&gt; PPi + AMP + Pentanoyl-CoA </v>
      </c>
    </row>
    <row r="237" spans="1:13" x14ac:dyDescent="0.3">
      <c r="A237" t="s">
        <v>1321</v>
      </c>
      <c r="C237" t="s">
        <v>1131</v>
      </c>
      <c r="D237" t="s">
        <v>1320</v>
      </c>
      <c r="F237">
        <v>1</v>
      </c>
      <c r="G237">
        <v>1</v>
      </c>
      <c r="M237" t="str">
        <f t="shared" si="11"/>
        <v xml:space="preserve">rxn08458, NADH + FAD + H+ &lt;=&gt; NAD + FADH2 </v>
      </c>
    </row>
    <row r="238" spans="1:13" x14ac:dyDescent="0.3">
      <c r="A238" t="s">
        <v>1313</v>
      </c>
      <c r="C238" t="s">
        <v>1131</v>
      </c>
      <c r="D238" t="s">
        <v>1312</v>
      </c>
      <c r="F238">
        <v>1</v>
      </c>
      <c r="G238">
        <v>1</v>
      </c>
      <c r="M238" t="str">
        <f t="shared" si="11"/>
        <v xml:space="preserve">rxn12286, FAD + Pentanoyl-CoA &lt;=&gt; FADH2 + trans-pent-2-enoyl-coa </v>
      </c>
    </row>
    <row r="239" spans="1:13" x14ac:dyDescent="0.3">
      <c r="A239" t="s">
        <v>1315</v>
      </c>
      <c r="C239" t="s">
        <v>1131</v>
      </c>
      <c r="D239" t="s">
        <v>1314</v>
      </c>
      <c r="F239">
        <v>1</v>
      </c>
      <c r="G239">
        <v>1</v>
      </c>
      <c r="M239" t="str">
        <f t="shared" si="11"/>
        <v xml:space="preserve">rxn12283, H2O + trans-pent-2-enoyl-coa &lt;=&gt; 3-hydroxypentanoyl-coa </v>
      </c>
    </row>
    <row r="240" spans="1:13" x14ac:dyDescent="0.3">
      <c r="A240" t="s">
        <v>1317</v>
      </c>
      <c r="C240" t="s">
        <v>1131</v>
      </c>
      <c r="D240" t="s">
        <v>1316</v>
      </c>
      <c r="F240">
        <v>1</v>
      </c>
      <c r="G240">
        <v>1</v>
      </c>
      <c r="M240" t="str">
        <f t="shared" si="11"/>
        <v xml:space="preserve">rxn12284, NAD + 3-hydroxypentanoyl-coa &lt;=&gt; NADH + 3-oxopentanoyl-coa </v>
      </c>
    </row>
    <row r="241" spans="1:13" x14ac:dyDescent="0.3">
      <c r="A241" t="s">
        <v>1319</v>
      </c>
      <c r="C241" t="s">
        <v>1131</v>
      </c>
      <c r="D241" t="s">
        <v>1318</v>
      </c>
      <c r="F241">
        <v>1</v>
      </c>
      <c r="G241">
        <v>1</v>
      </c>
      <c r="M241" t="str">
        <f t="shared" si="11"/>
        <v xml:space="preserve">rxn12285, CoA + 3-oxopentanoyl-coa &lt;=&gt; Acetyl-CoA + Propanoyl-CoA </v>
      </c>
    </row>
    <row r="242" spans="1:13" x14ac:dyDescent="0.3">
      <c r="A242" t="s">
        <v>1323</v>
      </c>
      <c r="C242" t="s">
        <v>1131</v>
      </c>
      <c r="D242" t="s">
        <v>1322</v>
      </c>
      <c r="F242">
        <v>1</v>
      </c>
      <c r="G242">
        <v>1</v>
      </c>
      <c r="M242" t="str">
        <f t="shared" si="11"/>
        <v xml:space="preserve">rxn00541, threonine &lt;=&gt; Gly + AALD </v>
      </c>
    </row>
    <row r="243" spans="1:13" x14ac:dyDescent="0.3">
      <c r="A243" t="s">
        <v>1325</v>
      </c>
      <c r="B243" s="3"/>
      <c r="C243" t="s">
        <v>1131</v>
      </c>
      <c r="D243" t="s">
        <v>1324</v>
      </c>
      <c r="F243">
        <v>1</v>
      </c>
      <c r="G243">
        <v>1</v>
      </c>
      <c r="M243" t="str">
        <f t="shared" ref="M243" si="12">CONCATENATE(A243,", ",D243," ")</f>
        <v xml:space="preserve">rxn01492, ATP + Fructose 1-phosphate &lt;=&gt; ADP + D-Fructose1-6-bisphosphate </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241"/>
  <sheetViews>
    <sheetView workbookViewId="0"/>
  </sheetViews>
  <sheetFormatPr defaultRowHeight="14.4" x14ac:dyDescent="0.3"/>
  <sheetData>
    <row r="1" spans="1:1" x14ac:dyDescent="0.3">
      <c r="A1" s="7" t="s">
        <v>1140</v>
      </c>
    </row>
    <row r="2" spans="1:1" x14ac:dyDescent="0.3">
      <c r="A2" s="4" t="s">
        <v>942</v>
      </c>
    </row>
    <row r="3" spans="1:1" x14ac:dyDescent="0.3">
      <c r="A3" s="4" t="s">
        <v>943</v>
      </c>
    </row>
    <row r="4" spans="1:1" x14ac:dyDescent="0.3">
      <c r="A4" s="4" t="s">
        <v>1138</v>
      </c>
    </row>
    <row r="5" spans="1:1" x14ac:dyDescent="0.3">
      <c r="A5" s="4" t="s">
        <v>945</v>
      </c>
    </row>
    <row r="6" spans="1:1" x14ac:dyDescent="0.3">
      <c r="A6" s="4" t="s">
        <v>946</v>
      </c>
    </row>
    <row r="7" spans="1:1" x14ac:dyDescent="0.3">
      <c r="A7" s="4" t="s">
        <v>947</v>
      </c>
    </row>
    <row r="8" spans="1:1" x14ac:dyDescent="0.3">
      <c r="A8" s="4" t="s">
        <v>944</v>
      </c>
    </row>
    <row r="9" spans="1:1" x14ac:dyDescent="0.3">
      <c r="A9" s="4" t="s">
        <v>948</v>
      </c>
    </row>
    <row r="10" spans="1:1" x14ac:dyDescent="0.3">
      <c r="A10" s="4" t="s">
        <v>949</v>
      </c>
    </row>
    <row r="11" spans="1:1" x14ac:dyDescent="0.3">
      <c r="A11" s="4" t="s">
        <v>950</v>
      </c>
    </row>
    <row r="12" spans="1:1" x14ac:dyDescent="0.3">
      <c r="A12" s="4" t="s">
        <v>952</v>
      </c>
    </row>
    <row r="13" spans="1:1" x14ac:dyDescent="0.3">
      <c r="A13" s="4" t="s">
        <v>953</v>
      </c>
    </row>
    <row r="14" spans="1:1" x14ac:dyDescent="0.3">
      <c r="A14" s="4" t="s">
        <v>954</v>
      </c>
    </row>
    <row r="15" spans="1:1" x14ac:dyDescent="0.3">
      <c r="A15" s="4" t="s">
        <v>955</v>
      </c>
    </row>
    <row r="16" spans="1:1" x14ac:dyDescent="0.3">
      <c r="A16" s="4" t="s">
        <v>956</v>
      </c>
    </row>
    <row r="17" spans="1:1" x14ac:dyDescent="0.3">
      <c r="A17" s="4" t="s">
        <v>957</v>
      </c>
    </row>
    <row r="18" spans="1:1" x14ac:dyDescent="0.3">
      <c r="A18" s="4" t="s">
        <v>958</v>
      </c>
    </row>
    <row r="19" spans="1:1" x14ac:dyDescent="0.3">
      <c r="A19" s="4" t="s">
        <v>959</v>
      </c>
    </row>
    <row r="20" spans="1:1" x14ac:dyDescent="0.3">
      <c r="A20" s="4" t="s">
        <v>960</v>
      </c>
    </row>
    <row r="21" spans="1:1" x14ac:dyDescent="0.3">
      <c r="A21" s="4" t="s">
        <v>961</v>
      </c>
    </row>
    <row r="22" spans="1:1" x14ac:dyDescent="0.3">
      <c r="A22" s="4" t="s">
        <v>1133</v>
      </c>
    </row>
    <row r="23" spans="1:1" x14ac:dyDescent="0.3">
      <c r="A23" s="4" t="s">
        <v>962</v>
      </c>
    </row>
    <row r="24" spans="1:1" x14ac:dyDescent="0.3">
      <c r="A24" s="4" t="s">
        <v>963</v>
      </c>
    </row>
    <row r="25" spans="1:1" x14ac:dyDescent="0.3">
      <c r="A25" s="4" t="s">
        <v>964</v>
      </c>
    </row>
    <row r="26" spans="1:1" x14ac:dyDescent="0.3">
      <c r="A26" s="4" t="s">
        <v>965</v>
      </c>
    </row>
    <row r="27" spans="1:1" x14ac:dyDescent="0.3">
      <c r="A27" s="4" t="s">
        <v>966</v>
      </c>
    </row>
    <row r="28" spans="1:1" x14ac:dyDescent="0.3">
      <c r="A28" s="4" t="s">
        <v>967</v>
      </c>
    </row>
    <row r="29" spans="1:1" x14ac:dyDescent="0.3">
      <c r="A29" s="4" t="s">
        <v>968</v>
      </c>
    </row>
    <row r="30" spans="1:1" x14ac:dyDescent="0.3">
      <c r="A30" s="4" t="s">
        <v>969</v>
      </c>
    </row>
    <row r="31" spans="1:1" x14ac:dyDescent="0.3">
      <c r="A31" s="4" t="s">
        <v>970</v>
      </c>
    </row>
    <row r="32" spans="1:1" x14ac:dyDescent="0.3">
      <c r="A32" s="4" t="s">
        <v>971</v>
      </c>
    </row>
    <row r="33" spans="1:1" x14ac:dyDescent="0.3">
      <c r="A33" s="4" t="s">
        <v>973</v>
      </c>
    </row>
    <row r="34" spans="1:1" x14ac:dyDescent="0.3">
      <c r="A34" s="4" t="s">
        <v>1225</v>
      </c>
    </row>
    <row r="35" spans="1:1" x14ac:dyDescent="0.3">
      <c r="A35" s="4" t="s">
        <v>974</v>
      </c>
    </row>
    <row r="36" spans="1:1" x14ac:dyDescent="0.3">
      <c r="A36" s="4" t="s">
        <v>975</v>
      </c>
    </row>
    <row r="37" spans="1:1" x14ac:dyDescent="0.3">
      <c r="A37" s="4" t="s">
        <v>976</v>
      </c>
    </row>
    <row r="38" spans="1:1" x14ac:dyDescent="0.3">
      <c r="A38" s="4" t="s">
        <v>977</v>
      </c>
    </row>
    <row r="39" spans="1:1" x14ac:dyDescent="0.3">
      <c r="A39" s="4" t="s">
        <v>978</v>
      </c>
    </row>
    <row r="40" spans="1:1" x14ac:dyDescent="0.3">
      <c r="A40" s="4" t="s">
        <v>979</v>
      </c>
    </row>
    <row r="41" spans="1:1" x14ac:dyDescent="0.3">
      <c r="A41" s="4" t="s">
        <v>980</v>
      </c>
    </row>
    <row r="42" spans="1:1" x14ac:dyDescent="0.3">
      <c r="A42" s="4" t="s">
        <v>981</v>
      </c>
    </row>
    <row r="43" spans="1:1" x14ac:dyDescent="0.3">
      <c r="A43" s="4" t="s">
        <v>982</v>
      </c>
    </row>
    <row r="44" spans="1:1" x14ac:dyDescent="0.3">
      <c r="A44" s="4" t="s">
        <v>983</v>
      </c>
    </row>
    <row r="45" spans="1:1" x14ac:dyDescent="0.3">
      <c r="A45" s="4" t="s">
        <v>985</v>
      </c>
    </row>
    <row r="46" spans="1:1" x14ac:dyDescent="0.3">
      <c r="A46" s="4" t="s">
        <v>986</v>
      </c>
    </row>
    <row r="47" spans="1:1" x14ac:dyDescent="0.3">
      <c r="A47" s="4" t="s">
        <v>987</v>
      </c>
    </row>
    <row r="48" spans="1:1" x14ac:dyDescent="0.3">
      <c r="A48" s="4" t="s">
        <v>988</v>
      </c>
    </row>
    <row r="49" spans="1:1" x14ac:dyDescent="0.3">
      <c r="A49" s="4" t="s">
        <v>989</v>
      </c>
    </row>
    <row r="50" spans="1:1" x14ac:dyDescent="0.3">
      <c r="A50" s="4" t="s">
        <v>990</v>
      </c>
    </row>
    <row r="51" spans="1:1" x14ac:dyDescent="0.3">
      <c r="A51" s="4" t="s">
        <v>991</v>
      </c>
    </row>
    <row r="52" spans="1:1" x14ac:dyDescent="0.3">
      <c r="A52" s="4" t="s">
        <v>992</v>
      </c>
    </row>
    <row r="53" spans="1:1" x14ac:dyDescent="0.3">
      <c r="A53" s="4" t="s">
        <v>993</v>
      </c>
    </row>
    <row r="54" spans="1:1" x14ac:dyDescent="0.3">
      <c r="A54" s="4" t="s">
        <v>1267</v>
      </c>
    </row>
    <row r="55" spans="1:1" x14ac:dyDescent="0.3">
      <c r="A55" s="4" t="s">
        <v>994</v>
      </c>
    </row>
    <row r="56" spans="1:1" x14ac:dyDescent="0.3">
      <c r="A56" s="4" t="s">
        <v>995</v>
      </c>
    </row>
    <row r="57" spans="1:1" x14ac:dyDescent="0.3">
      <c r="A57" s="4" t="s">
        <v>996</v>
      </c>
    </row>
    <row r="58" spans="1:1" x14ac:dyDescent="0.3">
      <c r="A58" s="4" t="s">
        <v>997</v>
      </c>
    </row>
    <row r="59" spans="1:1" x14ac:dyDescent="0.3">
      <c r="A59" s="4" t="s">
        <v>998</v>
      </c>
    </row>
    <row r="60" spans="1:1" x14ac:dyDescent="0.3">
      <c r="A60" s="4" t="s">
        <v>999</v>
      </c>
    </row>
    <row r="61" spans="1:1" x14ac:dyDescent="0.3">
      <c r="A61" s="4" t="s">
        <v>1000</v>
      </c>
    </row>
    <row r="62" spans="1:1" x14ac:dyDescent="0.3">
      <c r="A62" s="4" t="s">
        <v>1001</v>
      </c>
    </row>
    <row r="63" spans="1:1" x14ac:dyDescent="0.3">
      <c r="A63" s="4" t="s">
        <v>1002</v>
      </c>
    </row>
    <row r="64" spans="1:1" x14ac:dyDescent="0.3">
      <c r="A64" s="4" t="s">
        <v>1003</v>
      </c>
    </row>
    <row r="65" spans="1:1" x14ac:dyDescent="0.3">
      <c r="A65" s="4" t="s">
        <v>1004</v>
      </c>
    </row>
    <row r="66" spans="1:1" x14ac:dyDescent="0.3">
      <c r="A66" s="4" t="s">
        <v>1006</v>
      </c>
    </row>
    <row r="67" spans="1:1" x14ac:dyDescent="0.3">
      <c r="A67" s="4" t="s">
        <v>984</v>
      </c>
    </row>
    <row r="68" spans="1:1" x14ac:dyDescent="0.3">
      <c r="A68" s="4" t="s">
        <v>951</v>
      </c>
    </row>
    <row r="69" spans="1:1" x14ac:dyDescent="0.3">
      <c r="A69" s="4" t="s">
        <v>1008</v>
      </c>
    </row>
    <row r="70" spans="1:1" x14ac:dyDescent="0.3">
      <c r="A70" s="4" t="s">
        <v>1009</v>
      </c>
    </row>
    <row r="71" spans="1:1" x14ac:dyDescent="0.3">
      <c r="A71" s="4" t="s">
        <v>1010</v>
      </c>
    </row>
    <row r="72" spans="1:1" x14ac:dyDescent="0.3">
      <c r="A72" s="4" t="s">
        <v>1011</v>
      </c>
    </row>
    <row r="73" spans="1:1" x14ac:dyDescent="0.3">
      <c r="A73" s="4" t="s">
        <v>1012</v>
      </c>
    </row>
    <row r="74" spans="1:1" x14ac:dyDescent="0.3">
      <c r="A74" s="4" t="s">
        <v>1013</v>
      </c>
    </row>
    <row r="75" spans="1:1" x14ac:dyDescent="0.3">
      <c r="A75" s="4" t="s">
        <v>1014</v>
      </c>
    </row>
    <row r="76" spans="1:1" x14ac:dyDescent="0.3">
      <c r="A76" s="4" t="s">
        <v>1015</v>
      </c>
    </row>
    <row r="77" spans="1:1" x14ac:dyDescent="0.3">
      <c r="A77" s="4" t="s">
        <v>1016</v>
      </c>
    </row>
    <row r="78" spans="1:1" x14ac:dyDescent="0.3">
      <c r="A78" s="4" t="s">
        <v>1017</v>
      </c>
    </row>
    <row r="79" spans="1:1" x14ac:dyDescent="0.3">
      <c r="A79" s="4" t="s">
        <v>1018</v>
      </c>
    </row>
    <row r="80" spans="1:1" x14ac:dyDescent="0.3">
      <c r="A80" s="4" t="s">
        <v>1019</v>
      </c>
    </row>
    <row r="81" spans="1:1" x14ac:dyDescent="0.3">
      <c r="A81" s="4" t="s">
        <v>1020</v>
      </c>
    </row>
    <row r="82" spans="1:1" x14ac:dyDescent="0.3">
      <c r="A82" s="4" t="s">
        <v>1021</v>
      </c>
    </row>
    <row r="83" spans="1:1" x14ac:dyDescent="0.3">
      <c r="A83" s="4" t="s">
        <v>1022</v>
      </c>
    </row>
    <row r="84" spans="1:1" x14ac:dyDescent="0.3">
      <c r="A84" s="4" t="s">
        <v>1023</v>
      </c>
    </row>
    <row r="85" spans="1:1" x14ac:dyDescent="0.3">
      <c r="A85" s="4" t="s">
        <v>1024</v>
      </c>
    </row>
    <row r="86" spans="1:1" x14ac:dyDescent="0.3">
      <c r="A86" s="4" t="s">
        <v>1025</v>
      </c>
    </row>
    <row r="87" spans="1:1" x14ac:dyDescent="0.3">
      <c r="A87" s="4" t="s">
        <v>1026</v>
      </c>
    </row>
    <row r="88" spans="1:1" x14ac:dyDescent="0.3">
      <c r="A88" s="4" t="s">
        <v>1027</v>
      </c>
    </row>
    <row r="89" spans="1:1" x14ac:dyDescent="0.3">
      <c r="A89" s="4" t="s">
        <v>1134</v>
      </c>
    </row>
    <row r="90" spans="1:1" x14ac:dyDescent="0.3">
      <c r="A90" s="4" t="s">
        <v>1028</v>
      </c>
    </row>
    <row r="91" spans="1:1" x14ac:dyDescent="0.3">
      <c r="A91" s="4" t="s">
        <v>1029</v>
      </c>
    </row>
    <row r="92" spans="1:1" x14ac:dyDescent="0.3">
      <c r="A92" s="4" t="s">
        <v>1030</v>
      </c>
    </row>
    <row r="93" spans="1:1" x14ac:dyDescent="0.3">
      <c r="A93" s="4" t="s">
        <v>1031</v>
      </c>
    </row>
    <row r="94" spans="1:1" x14ac:dyDescent="0.3">
      <c r="A94" s="4" t="s">
        <v>1032</v>
      </c>
    </row>
    <row r="95" spans="1:1" x14ac:dyDescent="0.3">
      <c r="A95" s="4" t="s">
        <v>1033</v>
      </c>
    </row>
    <row r="96" spans="1:1" x14ac:dyDescent="0.3">
      <c r="A96" s="4" t="s">
        <v>1268</v>
      </c>
    </row>
    <row r="97" spans="1:1" x14ac:dyDescent="0.3">
      <c r="A97" s="4" t="s">
        <v>1034</v>
      </c>
    </row>
    <row r="98" spans="1:1" x14ac:dyDescent="0.3">
      <c r="A98" s="4" t="s">
        <v>1035</v>
      </c>
    </row>
    <row r="99" spans="1:1" x14ac:dyDescent="0.3">
      <c r="A99" s="4" t="s">
        <v>1036</v>
      </c>
    </row>
    <row r="100" spans="1:1" x14ac:dyDescent="0.3">
      <c r="A100" s="4" t="s">
        <v>1037</v>
      </c>
    </row>
    <row r="101" spans="1:1" x14ac:dyDescent="0.3">
      <c r="A101" s="4" t="s">
        <v>1038</v>
      </c>
    </row>
    <row r="102" spans="1:1" x14ac:dyDescent="0.3">
      <c r="A102" s="4" t="s">
        <v>1039</v>
      </c>
    </row>
    <row r="103" spans="1:1" x14ac:dyDescent="0.3">
      <c r="A103" s="4" t="s">
        <v>1040</v>
      </c>
    </row>
    <row r="104" spans="1:1" x14ac:dyDescent="0.3">
      <c r="A104" s="4" t="s">
        <v>1041</v>
      </c>
    </row>
    <row r="105" spans="1:1" x14ac:dyDescent="0.3">
      <c r="A105" s="4" t="s">
        <v>1042</v>
      </c>
    </row>
    <row r="106" spans="1:1" x14ac:dyDescent="0.3">
      <c r="A106" s="4" t="s">
        <v>1043</v>
      </c>
    </row>
    <row r="107" spans="1:1" x14ac:dyDescent="0.3">
      <c r="A107" s="4" t="s">
        <v>1044</v>
      </c>
    </row>
    <row r="108" spans="1:1" x14ac:dyDescent="0.3">
      <c r="A108" s="4" t="s">
        <v>1045</v>
      </c>
    </row>
    <row r="109" spans="1:1" x14ac:dyDescent="0.3">
      <c r="A109" s="4" t="s">
        <v>1046</v>
      </c>
    </row>
    <row r="110" spans="1:1" x14ac:dyDescent="0.3">
      <c r="A110" s="4" t="s">
        <v>1047</v>
      </c>
    </row>
    <row r="111" spans="1:1" x14ac:dyDescent="0.3">
      <c r="A111" s="4" t="s">
        <v>1048</v>
      </c>
    </row>
    <row r="112" spans="1:1" x14ac:dyDescent="0.3">
      <c r="A112" s="4" t="s">
        <v>1049</v>
      </c>
    </row>
    <row r="113" spans="1:1" x14ac:dyDescent="0.3">
      <c r="A113" s="4" t="s">
        <v>1050</v>
      </c>
    </row>
    <row r="114" spans="1:1" x14ac:dyDescent="0.3">
      <c r="A114" s="4" t="s">
        <v>1128</v>
      </c>
    </row>
    <row r="115" spans="1:1" x14ac:dyDescent="0.3">
      <c r="A115" s="4" t="s">
        <v>1051</v>
      </c>
    </row>
    <row r="116" spans="1:1" x14ac:dyDescent="0.3">
      <c r="A116" s="4" t="s">
        <v>1052</v>
      </c>
    </row>
    <row r="117" spans="1:1" x14ac:dyDescent="0.3">
      <c r="A117" s="4" t="s">
        <v>1053</v>
      </c>
    </row>
    <row r="118" spans="1:1" x14ac:dyDescent="0.3">
      <c r="A118" s="4" t="s">
        <v>1054</v>
      </c>
    </row>
    <row r="119" spans="1:1" x14ac:dyDescent="0.3">
      <c r="A119" s="4" t="s">
        <v>1055</v>
      </c>
    </row>
    <row r="120" spans="1:1" x14ac:dyDescent="0.3">
      <c r="A120" s="4" t="s">
        <v>1056</v>
      </c>
    </row>
    <row r="121" spans="1:1" x14ac:dyDescent="0.3">
      <c r="A121" s="4" t="s">
        <v>1057</v>
      </c>
    </row>
    <row r="122" spans="1:1" x14ac:dyDescent="0.3">
      <c r="A122" s="4" t="s">
        <v>1007</v>
      </c>
    </row>
    <row r="123" spans="1:1" x14ac:dyDescent="0.3">
      <c r="A123" s="4" t="s">
        <v>1058</v>
      </c>
    </row>
    <row r="124" spans="1:1" x14ac:dyDescent="0.3">
      <c r="A124" s="4" t="s">
        <v>1059</v>
      </c>
    </row>
    <row r="125" spans="1:1" x14ac:dyDescent="0.3">
      <c r="A125" s="4" t="s">
        <v>1060</v>
      </c>
    </row>
    <row r="126" spans="1:1" x14ac:dyDescent="0.3">
      <c r="A126" s="4" t="s">
        <v>1061</v>
      </c>
    </row>
    <row r="127" spans="1:1" x14ac:dyDescent="0.3">
      <c r="A127" s="4" t="s">
        <v>1062</v>
      </c>
    </row>
    <row r="128" spans="1:1" x14ac:dyDescent="0.3">
      <c r="A128" s="4" t="s">
        <v>1063</v>
      </c>
    </row>
    <row r="129" spans="1:1" x14ac:dyDescent="0.3">
      <c r="A129" s="4" t="s">
        <v>1064</v>
      </c>
    </row>
    <row r="130" spans="1:1" x14ac:dyDescent="0.3">
      <c r="A130" s="4" t="s">
        <v>1065</v>
      </c>
    </row>
    <row r="131" spans="1:1" x14ac:dyDescent="0.3">
      <c r="A131" s="4" t="s">
        <v>972</v>
      </c>
    </row>
    <row r="132" spans="1:1" x14ac:dyDescent="0.3">
      <c r="A132" s="4" t="s">
        <v>1269</v>
      </c>
    </row>
    <row r="133" spans="1:1" x14ac:dyDescent="0.3">
      <c r="A133" s="4" t="s">
        <v>1066</v>
      </c>
    </row>
    <row r="134" spans="1:1" x14ac:dyDescent="0.3">
      <c r="A134" s="4" t="s">
        <v>1067</v>
      </c>
    </row>
    <row r="135" spans="1:1" x14ac:dyDescent="0.3">
      <c r="A135" s="4" t="s">
        <v>1068</v>
      </c>
    </row>
    <row r="136" spans="1:1" x14ac:dyDescent="0.3">
      <c r="A136" s="4" t="s">
        <v>1070</v>
      </c>
    </row>
    <row r="137" spans="1:1" x14ac:dyDescent="0.3">
      <c r="A137" s="4" t="s">
        <v>1071</v>
      </c>
    </row>
    <row r="138" spans="1:1" x14ac:dyDescent="0.3">
      <c r="A138" s="4" t="s">
        <v>1072</v>
      </c>
    </row>
    <row r="139" spans="1:1" x14ac:dyDescent="0.3">
      <c r="A139" s="4" t="s">
        <v>1139</v>
      </c>
    </row>
    <row r="140" spans="1:1" x14ac:dyDescent="0.3">
      <c r="A140" s="4" t="s">
        <v>1074</v>
      </c>
    </row>
    <row r="141" spans="1:1" x14ac:dyDescent="0.3">
      <c r="A141" s="4" t="s">
        <v>1075</v>
      </c>
    </row>
    <row r="142" spans="1:1" x14ac:dyDescent="0.3">
      <c r="A142" s="4" t="s">
        <v>1076</v>
      </c>
    </row>
    <row r="143" spans="1:1" x14ac:dyDescent="0.3">
      <c r="A143" s="4" t="s">
        <v>1077</v>
      </c>
    </row>
    <row r="144" spans="1:1" x14ac:dyDescent="0.3">
      <c r="A144" s="4" t="s">
        <v>1078</v>
      </c>
    </row>
    <row r="145" spans="1:1" x14ac:dyDescent="0.3">
      <c r="A145" s="4" t="s">
        <v>1079</v>
      </c>
    </row>
    <row r="146" spans="1:1" x14ac:dyDescent="0.3">
      <c r="A146" s="4" t="s">
        <v>1080</v>
      </c>
    </row>
    <row r="147" spans="1:1" x14ac:dyDescent="0.3">
      <c r="A147" s="4" t="s">
        <v>1081</v>
      </c>
    </row>
    <row r="148" spans="1:1" x14ac:dyDescent="0.3">
      <c r="A148" s="4" t="s">
        <v>1082</v>
      </c>
    </row>
    <row r="149" spans="1:1" x14ac:dyDescent="0.3">
      <c r="A149" s="4" t="s">
        <v>1083</v>
      </c>
    </row>
    <row r="150" spans="1:1" x14ac:dyDescent="0.3">
      <c r="A150" s="4" t="s">
        <v>1084</v>
      </c>
    </row>
    <row r="151" spans="1:1" x14ac:dyDescent="0.3">
      <c r="A151" s="4" t="s">
        <v>1243</v>
      </c>
    </row>
    <row r="152" spans="1:1" x14ac:dyDescent="0.3">
      <c r="A152" s="4" t="s">
        <v>1244</v>
      </c>
    </row>
    <row r="153" spans="1:1" x14ac:dyDescent="0.3">
      <c r="A153" s="4" t="s">
        <v>1085</v>
      </c>
    </row>
    <row r="154" spans="1:1" x14ac:dyDescent="0.3">
      <c r="A154" s="4" t="s">
        <v>1073</v>
      </c>
    </row>
    <row r="155" spans="1:1" x14ac:dyDescent="0.3">
      <c r="A155" s="4" t="s">
        <v>1270</v>
      </c>
    </row>
    <row r="156" spans="1:1" x14ac:dyDescent="0.3">
      <c r="A156" s="4" t="s">
        <v>1086</v>
      </c>
    </row>
    <row r="157" spans="1:1" x14ac:dyDescent="0.3">
      <c r="A157" s="4" t="s">
        <v>1087</v>
      </c>
    </row>
    <row r="158" spans="1:1" x14ac:dyDescent="0.3">
      <c r="A158" s="4" t="s">
        <v>1088</v>
      </c>
    </row>
    <row r="159" spans="1:1" x14ac:dyDescent="0.3">
      <c r="A159" s="4" t="s">
        <v>1089</v>
      </c>
    </row>
    <row r="160" spans="1:1" x14ac:dyDescent="0.3">
      <c r="A160" s="4" t="s">
        <v>1090</v>
      </c>
    </row>
    <row r="161" spans="1:1" x14ac:dyDescent="0.3">
      <c r="A161" s="4" t="s">
        <v>1091</v>
      </c>
    </row>
    <row r="162" spans="1:1" x14ac:dyDescent="0.3">
      <c r="A162" s="4" t="s">
        <v>1092</v>
      </c>
    </row>
    <row r="163" spans="1:1" x14ac:dyDescent="0.3">
      <c r="A163" s="4" t="s">
        <v>1093</v>
      </c>
    </row>
    <row r="164" spans="1:1" x14ac:dyDescent="0.3">
      <c r="A164" s="4" t="s">
        <v>1094</v>
      </c>
    </row>
    <row r="165" spans="1:1" x14ac:dyDescent="0.3">
      <c r="A165" s="4" t="s">
        <v>1095</v>
      </c>
    </row>
    <row r="166" spans="1:1" x14ac:dyDescent="0.3">
      <c r="A166" s="4" t="s">
        <v>1096</v>
      </c>
    </row>
    <row r="167" spans="1:1" x14ac:dyDescent="0.3">
      <c r="A167" s="4" t="s">
        <v>1097</v>
      </c>
    </row>
    <row r="168" spans="1:1" x14ac:dyDescent="0.3">
      <c r="A168" s="4" t="s">
        <v>1129</v>
      </c>
    </row>
    <row r="169" spans="1:1" x14ac:dyDescent="0.3">
      <c r="A169" s="4" t="s">
        <v>1098</v>
      </c>
    </row>
    <row r="170" spans="1:1" x14ac:dyDescent="0.3">
      <c r="A170" s="4" t="s">
        <v>1099</v>
      </c>
    </row>
    <row r="171" spans="1:1" x14ac:dyDescent="0.3">
      <c r="A171" s="4" t="s">
        <v>1100</v>
      </c>
    </row>
    <row r="172" spans="1:1" x14ac:dyDescent="0.3">
      <c r="A172" s="4" t="s">
        <v>1101</v>
      </c>
    </row>
    <row r="173" spans="1:1" x14ac:dyDescent="0.3">
      <c r="A173" s="4" t="s">
        <v>1102</v>
      </c>
    </row>
    <row r="174" spans="1:1" x14ac:dyDescent="0.3">
      <c r="A174" s="4" t="s">
        <v>1103</v>
      </c>
    </row>
    <row r="175" spans="1:1" x14ac:dyDescent="0.3">
      <c r="A175" s="4" t="s">
        <v>1104</v>
      </c>
    </row>
    <row r="176" spans="1:1" x14ac:dyDescent="0.3">
      <c r="A176" s="4" t="s">
        <v>1105</v>
      </c>
    </row>
    <row r="177" spans="1:1" x14ac:dyDescent="0.3">
      <c r="A177" s="4" t="s">
        <v>1106</v>
      </c>
    </row>
    <row r="178" spans="1:1" x14ac:dyDescent="0.3">
      <c r="A178" s="4" t="s">
        <v>1107</v>
      </c>
    </row>
    <row r="179" spans="1:1" x14ac:dyDescent="0.3">
      <c r="A179" s="4" t="s">
        <v>1108</v>
      </c>
    </row>
    <row r="180" spans="1:1" x14ac:dyDescent="0.3">
      <c r="A180" s="4" t="s">
        <v>1109</v>
      </c>
    </row>
    <row r="181" spans="1:1" x14ac:dyDescent="0.3">
      <c r="A181" s="4" t="s">
        <v>1110</v>
      </c>
    </row>
    <row r="182" spans="1:1" x14ac:dyDescent="0.3">
      <c r="A182" s="4" t="s">
        <v>1111</v>
      </c>
    </row>
    <row r="183" spans="1:1" x14ac:dyDescent="0.3">
      <c r="A183" s="4" t="s">
        <v>1112</v>
      </c>
    </row>
    <row r="184" spans="1:1" x14ac:dyDescent="0.3">
      <c r="A184" s="4" t="s">
        <v>1113</v>
      </c>
    </row>
    <row r="185" spans="1:1" x14ac:dyDescent="0.3">
      <c r="A185" s="4" t="s">
        <v>1114</v>
      </c>
    </row>
    <row r="186" spans="1:1" x14ac:dyDescent="0.3">
      <c r="A186" s="4" t="s">
        <v>1115</v>
      </c>
    </row>
    <row r="187" spans="1:1" x14ac:dyDescent="0.3">
      <c r="A187" s="4" t="s">
        <v>1116</v>
      </c>
    </row>
    <row r="188" spans="1:1" x14ac:dyDescent="0.3">
      <c r="A188" s="4" t="s">
        <v>1117</v>
      </c>
    </row>
    <row r="189" spans="1:1" x14ac:dyDescent="0.3">
      <c r="A189" s="4" t="s">
        <v>1118</v>
      </c>
    </row>
    <row r="190" spans="1:1" x14ac:dyDescent="0.3">
      <c r="A190" s="4" t="s">
        <v>1119</v>
      </c>
    </row>
    <row r="191" spans="1:1" x14ac:dyDescent="0.3">
      <c r="A191" s="4" t="s">
        <v>1120</v>
      </c>
    </row>
    <row r="192" spans="1:1" x14ac:dyDescent="0.3">
      <c r="A192" s="4" t="s">
        <v>1121</v>
      </c>
    </row>
    <row r="193" spans="1:1" x14ac:dyDescent="0.3">
      <c r="A193" s="4" t="s">
        <v>1122</v>
      </c>
    </row>
    <row r="194" spans="1:1" x14ac:dyDescent="0.3">
      <c r="A194" s="4" t="s">
        <v>1123</v>
      </c>
    </row>
    <row r="195" spans="1:1" x14ac:dyDescent="0.3">
      <c r="A195" s="4" t="s">
        <v>1124</v>
      </c>
    </row>
    <row r="196" spans="1:1" x14ac:dyDescent="0.3">
      <c r="A196" s="4" t="s">
        <v>1271</v>
      </c>
    </row>
    <row r="197" spans="1:1" x14ac:dyDescent="0.3">
      <c r="A197" s="4" t="s">
        <v>1125</v>
      </c>
    </row>
    <row r="198" spans="1:1" x14ac:dyDescent="0.3">
      <c r="A198" s="4" t="s">
        <v>1126</v>
      </c>
    </row>
    <row r="199" spans="1:1" x14ac:dyDescent="0.3">
      <c r="A199" s="4" t="s">
        <v>1127</v>
      </c>
    </row>
    <row r="200" spans="1:1" x14ac:dyDescent="0.3">
      <c r="A200" s="4" t="s">
        <v>1219</v>
      </c>
    </row>
    <row r="201" spans="1:1" x14ac:dyDescent="0.3">
      <c r="A201" s="4" t="s">
        <v>1132</v>
      </c>
    </row>
    <row r="202" spans="1:1" x14ac:dyDescent="0.3">
      <c r="A202" s="4" t="s">
        <v>1220</v>
      </c>
    </row>
    <row r="203" spans="1:1" x14ac:dyDescent="0.3">
      <c r="A203" s="4" t="s">
        <v>1221</v>
      </c>
    </row>
    <row r="204" spans="1:1" x14ac:dyDescent="0.3">
      <c r="A204" s="4" t="s">
        <v>1222</v>
      </c>
    </row>
    <row r="205" spans="1:1" x14ac:dyDescent="0.3">
      <c r="A205" s="4" t="s">
        <v>1258</v>
      </c>
    </row>
    <row r="206" spans="1:1" x14ac:dyDescent="0.3">
      <c r="A206" s="4" t="s">
        <v>1223</v>
      </c>
    </row>
    <row r="207" spans="1:1" x14ac:dyDescent="0.3">
      <c r="A207" s="4" t="s">
        <v>1224</v>
      </c>
    </row>
    <row r="208" spans="1:1" x14ac:dyDescent="0.3">
      <c r="A208" s="4" t="s">
        <v>1272</v>
      </c>
    </row>
    <row r="209" spans="1:1" x14ac:dyDescent="0.3">
      <c r="A209" s="4" t="s">
        <v>1217</v>
      </c>
    </row>
    <row r="210" spans="1:1" x14ac:dyDescent="0.3">
      <c r="A210" s="1" t="s">
        <v>1273</v>
      </c>
    </row>
    <row r="211" spans="1:1" x14ac:dyDescent="0.3">
      <c r="A211" s="1" t="s">
        <v>1274</v>
      </c>
    </row>
    <row r="212" spans="1:1" x14ac:dyDescent="0.3">
      <c r="A212" s="1" t="s">
        <v>1275</v>
      </c>
    </row>
    <row r="213" spans="1:1" x14ac:dyDescent="0.3">
      <c r="A213" s="4" t="s">
        <v>1276</v>
      </c>
    </row>
    <row r="214" spans="1:1" x14ac:dyDescent="0.3">
      <c r="A214" s="1" t="s">
        <v>1245</v>
      </c>
    </row>
    <row r="215" spans="1:1" x14ac:dyDescent="0.3">
      <c r="A215" s="4" t="s">
        <v>1277</v>
      </c>
    </row>
    <row r="216" spans="1:1" x14ac:dyDescent="0.3">
      <c r="A216" s="4" t="s">
        <v>1278</v>
      </c>
    </row>
    <row r="217" spans="1:1" x14ac:dyDescent="0.3">
      <c r="A217" s="4" t="s">
        <v>1279</v>
      </c>
    </row>
    <row r="218" spans="1:1" x14ac:dyDescent="0.3">
      <c r="A218" s="4" t="s">
        <v>1280</v>
      </c>
    </row>
    <row r="219" spans="1:1" x14ac:dyDescent="0.3">
      <c r="A219" s="4" t="s">
        <v>1281</v>
      </c>
    </row>
    <row r="220" spans="1:1" x14ac:dyDescent="0.3">
      <c r="A220" s="4" t="s">
        <v>1282</v>
      </c>
    </row>
    <row r="221" spans="1:1" x14ac:dyDescent="0.3">
      <c r="A221" s="4" t="s">
        <v>1283</v>
      </c>
    </row>
    <row r="222" spans="1:1" x14ac:dyDescent="0.3">
      <c r="A222" s="4" t="s">
        <v>1284</v>
      </c>
    </row>
    <row r="223" spans="1:1" x14ac:dyDescent="0.3">
      <c r="A223" s="4" t="s">
        <v>1285</v>
      </c>
    </row>
    <row r="224" spans="1:1" x14ac:dyDescent="0.3">
      <c r="A224" s="4" t="s">
        <v>1286</v>
      </c>
    </row>
    <row r="225" spans="1:1" x14ac:dyDescent="0.3">
      <c r="A225" s="4" t="s">
        <v>1069</v>
      </c>
    </row>
    <row r="226" spans="1:1" x14ac:dyDescent="0.3">
      <c r="A226" s="4" t="s">
        <v>1287</v>
      </c>
    </row>
    <row r="227" spans="1:1" x14ac:dyDescent="0.3">
      <c r="A227" s="4" t="s">
        <v>1005</v>
      </c>
    </row>
    <row r="228" spans="1:1" x14ac:dyDescent="0.3">
      <c r="A228" s="4" t="s">
        <v>1326</v>
      </c>
    </row>
    <row r="229" spans="1:1" x14ac:dyDescent="0.3">
      <c r="A229" s="4" t="s">
        <v>1327</v>
      </c>
    </row>
    <row r="230" spans="1:1" x14ac:dyDescent="0.3">
      <c r="A230" s="4" t="s">
        <v>1328</v>
      </c>
    </row>
    <row r="231" spans="1:1" x14ac:dyDescent="0.3">
      <c r="A231" s="4" t="s">
        <v>1329</v>
      </c>
    </row>
    <row r="232" spans="1:1" x14ac:dyDescent="0.3">
      <c r="A232" s="4" t="s">
        <v>1330</v>
      </c>
    </row>
    <row r="233" spans="1:1" x14ac:dyDescent="0.3">
      <c r="A233" s="4" t="s">
        <v>1331</v>
      </c>
    </row>
    <row r="234" spans="1:1" x14ac:dyDescent="0.3">
      <c r="A234" s="4" t="s">
        <v>1332</v>
      </c>
    </row>
    <row r="235" spans="1:1" x14ac:dyDescent="0.3">
      <c r="A235" s="4" t="s">
        <v>1333</v>
      </c>
    </row>
    <row r="236" spans="1:1" x14ac:dyDescent="0.3">
      <c r="A236" s="4" t="s">
        <v>1293</v>
      </c>
    </row>
    <row r="237" spans="1:1" x14ac:dyDescent="0.3">
      <c r="A237" s="4" t="s">
        <v>1334</v>
      </c>
    </row>
    <row r="238" spans="1:1" x14ac:dyDescent="0.3">
      <c r="A238" s="4" t="s">
        <v>1335</v>
      </c>
    </row>
    <row r="239" spans="1:1" x14ac:dyDescent="0.3">
      <c r="A239" s="4" t="s">
        <v>1336</v>
      </c>
    </row>
    <row r="240" spans="1:1" x14ac:dyDescent="0.3">
      <c r="A240" s="4" t="s">
        <v>1337</v>
      </c>
    </row>
    <row r="241" spans="1:1" x14ac:dyDescent="0.3">
      <c r="A241" s="4" t="s">
        <v>1338</v>
      </c>
    </row>
  </sheetData>
  <autoFilter ref="A2:B223"/>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H68"/>
  <sheetViews>
    <sheetView topLeftCell="A7" workbookViewId="0">
      <selection activeCell="B36" sqref="B36"/>
    </sheetView>
  </sheetViews>
  <sheetFormatPr defaultRowHeight="14.4" x14ac:dyDescent="0.3"/>
  <cols>
    <col min="1" max="1" width="26.6640625" customWidth="1"/>
  </cols>
  <sheetData>
    <row r="1" spans="1:2" x14ac:dyDescent="0.3">
      <c r="A1" s="6" t="s">
        <v>1393</v>
      </c>
    </row>
    <row r="2" spans="1:2" x14ac:dyDescent="0.3">
      <c r="A2" t="s">
        <v>1009</v>
      </c>
      <c r="B2">
        <v>18.12</v>
      </c>
    </row>
    <row r="3" spans="1:2" x14ac:dyDescent="0.3">
      <c r="A3" t="s">
        <v>1113</v>
      </c>
      <c r="B3">
        <v>101.1</v>
      </c>
    </row>
    <row r="4" spans="1:2" x14ac:dyDescent="0.3">
      <c r="A4" t="s">
        <v>1113</v>
      </c>
      <c r="B4">
        <v>62.04</v>
      </c>
    </row>
    <row r="5" spans="1:2" x14ac:dyDescent="0.3">
      <c r="A5" t="s">
        <v>1258</v>
      </c>
      <c r="B5">
        <v>40.26</v>
      </c>
    </row>
    <row r="6" spans="1:2" x14ac:dyDescent="0.3">
      <c r="A6" t="s">
        <v>972</v>
      </c>
      <c r="B6">
        <v>118.16279999999999</v>
      </c>
    </row>
    <row r="7" spans="1:2" x14ac:dyDescent="0.3">
      <c r="A7" t="s">
        <v>1244</v>
      </c>
      <c r="B7">
        <v>24.814187999999998</v>
      </c>
    </row>
    <row r="8" spans="1:2" x14ac:dyDescent="0.3">
      <c r="A8" t="s">
        <v>1069</v>
      </c>
      <c r="B8">
        <v>25</v>
      </c>
    </row>
    <row r="9" spans="1:2" x14ac:dyDescent="0.3">
      <c r="A9" t="s">
        <v>1002</v>
      </c>
      <c r="B9">
        <v>25</v>
      </c>
    </row>
    <row r="10" spans="1:2" x14ac:dyDescent="0.3">
      <c r="A10" t="s">
        <v>1034</v>
      </c>
      <c r="B10">
        <v>25</v>
      </c>
    </row>
    <row r="11" spans="1:2" x14ac:dyDescent="0.3">
      <c r="A11" t="s">
        <v>961</v>
      </c>
      <c r="B11">
        <v>25</v>
      </c>
    </row>
    <row r="12" spans="1:2" x14ac:dyDescent="0.3">
      <c r="A12" t="s">
        <v>999</v>
      </c>
      <c r="B12">
        <v>97.663140000000013</v>
      </c>
    </row>
    <row r="13" spans="1:2" x14ac:dyDescent="0.3">
      <c r="A13" t="s">
        <v>1000</v>
      </c>
      <c r="B13">
        <v>74.548320000000004</v>
      </c>
    </row>
    <row r="14" spans="1:2" x14ac:dyDescent="0.3">
      <c r="A14" t="s">
        <v>964</v>
      </c>
      <c r="B14">
        <v>120.17286</v>
      </c>
    </row>
    <row r="15" spans="1:2" x14ac:dyDescent="0.3">
      <c r="A15" t="s">
        <v>1068</v>
      </c>
      <c r="B15">
        <v>80.478300000000004</v>
      </c>
    </row>
    <row r="16" spans="1:2" x14ac:dyDescent="0.3">
      <c r="A16" t="s">
        <v>1139</v>
      </c>
      <c r="B16">
        <v>601.54229410000062</v>
      </c>
    </row>
    <row r="17" spans="1:8" x14ac:dyDescent="0.3">
      <c r="A17" t="s">
        <v>1021</v>
      </c>
      <c r="B17">
        <v>597.44999999999993</v>
      </c>
    </row>
    <row r="18" spans="1:8" x14ac:dyDescent="0.3">
      <c r="A18" t="s">
        <v>1116</v>
      </c>
      <c r="B18">
        <v>288.53999999999996</v>
      </c>
    </row>
    <row r="19" spans="1:8" x14ac:dyDescent="0.3">
      <c r="A19" t="s">
        <v>1288</v>
      </c>
      <c r="B19">
        <v>460.32</v>
      </c>
    </row>
    <row r="20" spans="1:8" x14ac:dyDescent="0.3">
      <c r="A20" t="s">
        <v>1108</v>
      </c>
      <c r="B20">
        <v>45.569999999999993</v>
      </c>
    </row>
    <row r="21" spans="1:8" x14ac:dyDescent="0.3">
      <c r="A21" t="s">
        <v>1289</v>
      </c>
      <c r="B21">
        <v>359.24</v>
      </c>
    </row>
    <row r="22" spans="1:8" x14ac:dyDescent="0.3">
      <c r="A22" t="s">
        <v>1290</v>
      </c>
      <c r="B22">
        <v>501.75999999999993</v>
      </c>
    </row>
    <row r="23" spans="1:8" x14ac:dyDescent="0.3">
      <c r="A23" t="s">
        <v>1024</v>
      </c>
      <c r="B23">
        <v>96.389999999999986</v>
      </c>
    </row>
    <row r="24" spans="1:8" x14ac:dyDescent="0.3">
      <c r="A24" t="s">
        <v>1044</v>
      </c>
      <c r="B24">
        <v>245.35</v>
      </c>
    </row>
    <row r="25" spans="1:8" x14ac:dyDescent="0.3">
      <c r="A25" t="s">
        <v>1104</v>
      </c>
      <c r="B25">
        <v>448.77</v>
      </c>
      <c r="H25" s="2"/>
    </row>
    <row r="26" spans="1:8" x14ac:dyDescent="0.3">
      <c r="A26" t="s">
        <v>1014</v>
      </c>
      <c r="B26">
        <v>313.11</v>
      </c>
    </row>
    <row r="27" spans="1:8" x14ac:dyDescent="0.3">
      <c r="A27" t="s">
        <v>1080</v>
      </c>
      <c r="B27">
        <v>107.8</v>
      </c>
    </row>
    <row r="28" spans="1:8" x14ac:dyDescent="0.3">
      <c r="A28" t="s">
        <v>1119</v>
      </c>
      <c r="B28">
        <v>184.45</v>
      </c>
    </row>
    <row r="29" spans="1:8" x14ac:dyDescent="0.3">
      <c r="A29" t="s">
        <v>1110</v>
      </c>
      <c r="B29">
        <v>214.89999999999998</v>
      </c>
    </row>
    <row r="30" spans="1:8" x14ac:dyDescent="0.3">
      <c r="A30" t="s">
        <v>973</v>
      </c>
      <c r="B30">
        <v>263.97000000000003</v>
      </c>
    </row>
    <row r="31" spans="1:8" x14ac:dyDescent="0.3">
      <c r="A31" t="s">
        <v>1118</v>
      </c>
      <c r="B31">
        <v>289.72999999999996</v>
      </c>
    </row>
    <row r="32" spans="1:8" x14ac:dyDescent="0.3">
      <c r="A32" t="s">
        <v>1223</v>
      </c>
      <c r="B32">
        <v>54</v>
      </c>
    </row>
    <row r="33" spans="1:2" x14ac:dyDescent="0.3">
      <c r="A33" t="s">
        <v>1088</v>
      </c>
      <c r="B33">
        <v>161.41999999999999</v>
      </c>
    </row>
    <row r="34" spans="1:2" x14ac:dyDescent="0.3">
      <c r="A34" t="s">
        <v>969</v>
      </c>
      <c r="B34">
        <v>357.7</v>
      </c>
    </row>
    <row r="35" spans="1:2" x14ac:dyDescent="0.3">
      <c r="B35">
        <f>SUM(B17:B34)</f>
        <v>4990.4699999999993</v>
      </c>
    </row>
    <row r="37" spans="1:2" x14ac:dyDescent="0.3">
      <c r="A37" t="s">
        <v>1107</v>
      </c>
    </row>
    <row r="38" spans="1:2" x14ac:dyDescent="0.3">
      <c r="A38" s="2" t="s">
        <v>1245</v>
      </c>
    </row>
    <row r="39" spans="1:2" x14ac:dyDescent="0.3">
      <c r="A39" t="s">
        <v>1003</v>
      </c>
    </row>
    <row r="40" spans="1:2" x14ac:dyDescent="0.3">
      <c r="A40" t="s">
        <v>1090</v>
      </c>
    </row>
    <row r="41" spans="1:2" x14ac:dyDescent="0.3">
      <c r="A41" t="s">
        <v>955</v>
      </c>
    </row>
    <row r="42" spans="1:2" x14ac:dyDescent="0.3">
      <c r="A42" t="s">
        <v>943</v>
      </c>
    </row>
    <row r="43" spans="1:2" x14ac:dyDescent="0.3">
      <c r="A43" t="s">
        <v>987</v>
      </c>
    </row>
    <row r="45" spans="1:2" x14ac:dyDescent="0.3">
      <c r="A45" t="s">
        <v>1291</v>
      </c>
    </row>
    <row r="46" spans="1:2" x14ac:dyDescent="0.3">
      <c r="A46" t="s">
        <v>1292</v>
      </c>
    </row>
    <row r="47" spans="1:2" x14ac:dyDescent="0.3">
      <c r="A47" t="s">
        <v>1293</v>
      </c>
    </row>
    <row r="49" spans="1:1" x14ac:dyDescent="0.3">
      <c r="A49" t="s">
        <v>1021</v>
      </c>
    </row>
    <row r="50" spans="1:1" x14ac:dyDescent="0.3">
      <c r="A50" t="s">
        <v>1116</v>
      </c>
    </row>
    <row r="51" spans="1:1" x14ac:dyDescent="0.3">
      <c r="A51" t="s">
        <v>952</v>
      </c>
    </row>
    <row r="52" spans="1:1" x14ac:dyDescent="0.3">
      <c r="A52" t="s">
        <v>954</v>
      </c>
    </row>
    <row r="53" spans="1:1" x14ac:dyDescent="0.3">
      <c r="A53" t="s">
        <v>1108</v>
      </c>
    </row>
    <row r="54" spans="1:1" x14ac:dyDescent="0.3">
      <c r="A54" t="s">
        <v>997</v>
      </c>
    </row>
    <row r="55" spans="1:1" x14ac:dyDescent="0.3">
      <c r="A55" t="s">
        <v>970</v>
      </c>
    </row>
    <row r="56" spans="1:1" x14ac:dyDescent="0.3">
      <c r="A56" t="s">
        <v>1290</v>
      </c>
    </row>
    <row r="57" spans="1:1" x14ac:dyDescent="0.3">
      <c r="A57" t="s">
        <v>1024</v>
      </c>
    </row>
    <row r="58" spans="1:1" x14ac:dyDescent="0.3">
      <c r="A58" t="s">
        <v>1044</v>
      </c>
    </row>
    <row r="59" spans="1:1" x14ac:dyDescent="0.3">
      <c r="A59" t="s">
        <v>1104</v>
      </c>
    </row>
    <row r="60" spans="1:1" x14ac:dyDescent="0.3">
      <c r="A60" t="s">
        <v>1014</v>
      </c>
    </row>
    <row r="61" spans="1:1" x14ac:dyDescent="0.3">
      <c r="A61" t="s">
        <v>1080</v>
      </c>
    </row>
    <row r="62" spans="1:1" x14ac:dyDescent="0.3">
      <c r="A62" t="s">
        <v>1119</v>
      </c>
    </row>
    <row r="63" spans="1:1" x14ac:dyDescent="0.3">
      <c r="A63" t="s">
        <v>1110</v>
      </c>
    </row>
    <row r="64" spans="1:1" x14ac:dyDescent="0.3">
      <c r="A64" t="s">
        <v>973</v>
      </c>
    </row>
    <row r="65" spans="1:1" x14ac:dyDescent="0.3">
      <c r="A65" t="s">
        <v>1118</v>
      </c>
    </row>
    <row r="66" spans="1:1" x14ac:dyDescent="0.3">
      <c r="A66" t="s">
        <v>1223</v>
      </c>
    </row>
    <row r="67" spans="1:1" x14ac:dyDescent="0.3">
      <c r="A67" t="s">
        <v>1088</v>
      </c>
    </row>
    <row r="68" spans="1:1" x14ac:dyDescent="0.3">
      <c r="A68" t="s">
        <v>96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BP70"/>
  <sheetViews>
    <sheetView tabSelected="1" workbookViewId="0">
      <pane xSplit="2028" ySplit="1440" topLeftCell="BA59" activePane="bottomRight"/>
      <selection activeCell="A16" sqref="A16"/>
      <selection pane="topRight"/>
      <selection pane="bottomLeft" activeCell="A5" sqref="A5"/>
      <selection pane="bottomRight" activeCell="BL61" sqref="BL61:BL68"/>
    </sheetView>
  </sheetViews>
  <sheetFormatPr defaultRowHeight="14.4" x14ac:dyDescent="0.3"/>
  <cols>
    <col min="1" max="1" width="15" customWidth="1"/>
  </cols>
  <sheetData>
    <row r="1" spans="1:68" x14ac:dyDescent="0.3">
      <c r="A1" s="6" t="s">
        <v>1739</v>
      </c>
    </row>
    <row r="2" spans="1:68" x14ac:dyDescent="0.3">
      <c r="A2" t="s">
        <v>1725</v>
      </c>
      <c r="B2" t="s">
        <v>1374</v>
      </c>
      <c r="C2" t="s">
        <v>1375</v>
      </c>
      <c r="D2" t="s">
        <v>1375</v>
      </c>
      <c r="E2" t="s">
        <v>1375</v>
      </c>
      <c r="F2" t="s">
        <v>1375</v>
      </c>
      <c r="H2" t="s">
        <v>1375</v>
      </c>
      <c r="I2" t="s">
        <v>1375</v>
      </c>
      <c r="J2" t="s">
        <v>1375</v>
      </c>
      <c r="K2" t="s">
        <v>1375</v>
      </c>
      <c r="M2" t="s">
        <v>1375</v>
      </c>
      <c r="N2" t="s">
        <v>1375</v>
      </c>
      <c r="O2" t="s">
        <v>1375</v>
      </c>
      <c r="P2" t="s">
        <v>1375</v>
      </c>
      <c r="R2" t="s">
        <v>1385</v>
      </c>
      <c r="S2" t="s">
        <v>1385</v>
      </c>
      <c r="T2" t="s">
        <v>1385</v>
      </c>
      <c r="U2" t="s">
        <v>1385</v>
      </c>
      <c r="V2" t="s">
        <v>1385</v>
      </c>
      <c r="W2" t="s">
        <v>1385</v>
      </c>
      <c r="X2" t="s">
        <v>1385</v>
      </c>
      <c r="Y2" t="s">
        <v>1385</v>
      </c>
      <c r="Z2" t="s">
        <v>1385</v>
      </c>
      <c r="AA2" t="s">
        <v>1385</v>
      </c>
      <c r="AB2" t="s">
        <v>1385</v>
      </c>
      <c r="AC2" t="s">
        <v>1385</v>
      </c>
      <c r="AE2" t="s">
        <v>1385</v>
      </c>
      <c r="AF2" t="s">
        <v>1385</v>
      </c>
      <c r="AG2" t="s">
        <v>1385</v>
      </c>
      <c r="AH2" t="s">
        <v>1385</v>
      </c>
      <c r="AI2" t="s">
        <v>1385</v>
      </c>
      <c r="AJ2" t="s">
        <v>1385</v>
      </c>
      <c r="AK2" t="s">
        <v>1385</v>
      </c>
      <c r="AL2" t="s">
        <v>1385</v>
      </c>
      <c r="AM2" t="s">
        <v>1385</v>
      </c>
      <c r="AN2" t="s">
        <v>1385</v>
      </c>
      <c r="AO2" t="s">
        <v>1385</v>
      </c>
      <c r="AP2" t="s">
        <v>1385</v>
      </c>
      <c r="AR2" t="s">
        <v>1385</v>
      </c>
      <c r="AS2" t="s">
        <v>1385</v>
      </c>
      <c r="AT2" t="s">
        <v>1385</v>
      </c>
      <c r="AU2" t="s">
        <v>1385</v>
      </c>
      <c r="AV2" t="s">
        <v>1385</v>
      </c>
      <c r="AW2" t="s">
        <v>1385</v>
      </c>
      <c r="AX2" t="s">
        <v>1385</v>
      </c>
      <c r="AY2" t="s">
        <v>1385</v>
      </c>
      <c r="AZ2" t="s">
        <v>1385</v>
      </c>
      <c r="BA2" t="s">
        <v>1385</v>
      </c>
      <c r="BB2" t="s">
        <v>1385</v>
      </c>
      <c r="BC2" t="s">
        <v>1385</v>
      </c>
      <c r="BE2" t="s">
        <v>1385</v>
      </c>
      <c r="BF2" t="s">
        <v>1385</v>
      </c>
      <c r="BG2" t="s">
        <v>1385</v>
      </c>
      <c r="BH2" t="s">
        <v>1385</v>
      </c>
      <c r="BI2" t="s">
        <v>1385</v>
      </c>
      <c r="BJ2" t="s">
        <v>1385</v>
      </c>
      <c r="BK2" t="s">
        <v>1385</v>
      </c>
      <c r="BL2" t="s">
        <v>1385</v>
      </c>
      <c r="BM2" t="s">
        <v>1385</v>
      </c>
      <c r="BN2" t="s">
        <v>1385</v>
      </c>
      <c r="BO2" t="s">
        <v>1385</v>
      </c>
      <c r="BP2" t="s">
        <v>1385</v>
      </c>
    </row>
    <row r="3" spans="1:68" x14ac:dyDescent="0.3">
      <c r="A3" t="s">
        <v>1720</v>
      </c>
      <c r="B3" t="s">
        <v>1719</v>
      </c>
      <c r="C3">
        <v>0</v>
      </c>
      <c r="D3">
        <v>0</v>
      </c>
      <c r="E3">
        <v>0</v>
      </c>
      <c r="F3">
        <v>0</v>
      </c>
      <c r="H3">
        <v>24</v>
      </c>
      <c r="I3">
        <v>24</v>
      </c>
      <c r="J3">
        <v>24</v>
      </c>
      <c r="K3">
        <v>24</v>
      </c>
      <c r="M3">
        <v>72</v>
      </c>
      <c r="N3">
        <v>72</v>
      </c>
      <c r="O3">
        <v>168</v>
      </c>
      <c r="P3">
        <v>72</v>
      </c>
      <c r="R3">
        <v>0</v>
      </c>
      <c r="S3">
        <v>0</v>
      </c>
      <c r="T3">
        <v>0</v>
      </c>
      <c r="U3">
        <v>0</v>
      </c>
      <c r="V3">
        <v>0</v>
      </c>
      <c r="W3">
        <v>0</v>
      </c>
      <c r="X3">
        <v>0</v>
      </c>
      <c r="Y3">
        <v>0</v>
      </c>
      <c r="Z3">
        <v>0</v>
      </c>
      <c r="AA3">
        <v>0</v>
      </c>
      <c r="AB3">
        <v>0</v>
      </c>
      <c r="AC3">
        <v>0</v>
      </c>
      <c r="AE3">
        <v>24</v>
      </c>
      <c r="AF3">
        <v>24</v>
      </c>
      <c r="AG3">
        <v>24</v>
      </c>
      <c r="AH3">
        <v>24</v>
      </c>
      <c r="AI3">
        <v>24</v>
      </c>
      <c r="AJ3">
        <v>24</v>
      </c>
      <c r="AK3">
        <v>24</v>
      </c>
      <c r="AL3">
        <v>24</v>
      </c>
      <c r="AM3">
        <v>24</v>
      </c>
      <c r="AN3">
        <v>24</v>
      </c>
      <c r="AO3">
        <v>24</v>
      </c>
      <c r="AP3">
        <v>24</v>
      </c>
      <c r="AR3">
        <v>48</v>
      </c>
      <c r="AS3">
        <v>48</v>
      </c>
      <c r="AT3">
        <v>48</v>
      </c>
      <c r="AU3">
        <v>48</v>
      </c>
      <c r="AV3">
        <v>48</v>
      </c>
      <c r="AW3">
        <v>48</v>
      </c>
      <c r="AX3">
        <v>48</v>
      </c>
      <c r="AY3">
        <v>48</v>
      </c>
      <c r="AZ3">
        <v>48</v>
      </c>
      <c r="BA3">
        <v>48</v>
      </c>
      <c r="BB3">
        <v>48</v>
      </c>
      <c r="BC3">
        <v>48</v>
      </c>
      <c r="BE3">
        <v>168</v>
      </c>
      <c r="BF3">
        <v>168</v>
      </c>
      <c r="BG3">
        <v>168</v>
      </c>
      <c r="BH3">
        <v>168</v>
      </c>
      <c r="BI3">
        <v>168</v>
      </c>
      <c r="BJ3">
        <v>168</v>
      </c>
      <c r="BK3">
        <v>168</v>
      </c>
      <c r="BL3">
        <v>168</v>
      </c>
      <c r="BM3">
        <v>168</v>
      </c>
      <c r="BN3">
        <v>168</v>
      </c>
      <c r="BO3">
        <v>168</v>
      </c>
      <c r="BP3">
        <v>168</v>
      </c>
    </row>
    <row r="4" spans="1:68" s="5" customFormat="1" x14ac:dyDescent="0.3">
      <c r="A4" t="s">
        <v>1722</v>
      </c>
      <c r="B4"/>
      <c r="C4" t="s">
        <v>1753</v>
      </c>
      <c r="D4" t="s">
        <v>1733</v>
      </c>
      <c r="E4" t="s">
        <v>1754</v>
      </c>
      <c r="F4" t="s">
        <v>1737</v>
      </c>
      <c r="G4"/>
      <c r="H4" t="s">
        <v>1753</v>
      </c>
      <c r="I4" t="s">
        <v>1733</v>
      </c>
      <c r="J4" t="s">
        <v>1754</v>
      </c>
      <c r="K4" t="s">
        <v>1737</v>
      </c>
      <c r="L4"/>
      <c r="M4" t="s">
        <v>1753</v>
      </c>
      <c r="N4" t="s">
        <v>1733</v>
      </c>
      <c r="O4" t="s">
        <v>1754</v>
      </c>
      <c r="P4" t="s">
        <v>1737</v>
      </c>
      <c r="Q4"/>
      <c r="R4" t="s">
        <v>1754</v>
      </c>
      <c r="S4" t="s">
        <v>1733</v>
      </c>
      <c r="T4" t="s">
        <v>1737</v>
      </c>
      <c r="U4" t="s">
        <v>1753</v>
      </c>
      <c r="V4" t="s">
        <v>1734</v>
      </c>
      <c r="W4" t="s">
        <v>1735</v>
      </c>
      <c r="X4" t="s">
        <v>1755</v>
      </c>
      <c r="Y4" t="s">
        <v>1382</v>
      </c>
      <c r="Z4" t="s">
        <v>1738</v>
      </c>
      <c r="AA4" t="s">
        <v>1756</v>
      </c>
      <c r="AB4" t="s">
        <v>1384</v>
      </c>
      <c r="AC4" t="s">
        <v>1383</v>
      </c>
      <c r="AD4"/>
      <c r="AE4" t="s">
        <v>1754</v>
      </c>
      <c r="AF4" t="s">
        <v>1733</v>
      </c>
      <c r="AG4" t="s">
        <v>1737</v>
      </c>
      <c r="AH4" t="s">
        <v>1753</v>
      </c>
      <c r="AI4" t="s">
        <v>1734</v>
      </c>
      <c r="AJ4" t="s">
        <v>1735</v>
      </c>
      <c r="AK4" t="s">
        <v>1755</v>
      </c>
      <c r="AL4" t="s">
        <v>1382</v>
      </c>
      <c r="AM4" t="s">
        <v>1738</v>
      </c>
      <c r="AN4" t="s">
        <v>1756</v>
      </c>
      <c r="AO4" t="s">
        <v>1384</v>
      </c>
      <c r="AP4" t="s">
        <v>1383</v>
      </c>
      <c r="AQ4"/>
      <c r="AR4" t="s">
        <v>1754</v>
      </c>
      <c r="AS4" t="s">
        <v>1733</v>
      </c>
      <c r="AT4" t="s">
        <v>1737</v>
      </c>
      <c r="AU4" t="s">
        <v>1753</v>
      </c>
      <c r="AV4" t="s">
        <v>1734</v>
      </c>
      <c r="AW4" t="s">
        <v>1735</v>
      </c>
      <c r="AX4" t="s">
        <v>1755</v>
      </c>
      <c r="AY4" t="s">
        <v>1382</v>
      </c>
      <c r="AZ4" t="s">
        <v>1738</v>
      </c>
      <c r="BA4" t="s">
        <v>1756</v>
      </c>
      <c r="BB4" t="s">
        <v>1384</v>
      </c>
      <c r="BC4" t="s">
        <v>1383</v>
      </c>
      <c r="BD4"/>
      <c r="BE4" t="s">
        <v>1754</v>
      </c>
      <c r="BF4" t="s">
        <v>1733</v>
      </c>
      <c r="BG4" t="s">
        <v>1737</v>
      </c>
      <c r="BH4" t="s">
        <v>1753</v>
      </c>
      <c r="BI4" t="s">
        <v>1734</v>
      </c>
      <c r="BJ4" t="s">
        <v>1735</v>
      </c>
      <c r="BK4" t="s">
        <v>1755</v>
      </c>
      <c r="BL4" t="s">
        <v>1382</v>
      </c>
      <c r="BM4" t="s">
        <v>1738</v>
      </c>
      <c r="BN4" t="s">
        <v>1756</v>
      </c>
      <c r="BO4" t="s">
        <v>1384</v>
      </c>
      <c r="BP4" t="s">
        <v>1383</v>
      </c>
    </row>
    <row r="5" spans="1:68" s="5" customFormat="1" x14ac:dyDescent="0.3">
      <c r="A5" t="s">
        <v>1721</v>
      </c>
      <c r="B5" t="s">
        <v>1376</v>
      </c>
      <c r="C5"/>
      <c r="D5"/>
      <c r="E5"/>
      <c r="F5"/>
      <c r="G5"/>
      <c r="H5">
        <v>2.0435999999999996</v>
      </c>
      <c r="I5">
        <v>2.0276000000000001</v>
      </c>
      <c r="J5">
        <v>2.0337999999999998</v>
      </c>
      <c r="K5" t="s">
        <v>1373</v>
      </c>
      <c r="L5"/>
      <c r="M5">
        <v>2.0112999999999999</v>
      </c>
      <c r="N5">
        <v>2.0054999999999996</v>
      </c>
      <c r="O5">
        <v>2.0011999999999999</v>
      </c>
      <c r="P5">
        <v>1.9532999999999996</v>
      </c>
      <c r="Q5"/>
      <c r="R5"/>
      <c r="S5"/>
      <c r="T5"/>
      <c r="U5"/>
      <c r="V5"/>
      <c r="W5"/>
      <c r="X5"/>
      <c r="Y5"/>
      <c r="Z5"/>
      <c r="AA5"/>
      <c r="AB5"/>
      <c r="AC5"/>
      <c r="AD5"/>
      <c r="AE5">
        <v>2.0608999999999997</v>
      </c>
      <c r="AF5">
        <v>2.0529999999999999</v>
      </c>
      <c r="AG5">
        <v>2.0428999999999999</v>
      </c>
      <c r="AH5">
        <v>2.0535999999999999</v>
      </c>
      <c r="AI5">
        <v>2.0466000000000002</v>
      </c>
      <c r="AJ5">
        <v>2.0490999999999997</v>
      </c>
      <c r="AK5">
        <v>2.0365999999999995</v>
      </c>
      <c r="AL5">
        <v>2.0458000000000003</v>
      </c>
      <c r="AM5" t="s">
        <v>1373</v>
      </c>
      <c r="AN5">
        <v>2.0435999999999996</v>
      </c>
      <c r="AO5">
        <v>2.0276000000000001</v>
      </c>
      <c r="AP5">
        <v>2.0337999999999998</v>
      </c>
      <c r="AQ5"/>
      <c r="AR5">
        <v>2.0483000000000002</v>
      </c>
      <c r="AS5">
        <v>2.0441000000000003</v>
      </c>
      <c r="AT5">
        <v>2.0436999999999999</v>
      </c>
      <c r="AU5">
        <v>2.0498000000000003</v>
      </c>
      <c r="AV5">
        <v>2.0459999999999998</v>
      </c>
      <c r="AW5">
        <v>2.0517999999999996</v>
      </c>
      <c r="AX5">
        <v>2.0428999999999999</v>
      </c>
      <c r="AY5">
        <v>2.0442000000000005</v>
      </c>
      <c r="AZ5">
        <v>2.0399999999999996</v>
      </c>
      <c r="BA5">
        <v>2.0540999999999996</v>
      </c>
      <c r="BB5">
        <v>2.0207999999999999</v>
      </c>
      <c r="BC5">
        <v>2.0344000000000002</v>
      </c>
      <c r="BD5"/>
      <c r="BE5">
        <v>2.0446</v>
      </c>
      <c r="BF5">
        <v>2.0417999999999998</v>
      </c>
      <c r="BG5">
        <v>0</v>
      </c>
      <c r="BH5">
        <v>2.0451999999999999</v>
      </c>
      <c r="BI5">
        <v>2.0329999999999995</v>
      </c>
      <c r="BJ5">
        <v>2.0401000000000002</v>
      </c>
      <c r="BK5">
        <v>2.0399000000000003</v>
      </c>
      <c r="BL5">
        <v>2.0595999999999997</v>
      </c>
      <c r="BM5">
        <v>0</v>
      </c>
      <c r="BN5">
        <v>2.0341</v>
      </c>
      <c r="BO5">
        <v>2.0241000000000002</v>
      </c>
      <c r="BP5">
        <v>2.0322999999999998</v>
      </c>
    </row>
    <row r="6" spans="1:68" s="5" customFormat="1" x14ac:dyDescent="0.3">
      <c r="A6" t="s">
        <v>1388</v>
      </c>
      <c r="B6" t="s">
        <v>1389</v>
      </c>
      <c r="C6">
        <v>0.05</v>
      </c>
      <c r="D6">
        <v>0.04</v>
      </c>
      <c r="E6">
        <v>3.5000000000000003E-2</v>
      </c>
      <c r="F6"/>
      <c r="G6"/>
      <c r="H6">
        <v>2.4563467001458195</v>
      </c>
      <c r="I6">
        <v>2.6118606726601077</v>
      </c>
      <c r="J6">
        <v>0.81416341635014644</v>
      </c>
      <c r="K6">
        <v>-2.1352677498980174E-2</v>
      </c>
      <c r="L6"/>
      <c r="M6">
        <v>5.6463529441541533</v>
      </c>
      <c r="N6">
        <v>5.7949337369275842</v>
      </c>
      <c r="O6">
        <v>5.6235592215676293</v>
      </c>
      <c r="P6">
        <v>9.0253742870222906E-2</v>
      </c>
      <c r="Q6"/>
      <c r="R6">
        <v>3.5000000000000003E-2</v>
      </c>
      <c r="S6">
        <v>0.16</v>
      </c>
      <c r="T6">
        <v>0.03</v>
      </c>
      <c r="U6">
        <v>0.03</v>
      </c>
      <c r="V6">
        <v>3.5000000000000003E-2</v>
      </c>
      <c r="W6">
        <v>0.05</v>
      </c>
      <c r="X6">
        <v>0.04</v>
      </c>
      <c r="Y6">
        <v>0.14000000000000001</v>
      </c>
      <c r="Z6">
        <v>0.01</v>
      </c>
      <c r="AA6">
        <v>0.05</v>
      </c>
      <c r="AB6">
        <v>0.04</v>
      </c>
      <c r="AC6">
        <v>3.5000000000000003E-2</v>
      </c>
      <c r="AD6"/>
      <c r="AE6">
        <v>1.011517864333136</v>
      </c>
      <c r="AF6">
        <v>3.2194382034015878</v>
      </c>
      <c r="AG6">
        <v>0.18222821311710194</v>
      </c>
      <c r="AH6">
        <v>2.2358452125718289</v>
      </c>
      <c r="AI6">
        <v>2.4071772723705407</v>
      </c>
      <c r="AJ6">
        <v>2.3070641631797404</v>
      </c>
      <c r="AK6">
        <v>0.80341036293321655</v>
      </c>
      <c r="AL6">
        <v>3.8879229602421854</v>
      </c>
      <c r="AM6">
        <v>0.10999884207446195</v>
      </c>
      <c r="AN6">
        <v>3.3711977017525512</v>
      </c>
      <c r="AO6">
        <v>2.4494403981168831</v>
      </c>
      <c r="AP6">
        <v>2.8578482714454472</v>
      </c>
      <c r="AQ6"/>
      <c r="AR6">
        <v>2.4885646326934587</v>
      </c>
      <c r="AS6">
        <v>4.7574528698317122</v>
      </c>
      <c r="AT6">
        <v>0.3227805946058348</v>
      </c>
      <c r="AU6">
        <v>4.2030982639774459</v>
      </c>
      <c r="AV6">
        <v>4.539342520361914</v>
      </c>
      <c r="AW6">
        <v>4.3211646564637132</v>
      </c>
      <c r="AX6">
        <v>1.3284920341236359</v>
      </c>
      <c r="AY6">
        <v>5.7709369859670883</v>
      </c>
      <c r="AZ6">
        <v>0.23524989728751991</v>
      </c>
      <c r="BA6">
        <v>5.9744750028712135</v>
      </c>
      <c r="BB6">
        <v>4.3080873294795721</v>
      </c>
      <c r="BC6">
        <v>4.3165760773773982</v>
      </c>
      <c r="BD6"/>
      <c r="BE6">
        <v>7.1088643444841191</v>
      </c>
      <c r="BF6">
        <v>5.1954666432415122</v>
      </c>
      <c r="BG6">
        <v>0.56610852887257557</v>
      </c>
      <c r="BH6">
        <v>6.5248005833522988</v>
      </c>
      <c r="BI6">
        <v>5.2784652180606582</v>
      </c>
      <c r="BJ6">
        <v>5.6787193170189676</v>
      </c>
      <c r="BK6">
        <v>6.6512374837179484</v>
      </c>
      <c r="BL6">
        <v>6.5769138020241744</v>
      </c>
      <c r="BM6">
        <v>0.40340637459552153</v>
      </c>
      <c r="BN6">
        <v>6.620829941961289</v>
      </c>
      <c r="BO6">
        <v>5.6619992340129324</v>
      </c>
      <c r="BP6">
        <v>4.904904570439081</v>
      </c>
    </row>
    <row r="7" spans="1:68" s="5" customFormat="1" x14ac:dyDescent="0.3">
      <c r="A7" t="s">
        <v>1390</v>
      </c>
      <c r="B7" t="s">
        <v>1391</v>
      </c>
      <c r="C7">
        <v>0.04</v>
      </c>
      <c r="D7">
        <v>0.03</v>
      </c>
      <c r="E7">
        <v>2.5000000000000001E-2</v>
      </c>
      <c r="F7" t="s">
        <v>1373</v>
      </c>
      <c r="G7"/>
      <c r="H7">
        <v>5.0000000000000002E-5</v>
      </c>
      <c r="I7">
        <v>5.0000000000000002E-5</v>
      </c>
      <c r="J7">
        <v>5.0000000000000002E-5</v>
      </c>
      <c r="K7">
        <v>5.0000000000000002E-5</v>
      </c>
      <c r="L7"/>
      <c r="M7">
        <v>5.0000000000000002E-5</v>
      </c>
      <c r="N7">
        <v>5.0000000000000002E-5</v>
      </c>
      <c r="O7">
        <v>5.0000000000000002E-5</v>
      </c>
      <c r="P7">
        <v>5.0000000000000002E-5</v>
      </c>
      <c r="Q7"/>
      <c r="R7">
        <v>2.5000000000000001E-2</v>
      </c>
      <c r="S7">
        <v>0.15</v>
      </c>
      <c r="T7">
        <v>1.9999999999999997E-2</v>
      </c>
      <c r="U7">
        <v>1.9999999999999997E-2</v>
      </c>
      <c r="V7">
        <v>2.5000000000000001E-2</v>
      </c>
      <c r="W7">
        <v>0.04</v>
      </c>
      <c r="X7">
        <v>0.03</v>
      </c>
      <c r="Y7">
        <v>0.13</v>
      </c>
      <c r="Z7">
        <v>0</v>
      </c>
      <c r="AA7">
        <v>0.04</v>
      </c>
      <c r="AB7">
        <v>0.03</v>
      </c>
      <c r="AC7">
        <v>2.5000000000000001E-2</v>
      </c>
      <c r="AD7"/>
      <c r="AE7">
        <v>5.0000000000000002E-5</v>
      </c>
      <c r="AF7">
        <v>5.0000000000000002E-5</v>
      </c>
      <c r="AG7">
        <v>5.0000000000000002E-5</v>
      </c>
      <c r="AH7">
        <v>5.0000000000000002E-5</v>
      </c>
      <c r="AI7">
        <v>5.0000000000000002E-5</v>
      </c>
      <c r="AJ7">
        <v>5.0000000000000002E-5</v>
      </c>
      <c r="AK7">
        <v>5.0000000000000002E-5</v>
      </c>
      <c r="AL7">
        <v>5.0000000000000002E-5</v>
      </c>
      <c r="AM7">
        <v>5.0000000000000002E-5</v>
      </c>
      <c r="AN7">
        <v>5.0000000000000002E-5</v>
      </c>
      <c r="AO7">
        <v>5.0000000000000002E-5</v>
      </c>
      <c r="AP7">
        <v>5.0000000000000002E-5</v>
      </c>
      <c r="AQ7"/>
      <c r="AR7">
        <v>5.0000000000000002E-5</v>
      </c>
      <c r="AS7">
        <v>5.0000000000000002E-5</v>
      </c>
      <c r="AT7">
        <v>5.0000000000000002E-5</v>
      </c>
      <c r="AU7">
        <v>5.0000000000000002E-5</v>
      </c>
      <c r="AV7">
        <v>5.0000000000000002E-5</v>
      </c>
      <c r="AW7">
        <v>5.0000000000000002E-5</v>
      </c>
      <c r="AX7">
        <v>5.0000000000000002E-5</v>
      </c>
      <c r="AY7">
        <v>5.0000000000000002E-5</v>
      </c>
      <c r="AZ7">
        <v>5.0000000000000002E-5</v>
      </c>
      <c r="BA7">
        <v>5.0000000000000002E-5</v>
      </c>
      <c r="BB7">
        <v>5.0000000000000002E-5</v>
      </c>
      <c r="BC7">
        <v>5.0000000000000002E-5</v>
      </c>
      <c r="BD7"/>
      <c r="BE7">
        <v>5.0000000000000002E-5</v>
      </c>
      <c r="BF7">
        <v>5.0000000000000002E-5</v>
      </c>
      <c r="BG7">
        <v>5.0000000000000002E-5</v>
      </c>
      <c r="BH7">
        <v>5.0000000000000002E-5</v>
      </c>
      <c r="BI7">
        <v>5.0000000000000002E-5</v>
      </c>
      <c r="BJ7">
        <v>5.0000000000000002E-5</v>
      </c>
      <c r="BK7">
        <v>5.0000000000000002E-5</v>
      </c>
      <c r="BL7">
        <v>5.0000000000000002E-5</v>
      </c>
      <c r="BM7">
        <v>5.0000000000000002E-5</v>
      </c>
      <c r="BN7">
        <v>5.0000000000000002E-5</v>
      </c>
      <c r="BO7">
        <v>5.0000000000000002E-5</v>
      </c>
      <c r="BP7">
        <v>5.0000000000000002E-5</v>
      </c>
    </row>
    <row r="8" spans="1:68" s="5" customFormat="1" x14ac:dyDescent="0.3">
      <c r="A8" t="s">
        <v>1386</v>
      </c>
      <c r="B8" t="s">
        <v>1387</v>
      </c>
      <c r="C8">
        <v>1.5600000000000001E-2</v>
      </c>
      <c r="D8">
        <v>1.17E-2</v>
      </c>
      <c r="E8">
        <v>9.7500000000000017E-3</v>
      </c>
      <c r="F8" t="s">
        <v>1373</v>
      </c>
      <c r="G8"/>
      <c r="H8">
        <v>6.0098519772602756E-2</v>
      </c>
      <c r="I8">
        <v>6.4407690685049021E-2</v>
      </c>
      <c r="J8">
        <v>2.0015818083148455E-2</v>
      </c>
      <c r="K8">
        <v>0</v>
      </c>
      <c r="L8"/>
      <c r="M8">
        <v>0.14036575707637236</v>
      </c>
      <c r="N8">
        <v>0.14447603432878547</v>
      </c>
      <c r="O8">
        <v>0.14050467773255124</v>
      </c>
      <c r="P8">
        <v>2.3102888155998292E-3</v>
      </c>
      <c r="Q8"/>
      <c r="R8">
        <v>9.7500000000000017E-3</v>
      </c>
      <c r="S8">
        <v>5.8499999999999996E-2</v>
      </c>
      <c r="T8">
        <v>7.7999999999999988E-3</v>
      </c>
      <c r="U8">
        <v>7.7999999999999988E-3</v>
      </c>
      <c r="V8">
        <v>9.7500000000000017E-3</v>
      </c>
      <c r="W8">
        <v>1.5600000000000001E-2</v>
      </c>
      <c r="X8">
        <v>1.17E-2</v>
      </c>
      <c r="Y8">
        <v>5.0700000000000002E-2</v>
      </c>
      <c r="Z8">
        <v>0</v>
      </c>
      <c r="AA8">
        <v>1.5600000000000001E-2</v>
      </c>
      <c r="AB8">
        <v>1.17E-2</v>
      </c>
      <c r="AC8">
        <v>9.7500000000000017E-3</v>
      </c>
      <c r="AD8"/>
      <c r="AE8">
        <v>2.4540682816564033E-2</v>
      </c>
      <c r="AF8">
        <v>7.8408139391173595E-2</v>
      </c>
      <c r="AG8">
        <v>4.4600375230579555E-3</v>
      </c>
      <c r="AH8">
        <v>5.443721300574185E-2</v>
      </c>
      <c r="AI8">
        <v>5.8809177962731857E-2</v>
      </c>
      <c r="AJ8">
        <v>5.6294572328820965E-2</v>
      </c>
      <c r="AK8">
        <v>1.9724304304557027E-2</v>
      </c>
      <c r="AL8">
        <v>9.5022068634328494E-2</v>
      </c>
      <c r="AM8">
        <v>0</v>
      </c>
      <c r="AN8">
        <v>8.2481838465270893E-2</v>
      </c>
      <c r="AO8">
        <v>6.0402456059303687E-2</v>
      </c>
      <c r="AP8">
        <v>7.0258832516605557E-2</v>
      </c>
      <c r="AQ8"/>
      <c r="AR8">
        <v>6.0747073980702497E-2</v>
      </c>
      <c r="AS8">
        <v>0.11637035540902382</v>
      </c>
      <c r="AT8">
        <v>7.8969661546664099E-3</v>
      </c>
      <c r="AU8">
        <v>0.10252459420376246</v>
      </c>
      <c r="AV8">
        <v>0.11093212415351697</v>
      </c>
      <c r="AW8">
        <v>0.10530179979685433</v>
      </c>
      <c r="AX8">
        <v>3.2514857166861713E-2</v>
      </c>
      <c r="AY8">
        <v>0.14115392295193932</v>
      </c>
      <c r="AZ8">
        <v>5.7659288550862744E-3</v>
      </c>
      <c r="BA8">
        <v>0.14542804641622159</v>
      </c>
      <c r="BB8">
        <v>0.10659360969614937</v>
      </c>
      <c r="BC8">
        <v>0.1060896597861138</v>
      </c>
      <c r="BD8"/>
      <c r="BE8">
        <v>0.1738448680544879</v>
      </c>
      <c r="BF8">
        <v>0.12722760905185407</v>
      </c>
      <c r="BG8">
        <v>0</v>
      </c>
      <c r="BH8">
        <v>0.15951497612341822</v>
      </c>
      <c r="BI8">
        <v>0.12981960693705508</v>
      </c>
      <c r="BJ8">
        <v>0.13917747456053545</v>
      </c>
      <c r="BK8">
        <v>0.16302851815574165</v>
      </c>
      <c r="BL8">
        <v>0.15966483302641718</v>
      </c>
      <c r="BM8">
        <v>0</v>
      </c>
      <c r="BN8">
        <v>0.16274593043511354</v>
      </c>
      <c r="BO8">
        <v>0.1398646122724404</v>
      </c>
      <c r="BP8">
        <v>0.12067373346550907</v>
      </c>
    </row>
    <row r="9" spans="1:68" s="5" customFormat="1" x14ac:dyDescent="0.3">
      <c r="A9"/>
      <c r="B9"/>
      <c r="C9"/>
      <c r="D9"/>
      <c r="E9"/>
      <c r="F9"/>
      <c r="G9"/>
      <c r="H9"/>
      <c r="I9"/>
      <c r="J9"/>
      <c r="K9"/>
      <c r="L9"/>
      <c r="M9">
        <v>0.14206888500776862</v>
      </c>
      <c r="N9">
        <v>0.14466966762720745</v>
      </c>
      <c r="O9">
        <v>0.14050467773255124</v>
      </c>
      <c r="P9">
        <v>2.3102888155998292E-3</v>
      </c>
      <c r="Q9"/>
      <c r="R9"/>
      <c r="S9"/>
      <c r="T9"/>
      <c r="U9"/>
      <c r="V9"/>
      <c r="W9"/>
      <c r="X9"/>
      <c r="Y9"/>
      <c r="Z9"/>
      <c r="AA9"/>
      <c r="AB9"/>
      <c r="AC9"/>
      <c r="AD9"/>
      <c r="AE9"/>
      <c r="AF9"/>
      <c r="AG9"/>
      <c r="AH9"/>
      <c r="AI9"/>
      <c r="AJ9"/>
      <c r="AK9"/>
      <c r="AL9"/>
      <c r="AM9"/>
      <c r="AN9"/>
      <c r="AO9"/>
      <c r="AP9"/>
      <c r="AQ9"/>
      <c r="AR9">
        <v>6.0747073980702497E-2</v>
      </c>
      <c r="AS9">
        <v>4.1422440521230078E-2</v>
      </c>
      <c r="AT9"/>
      <c r="AU9">
        <v>7.1152239452426477E-2</v>
      </c>
      <c r="AV9"/>
      <c r="AW9"/>
      <c r="AX9"/>
      <c r="AY9"/>
      <c r="AZ9"/>
      <c r="BA9">
        <v>7.2714023208110795E-2</v>
      </c>
      <c r="BB9">
        <v>5.3296804848074683E-2</v>
      </c>
      <c r="BC9">
        <v>0.1060896597861138</v>
      </c>
      <c r="BD9"/>
      <c r="BE9">
        <v>0.1738448680544879</v>
      </c>
      <c r="BF9">
        <v>8.4506453682600499E-2</v>
      </c>
      <c r="BG9"/>
      <c r="BH9">
        <v>0.14911146208954854</v>
      </c>
      <c r="BI9"/>
      <c r="BJ9"/>
      <c r="BK9"/>
      <c r="BL9"/>
      <c r="BM9"/>
      <c r="BN9">
        <v>0.16158354812004652</v>
      </c>
      <c r="BO9">
        <v>0.14083339332322495</v>
      </c>
      <c r="BP9">
        <v>0.12067373346550907</v>
      </c>
    </row>
    <row r="10" spans="1:68" s="5" customFormat="1" x14ac:dyDescent="0.3">
      <c r="A10" t="s">
        <v>1392</v>
      </c>
      <c r="B10"/>
      <c r="C10"/>
      <c r="D10"/>
      <c r="E10"/>
      <c r="F10"/>
      <c r="G10"/>
      <c r="H10">
        <v>6.67</v>
      </c>
      <c r="I10">
        <v>6.57</v>
      </c>
      <c r="J10">
        <v>6.93</v>
      </c>
      <c r="K10">
        <v>7.06</v>
      </c>
      <c r="L10"/>
      <c r="M10">
        <v>5.84</v>
      </c>
      <c r="N10">
        <v>5.58</v>
      </c>
      <c r="O10">
        <v>5.21</v>
      </c>
      <c r="P10">
        <v>7.06</v>
      </c>
      <c r="Q10"/>
      <c r="R10">
        <v>7</v>
      </c>
      <c r="S10">
        <v>7.04</v>
      </c>
      <c r="T10"/>
      <c r="U10">
        <v>7.04</v>
      </c>
      <c r="V10">
        <v>7.02</v>
      </c>
      <c r="W10">
        <v>7.04</v>
      </c>
      <c r="X10">
        <v>6.92</v>
      </c>
      <c r="Y10">
        <v>6.91</v>
      </c>
      <c r="Z10"/>
      <c r="AA10">
        <v>6.87</v>
      </c>
      <c r="AB10">
        <v>6.88</v>
      </c>
      <c r="AC10">
        <v>6.94</v>
      </c>
      <c r="AD10"/>
      <c r="AE10">
        <v>6.94</v>
      </c>
      <c r="AF10">
        <v>6.51</v>
      </c>
      <c r="AG10"/>
      <c r="AH10">
        <v>6.63</v>
      </c>
      <c r="AI10">
        <v>6.58</v>
      </c>
      <c r="AJ10">
        <v>6.64</v>
      </c>
      <c r="AK10">
        <v>6.84</v>
      </c>
      <c r="AL10">
        <v>6.13</v>
      </c>
      <c r="AM10"/>
      <c r="AN10">
        <v>6.3</v>
      </c>
      <c r="AO10">
        <v>6.29</v>
      </c>
      <c r="AP10">
        <v>6.34</v>
      </c>
      <c r="AQ10"/>
      <c r="AR10">
        <v>6.71</v>
      </c>
      <c r="AS10">
        <v>6</v>
      </c>
      <c r="AT10"/>
      <c r="AU10">
        <v>6.21</v>
      </c>
      <c r="AV10">
        <v>5.87</v>
      </c>
      <c r="AW10">
        <v>6.09</v>
      </c>
      <c r="AX10">
        <v>6.73</v>
      </c>
      <c r="AY10">
        <v>5.5</v>
      </c>
      <c r="AZ10"/>
      <c r="BA10">
        <v>5.3</v>
      </c>
      <c r="BB10">
        <v>5.79</v>
      </c>
      <c r="BC10">
        <v>5.97</v>
      </c>
      <c r="BD10"/>
      <c r="BE10">
        <v>5.23</v>
      </c>
      <c r="BF10">
        <v>5.77</v>
      </c>
      <c r="BG10">
        <v>7.09</v>
      </c>
      <c r="BH10">
        <v>5.31</v>
      </c>
      <c r="BI10">
        <v>5.46</v>
      </c>
      <c r="BJ10">
        <v>5.69</v>
      </c>
      <c r="BK10">
        <v>5.21</v>
      </c>
      <c r="BL10">
        <v>5.2</v>
      </c>
      <c r="BM10">
        <v>6.98</v>
      </c>
      <c r="BN10">
        <v>5.0999999999999996</v>
      </c>
      <c r="BO10">
        <v>5.41</v>
      </c>
      <c r="BP10">
        <v>5.87</v>
      </c>
    </row>
    <row r="11" spans="1:68" s="5" customFormat="1" x14ac:dyDescent="0.3">
      <c r="A11" t="s">
        <v>1339</v>
      </c>
      <c r="B11" t="s">
        <v>1340</v>
      </c>
      <c r="C11">
        <v>0.16999999999999998</v>
      </c>
      <c r="D11">
        <v>0.17599999999999999</v>
      </c>
      <c r="E11">
        <v>0.16400000000000001</v>
      </c>
      <c r="F11"/>
      <c r="G11"/>
      <c r="H11">
        <v>0.19773054708025603</v>
      </c>
      <c r="I11">
        <v>0.16600000000000001</v>
      </c>
      <c r="J11">
        <v>0.14599999999999999</v>
      </c>
      <c r="K11"/>
      <c r="L11"/>
      <c r="M11">
        <v>0.21879276819591678</v>
      </c>
      <c r="N11">
        <v>0.14599999999999999</v>
      </c>
      <c r="O11">
        <v>0.17599999999999999</v>
      </c>
      <c r="P11"/>
      <c r="Q11"/>
      <c r="R11">
        <v>0.13500000000000001</v>
      </c>
      <c r="S11">
        <v>0.12</v>
      </c>
      <c r="T11"/>
      <c r="U11">
        <v>0.12</v>
      </c>
      <c r="V11">
        <v>9.2999999999999999E-2</v>
      </c>
      <c r="W11">
        <v>0.11899999999999999</v>
      </c>
      <c r="X11">
        <v>8.7999999999999995E-2</v>
      </c>
      <c r="Y11">
        <v>7.6999999999999999E-2</v>
      </c>
      <c r="Z11"/>
      <c r="AA11">
        <v>7.4999999999999997E-2</v>
      </c>
      <c r="AB11">
        <v>8.5000000000000006E-2</v>
      </c>
      <c r="AC11">
        <v>7.6999999999999999E-2</v>
      </c>
      <c r="AD11"/>
      <c r="AE11"/>
      <c r="AF11"/>
      <c r="AG11"/>
      <c r="AH11"/>
      <c r="AI11"/>
      <c r="AJ11"/>
      <c r="AK11"/>
      <c r="AL11"/>
      <c r="AM11"/>
      <c r="AN11"/>
      <c r="AO11"/>
      <c r="AP11"/>
      <c r="AQ11"/>
      <c r="AR11">
        <v>8.3000000000000004E-2</v>
      </c>
      <c r="AS11">
        <v>7.2999999999999995E-2</v>
      </c>
      <c r="AT11"/>
      <c r="AU11">
        <v>8.8999999999999996E-2</v>
      </c>
      <c r="AV11">
        <v>0.106</v>
      </c>
      <c r="AW11">
        <v>9.9000000000000005E-2</v>
      </c>
      <c r="AX11">
        <v>0.05</v>
      </c>
      <c r="AY11">
        <v>6.4000000000000001E-2</v>
      </c>
      <c r="AZ11"/>
      <c r="BA11">
        <v>5.3999999999999999E-2</v>
      </c>
      <c r="BB11">
        <v>6.4000000000000001E-2</v>
      </c>
      <c r="BC11">
        <v>5.8999999999999997E-2</v>
      </c>
      <c r="BD11"/>
      <c r="BE11">
        <v>8.2000000000000003E-2</v>
      </c>
      <c r="BF11">
        <v>8.5000000000000006E-2</v>
      </c>
      <c r="BG11"/>
      <c r="BH11">
        <v>8.5999999999999993E-2</v>
      </c>
      <c r="BI11">
        <v>9.0999999999999998E-2</v>
      </c>
      <c r="BJ11">
        <v>0.10100000000000001</v>
      </c>
      <c r="BK11">
        <v>5.5E-2</v>
      </c>
      <c r="BL11">
        <v>6.2700000000000006E-2</v>
      </c>
      <c r="BM11"/>
      <c r="BN11">
        <v>5.5E-2</v>
      </c>
      <c r="BO11">
        <v>0.06</v>
      </c>
      <c r="BP11">
        <v>5.8999999999999997E-2</v>
      </c>
    </row>
    <row r="12" spans="1:68" s="5" customFormat="1" x14ac:dyDescent="0.3">
      <c r="A12" t="s">
        <v>1341</v>
      </c>
      <c r="B12" t="s">
        <v>1340</v>
      </c>
      <c r="C12">
        <v>6.4000000000000001E-2</v>
      </c>
      <c r="D12">
        <v>0</v>
      </c>
      <c r="E12">
        <v>6.4000000000000001E-2</v>
      </c>
      <c r="F12"/>
      <c r="G12"/>
      <c r="H12"/>
      <c r="I12"/>
      <c r="J12"/>
      <c r="K12"/>
      <c r="L12"/>
      <c r="M12">
        <v>0</v>
      </c>
      <c r="N12">
        <v>1.9E-2</v>
      </c>
      <c r="O12">
        <v>0</v>
      </c>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v>0</v>
      </c>
      <c r="BF12">
        <v>0</v>
      </c>
      <c r="BG12"/>
      <c r="BH12">
        <v>0</v>
      </c>
      <c r="BI12">
        <v>0</v>
      </c>
      <c r="BJ12">
        <v>0</v>
      </c>
      <c r="BK12">
        <v>0</v>
      </c>
      <c r="BL12">
        <v>0</v>
      </c>
      <c r="BM12"/>
      <c r="BN12">
        <v>0</v>
      </c>
      <c r="BO12">
        <v>0</v>
      </c>
      <c r="BP12">
        <v>0</v>
      </c>
    </row>
    <row r="13" spans="1:68" s="5" customFormat="1" x14ac:dyDescent="0.3">
      <c r="A13" t="s">
        <v>1342</v>
      </c>
      <c r="B13" t="s">
        <v>1340</v>
      </c>
      <c r="C13">
        <v>0.8254999999999999</v>
      </c>
      <c r="D13">
        <v>0.81599999999999995</v>
      </c>
      <c r="E13">
        <v>0.83499999999999996</v>
      </c>
      <c r="F13"/>
      <c r="G13"/>
      <c r="H13">
        <v>0.76567999082141702</v>
      </c>
      <c r="I13">
        <v>0.72799999999999998</v>
      </c>
      <c r="J13">
        <v>0.61099999999999999</v>
      </c>
      <c r="K13"/>
      <c r="L13"/>
      <c r="M13">
        <v>0.45403074445884689</v>
      </c>
      <c r="N13">
        <v>0.44600000000000001</v>
      </c>
      <c r="O13">
        <v>2.1000000000000001E-2</v>
      </c>
      <c r="P13"/>
      <c r="Q13"/>
      <c r="R13">
        <v>0.53800000000000003</v>
      </c>
      <c r="S13">
        <v>0.48299999999999998</v>
      </c>
      <c r="T13"/>
      <c r="U13">
        <v>0.48099999999999998</v>
      </c>
      <c r="V13">
        <v>0.42299999999999999</v>
      </c>
      <c r="W13">
        <v>0.47499999999999998</v>
      </c>
      <c r="X13">
        <v>0</v>
      </c>
      <c r="Y13">
        <v>0</v>
      </c>
      <c r="Z13"/>
      <c r="AA13">
        <v>0</v>
      </c>
      <c r="AB13">
        <v>0</v>
      </c>
      <c r="AC13">
        <v>0</v>
      </c>
      <c r="AD13"/>
      <c r="AE13"/>
      <c r="AF13"/>
      <c r="AG13"/>
      <c r="AH13"/>
      <c r="AI13"/>
      <c r="AJ13"/>
      <c r="AK13"/>
      <c r="AL13"/>
      <c r="AM13"/>
      <c r="AN13"/>
      <c r="AO13"/>
      <c r="AP13"/>
      <c r="AQ13"/>
      <c r="AR13">
        <v>0.1</v>
      </c>
      <c r="AS13">
        <v>0.314</v>
      </c>
      <c r="AT13"/>
      <c r="AU13">
        <v>0.24399999999999999</v>
      </c>
      <c r="AV13">
        <v>0.34200000000000003</v>
      </c>
      <c r="AW13">
        <v>0.23400000000000001</v>
      </c>
      <c r="AX13">
        <v>1.6E-2</v>
      </c>
      <c r="AY13">
        <v>3.5999999999999997E-2</v>
      </c>
      <c r="AZ13"/>
      <c r="BA13">
        <v>1.0999999999999999E-2</v>
      </c>
      <c r="BB13">
        <v>1.6E-2</v>
      </c>
      <c r="BC13">
        <v>1.6E-2</v>
      </c>
      <c r="BD13"/>
      <c r="BE13">
        <v>0.01</v>
      </c>
      <c r="BF13">
        <v>0.33900000000000002</v>
      </c>
      <c r="BG13"/>
      <c r="BH13">
        <v>0.2</v>
      </c>
      <c r="BI13">
        <v>0.26700000000000002</v>
      </c>
      <c r="BJ13">
        <v>0.189</v>
      </c>
      <c r="BK13">
        <v>3.6999999999999998E-2</v>
      </c>
      <c r="BL13">
        <v>2.2000000000000002E-2</v>
      </c>
      <c r="BM13"/>
      <c r="BN13">
        <v>1.2E-2</v>
      </c>
      <c r="BO13">
        <v>1.4E-2</v>
      </c>
      <c r="BP13">
        <v>1.0999999999999999E-2</v>
      </c>
    </row>
    <row r="14" spans="1:68" s="5" customFormat="1" x14ac:dyDescent="0.3">
      <c r="A14" t="s">
        <v>1343</v>
      </c>
      <c r="B14" t="s">
        <v>1340</v>
      </c>
      <c r="C14">
        <v>9.9000000000000005E-2</v>
      </c>
      <c r="D14">
        <v>7.2999999999999995E-2</v>
      </c>
      <c r="E14">
        <v>0.125</v>
      </c>
      <c r="F14"/>
      <c r="G14"/>
      <c r="H14">
        <v>0.11429106090099907</v>
      </c>
      <c r="I14">
        <v>0.113</v>
      </c>
      <c r="J14">
        <v>9.2999999999999999E-2</v>
      </c>
      <c r="K14"/>
      <c r="L14"/>
      <c r="M14">
        <v>7.7935986056715451E-2</v>
      </c>
      <c r="N14">
        <v>2.8000000000000001E-2</v>
      </c>
      <c r="O14">
        <v>0</v>
      </c>
      <c r="P14"/>
      <c r="Q14"/>
      <c r="R14">
        <v>0.114</v>
      </c>
      <c r="S14">
        <v>0.10299999999999999</v>
      </c>
      <c r="T14"/>
      <c r="U14">
        <v>0.108</v>
      </c>
      <c r="V14">
        <v>7.5999999999999998E-2</v>
      </c>
      <c r="W14">
        <v>0.10199999999999999</v>
      </c>
      <c r="X14">
        <v>0</v>
      </c>
      <c r="Y14">
        <v>0</v>
      </c>
      <c r="Z14"/>
      <c r="AA14">
        <v>0</v>
      </c>
      <c r="AB14">
        <v>2.7E-2</v>
      </c>
      <c r="AC14">
        <v>0</v>
      </c>
      <c r="AD14"/>
      <c r="AE14"/>
      <c r="AF14"/>
      <c r="AG14"/>
      <c r="AH14"/>
      <c r="AI14"/>
      <c r="AJ14"/>
      <c r="AK14"/>
      <c r="AL14"/>
      <c r="AM14"/>
      <c r="AN14"/>
      <c r="AO14"/>
      <c r="AP14"/>
      <c r="AQ14"/>
      <c r="AR14">
        <v>4.9000000000000002E-2</v>
      </c>
      <c r="AS14">
        <v>6.4000000000000001E-2</v>
      </c>
      <c r="AT14"/>
      <c r="AU14">
        <v>6.6000000000000003E-2</v>
      </c>
      <c r="AV14">
        <v>7.9000000000000001E-2</v>
      </c>
      <c r="AW14">
        <v>6.6000000000000003E-2</v>
      </c>
      <c r="AX14">
        <v>1.2E-2</v>
      </c>
      <c r="AY14">
        <v>0</v>
      </c>
      <c r="AZ14"/>
      <c r="BA14">
        <v>0</v>
      </c>
      <c r="BB14">
        <v>0</v>
      </c>
      <c r="BC14">
        <v>1.2999999999999999E-2</v>
      </c>
      <c r="BD14"/>
      <c r="BE14">
        <v>0</v>
      </c>
      <c r="BF14">
        <v>2.8000000000000001E-2</v>
      </c>
      <c r="BG14"/>
      <c r="BH14">
        <v>0</v>
      </c>
      <c r="BI14">
        <v>0</v>
      </c>
      <c r="BJ14">
        <v>1.2999999999999999E-2</v>
      </c>
      <c r="BK14">
        <v>0</v>
      </c>
      <c r="BL14">
        <v>0</v>
      </c>
      <c r="BM14"/>
      <c r="BN14">
        <v>0</v>
      </c>
      <c r="BO14">
        <v>0</v>
      </c>
      <c r="BP14">
        <v>0</v>
      </c>
    </row>
    <row r="15" spans="1:68" s="5" customFormat="1" x14ac:dyDescent="0.3">
      <c r="A15" t="s">
        <v>1344</v>
      </c>
      <c r="B15" t="s">
        <v>1340</v>
      </c>
      <c r="C15">
        <v>0.13800000000000001</v>
      </c>
      <c r="D15">
        <v>0.13400000000000001</v>
      </c>
      <c r="E15">
        <v>0.14199999999999999</v>
      </c>
      <c r="F15"/>
      <c r="G15"/>
      <c r="H15">
        <v>0.1177969216648334</v>
      </c>
      <c r="I15">
        <v>0.114</v>
      </c>
      <c r="J15">
        <v>0.11600000000000001</v>
      </c>
      <c r="K15"/>
      <c r="L15"/>
      <c r="M15">
        <v>0.11726148360826913</v>
      </c>
      <c r="N15">
        <v>9.7000000000000003E-2</v>
      </c>
      <c r="O15">
        <v>0.115</v>
      </c>
      <c r="P15"/>
      <c r="Q15"/>
      <c r="R15">
        <v>9.8000000000000004E-2</v>
      </c>
      <c r="S15">
        <v>9.0999999999999998E-2</v>
      </c>
      <c r="T15"/>
      <c r="U15">
        <v>9.2999999999999999E-2</v>
      </c>
      <c r="V15">
        <v>0.13900000000000001</v>
      </c>
      <c r="W15">
        <v>9.0999999999999998E-2</v>
      </c>
      <c r="X15">
        <v>0</v>
      </c>
      <c r="Y15">
        <v>0</v>
      </c>
      <c r="Z15"/>
      <c r="AA15">
        <v>2.7E-2</v>
      </c>
      <c r="AB15">
        <v>0</v>
      </c>
      <c r="AC15">
        <v>0</v>
      </c>
      <c r="AD15"/>
      <c r="AE15"/>
      <c r="AF15"/>
      <c r="AG15"/>
      <c r="AH15"/>
      <c r="AI15"/>
      <c r="AJ15"/>
      <c r="AK15"/>
      <c r="AL15"/>
      <c r="AM15"/>
      <c r="AN15"/>
      <c r="AO15"/>
      <c r="AP15"/>
      <c r="AQ15"/>
      <c r="AR15">
        <v>6.0999999999999999E-2</v>
      </c>
      <c r="AS15">
        <v>5.8000000000000003E-2</v>
      </c>
      <c r="AT15"/>
      <c r="AU15">
        <v>6.9000000000000006E-2</v>
      </c>
      <c r="AV15">
        <v>7.9000000000000001E-2</v>
      </c>
      <c r="AW15">
        <v>7.1999999999999995E-2</v>
      </c>
      <c r="AX15">
        <v>1.4E-2</v>
      </c>
      <c r="AY15">
        <v>3.6999999999999998E-2</v>
      </c>
      <c r="AZ15"/>
      <c r="BA15">
        <v>1.2999999999999999E-2</v>
      </c>
      <c r="BB15">
        <v>0</v>
      </c>
      <c r="BC15">
        <v>1.4E-2</v>
      </c>
      <c r="BD15"/>
      <c r="BE15">
        <v>6.0999999999999999E-2</v>
      </c>
      <c r="BF15">
        <v>3.7999999999999999E-2</v>
      </c>
      <c r="BG15"/>
      <c r="BH15">
        <v>6.5000000000000002E-2</v>
      </c>
      <c r="BI15">
        <v>6.5000000000000002E-2</v>
      </c>
      <c r="BJ15">
        <v>7.1999999999999995E-2</v>
      </c>
      <c r="BK15">
        <v>1.6E-2</v>
      </c>
      <c r="BL15">
        <v>1.7600000000000001E-2</v>
      </c>
      <c r="BM15"/>
      <c r="BN15">
        <v>1.4999999999999999E-2</v>
      </c>
      <c r="BO15">
        <v>1.4E-2</v>
      </c>
      <c r="BP15">
        <v>1.6E-2</v>
      </c>
    </row>
    <row r="16" spans="1:68" s="5" customFormat="1" x14ac:dyDescent="0.3">
      <c r="A16" t="s">
        <v>1024</v>
      </c>
      <c r="B16" t="s">
        <v>1340</v>
      </c>
      <c r="C16">
        <v>0.39250000000000002</v>
      </c>
      <c r="D16">
        <v>0.38200000000000001</v>
      </c>
      <c r="E16">
        <v>0.40300000000000002</v>
      </c>
      <c r="F16"/>
      <c r="G16"/>
      <c r="H16">
        <v>0.44314080054865895</v>
      </c>
      <c r="I16">
        <v>0.40200000000000002</v>
      </c>
      <c r="J16">
        <v>0.371</v>
      </c>
      <c r="K16"/>
      <c r="L16"/>
      <c r="M16">
        <v>0.49407125105679245</v>
      </c>
      <c r="N16">
        <v>0.371</v>
      </c>
      <c r="O16">
        <v>0.441</v>
      </c>
      <c r="P16"/>
      <c r="Q16"/>
      <c r="R16">
        <v>0.29199999999999998</v>
      </c>
      <c r="S16">
        <v>0.26700000000000002</v>
      </c>
      <c r="T16"/>
      <c r="U16">
        <v>0.28699999999999998</v>
      </c>
      <c r="V16">
        <v>0.254</v>
      </c>
      <c r="W16">
        <v>0.27100000000000002</v>
      </c>
      <c r="X16">
        <v>0.01</v>
      </c>
      <c r="Y16">
        <v>1.7999999999999999E-2</v>
      </c>
      <c r="Z16"/>
      <c r="AA16">
        <v>0.03</v>
      </c>
      <c r="AB16">
        <v>3.1E-2</v>
      </c>
      <c r="AC16">
        <v>2.1999999999999999E-2</v>
      </c>
      <c r="AD16"/>
      <c r="AE16"/>
      <c r="AF16"/>
      <c r="AG16"/>
      <c r="AH16"/>
      <c r="AI16"/>
      <c r="AJ16"/>
      <c r="AK16"/>
      <c r="AL16"/>
      <c r="AM16"/>
      <c r="AN16"/>
      <c r="AO16"/>
      <c r="AP16"/>
      <c r="AQ16"/>
      <c r="AR16">
        <v>0.248</v>
      </c>
      <c r="AS16">
        <v>0.186</v>
      </c>
      <c r="AT16"/>
      <c r="AU16">
        <v>0.249</v>
      </c>
      <c r="AV16">
        <v>0.29399999999999998</v>
      </c>
      <c r="AW16">
        <v>0.25900000000000001</v>
      </c>
      <c r="AX16">
        <v>1.9E-2</v>
      </c>
      <c r="AY16">
        <v>0.123</v>
      </c>
      <c r="AZ16"/>
      <c r="BA16">
        <v>5.8999999999999997E-2</v>
      </c>
      <c r="BB16">
        <v>6.2E-2</v>
      </c>
      <c r="BC16">
        <v>0.06</v>
      </c>
      <c r="BD16"/>
      <c r="BE16">
        <v>0.246</v>
      </c>
      <c r="BF16">
        <v>0.22600000000000001</v>
      </c>
      <c r="BG16"/>
      <c r="BH16">
        <v>0.251</v>
      </c>
      <c r="BI16">
        <v>0.25900000000000001</v>
      </c>
      <c r="BJ16">
        <v>0.26300000000000001</v>
      </c>
      <c r="BK16">
        <v>7.8E-2</v>
      </c>
      <c r="BL16">
        <v>6.7100000000000007E-2</v>
      </c>
      <c r="BM16"/>
      <c r="BN16">
        <v>6.2E-2</v>
      </c>
      <c r="BO16">
        <v>6.2E-2</v>
      </c>
      <c r="BP16">
        <v>6.7000000000000004E-2</v>
      </c>
    </row>
    <row r="17" spans="1:68" s="5" customFormat="1" x14ac:dyDescent="0.3">
      <c r="A17" t="s">
        <v>1345</v>
      </c>
      <c r="B17" t="s">
        <v>1340</v>
      </c>
      <c r="C17">
        <v>0.36549999999999999</v>
      </c>
      <c r="D17">
        <v>0.20399999999999999</v>
      </c>
      <c r="E17">
        <v>0.28843750000000001</v>
      </c>
      <c r="F17"/>
      <c r="G17"/>
      <c r="H17">
        <v>0.26574424589864198</v>
      </c>
      <c r="I17">
        <v>0.29699999999999999</v>
      </c>
      <c r="J17">
        <v>0.13300000000000001</v>
      </c>
      <c r="K17"/>
      <c r="L17"/>
      <c r="M17">
        <v>4.361555182990498E-2</v>
      </c>
      <c r="N17">
        <v>2.8000000000000001E-2</v>
      </c>
      <c r="O17">
        <v>0</v>
      </c>
      <c r="P17"/>
      <c r="Q17"/>
      <c r="R17">
        <v>0.35599999999999998</v>
      </c>
      <c r="S17">
        <v>0.34</v>
      </c>
      <c r="T17"/>
      <c r="U17">
        <v>0.32600000000000001</v>
      </c>
      <c r="V17">
        <v>0.371</v>
      </c>
      <c r="W17">
        <v>0.32100000000000001</v>
      </c>
      <c r="X17">
        <v>0</v>
      </c>
      <c r="Y17">
        <v>0</v>
      </c>
      <c r="Z17"/>
      <c r="AA17">
        <v>0</v>
      </c>
      <c r="AB17">
        <v>0</v>
      </c>
      <c r="AC17">
        <v>0</v>
      </c>
      <c r="AD17"/>
      <c r="AE17"/>
      <c r="AF17"/>
      <c r="AG17"/>
      <c r="AH17"/>
      <c r="AI17"/>
      <c r="AJ17"/>
      <c r="AK17"/>
      <c r="AL17"/>
      <c r="AM17"/>
      <c r="AN17"/>
      <c r="AO17"/>
      <c r="AP17"/>
      <c r="AQ17"/>
      <c r="AR17">
        <v>3.0000000000000001E-3</v>
      </c>
      <c r="AS17">
        <v>0.13300000000000001</v>
      </c>
      <c r="AT17"/>
      <c r="AU17">
        <v>9.7000000000000003E-2</v>
      </c>
      <c r="AV17">
        <v>0.193</v>
      </c>
      <c r="AW17">
        <v>5.8999999999999997E-2</v>
      </c>
      <c r="AX17">
        <v>0</v>
      </c>
      <c r="AY17">
        <v>5.7000000000000002E-2</v>
      </c>
      <c r="AZ17"/>
      <c r="BA17">
        <v>0</v>
      </c>
      <c r="BB17">
        <v>1.0999999999999999E-2</v>
      </c>
      <c r="BC17">
        <v>5.0000000000000001E-3</v>
      </c>
      <c r="BD17"/>
      <c r="BE17">
        <v>0</v>
      </c>
      <c r="BF17">
        <v>4.2000000000000003E-2</v>
      </c>
      <c r="BG17"/>
      <c r="BH17">
        <v>3.0000000000000001E-3</v>
      </c>
      <c r="BI17">
        <v>8.9999999999999993E-3</v>
      </c>
      <c r="BJ17">
        <v>0</v>
      </c>
      <c r="BK17">
        <v>0</v>
      </c>
      <c r="BL17">
        <v>0</v>
      </c>
      <c r="BM17"/>
      <c r="BN17">
        <v>0</v>
      </c>
      <c r="BO17">
        <v>0</v>
      </c>
      <c r="BP17">
        <v>0</v>
      </c>
    </row>
    <row r="18" spans="1:68" s="5" customFormat="1" x14ac:dyDescent="0.3">
      <c r="A18" t="s">
        <v>1346</v>
      </c>
      <c r="B18" t="s">
        <v>1340</v>
      </c>
      <c r="C18">
        <v>0.27300000000000002</v>
      </c>
      <c r="D18">
        <v>0.30099999999999999</v>
      </c>
      <c r="E18">
        <v>0.245</v>
      </c>
      <c r="F18"/>
      <c r="G18"/>
      <c r="H18">
        <v>0.29519347631485032</v>
      </c>
      <c r="I18">
        <v>0.34599999999999997</v>
      </c>
      <c r="J18">
        <v>0.26800000000000002</v>
      </c>
      <c r="K18"/>
      <c r="L18"/>
      <c r="M18">
        <v>0.38753490314440164</v>
      </c>
      <c r="N18">
        <v>0.48699999999999999</v>
      </c>
      <c r="O18">
        <v>4.0000000000000001E-3</v>
      </c>
      <c r="P18"/>
      <c r="Q18"/>
      <c r="R18">
        <v>0.22500000000000001</v>
      </c>
      <c r="S18">
        <v>0.21199999999999999</v>
      </c>
      <c r="T18"/>
      <c r="U18">
        <v>0.20599999999999999</v>
      </c>
      <c r="V18">
        <v>0.373</v>
      </c>
      <c r="W18">
        <v>0.21299999999999999</v>
      </c>
      <c r="X18">
        <v>0</v>
      </c>
      <c r="Y18">
        <v>0</v>
      </c>
      <c r="Z18"/>
      <c r="AA18">
        <v>0</v>
      </c>
      <c r="AB18">
        <v>0</v>
      </c>
      <c r="AC18">
        <v>0</v>
      </c>
      <c r="AD18"/>
      <c r="AE18"/>
      <c r="AF18"/>
      <c r="AG18"/>
      <c r="AH18"/>
      <c r="AI18"/>
      <c r="AJ18"/>
      <c r="AK18"/>
      <c r="AL18"/>
      <c r="AM18"/>
      <c r="AN18"/>
      <c r="AO18"/>
      <c r="AP18"/>
      <c r="AQ18"/>
      <c r="AR18">
        <v>0.246</v>
      </c>
      <c r="AS18">
        <v>0.252</v>
      </c>
      <c r="AT18"/>
      <c r="AU18">
        <v>0.23699999999999999</v>
      </c>
      <c r="AV18">
        <v>0.36299999999999999</v>
      </c>
      <c r="AW18">
        <v>0.35399999999999998</v>
      </c>
      <c r="AX18">
        <v>2.1999999999999999E-2</v>
      </c>
      <c r="AY18">
        <v>0.214</v>
      </c>
      <c r="AZ18"/>
      <c r="BA18">
        <v>4.8000000000000001E-2</v>
      </c>
      <c r="BB18">
        <v>0.20499999999999999</v>
      </c>
      <c r="BC18">
        <v>0.21299999999999999</v>
      </c>
      <c r="BD18"/>
      <c r="BE18">
        <v>1E-3</v>
      </c>
      <c r="BF18">
        <v>0.29899999999999999</v>
      </c>
      <c r="BG18"/>
      <c r="BH18">
        <v>0.111</v>
      </c>
      <c r="BI18">
        <v>0.222</v>
      </c>
      <c r="BJ18">
        <v>0.20699999999999999</v>
      </c>
      <c r="BK18">
        <v>0</v>
      </c>
      <c r="BL18">
        <v>0</v>
      </c>
      <c r="BM18"/>
      <c r="BN18">
        <v>0</v>
      </c>
      <c r="BO18">
        <v>0</v>
      </c>
      <c r="BP18">
        <v>4.9000000000000002E-2</v>
      </c>
    </row>
    <row r="19" spans="1:68" s="5" customFormat="1" x14ac:dyDescent="0.3">
      <c r="A19" t="s">
        <v>1347</v>
      </c>
      <c r="B19" t="s">
        <v>1340</v>
      </c>
      <c r="C19">
        <v>0.3175</v>
      </c>
      <c r="D19">
        <v>0.312</v>
      </c>
      <c r="E19">
        <v>0.32300000000000001</v>
      </c>
      <c r="F19"/>
      <c r="G19"/>
      <c r="H19">
        <v>0.29589464846761721</v>
      </c>
      <c r="I19">
        <v>0.28499999999999998</v>
      </c>
      <c r="J19">
        <v>0.24099999999999999</v>
      </c>
      <c r="K19"/>
      <c r="L19"/>
      <c r="M19">
        <v>0.20520759631447094</v>
      </c>
      <c r="N19">
        <v>0.20100000000000001</v>
      </c>
      <c r="O19">
        <v>6.0000000000000001E-3</v>
      </c>
      <c r="P19"/>
      <c r="Q19"/>
      <c r="R19">
        <v>0.311</v>
      </c>
      <c r="S19">
        <v>0.29699999999999999</v>
      </c>
      <c r="T19"/>
      <c r="U19">
        <v>0.28999999999999998</v>
      </c>
      <c r="V19">
        <v>0.26400000000000001</v>
      </c>
      <c r="W19">
        <v>0.28999999999999998</v>
      </c>
      <c r="X19">
        <v>0</v>
      </c>
      <c r="Y19">
        <v>0</v>
      </c>
      <c r="Z19"/>
      <c r="AA19">
        <v>0</v>
      </c>
      <c r="AB19">
        <v>0</v>
      </c>
      <c r="AC19">
        <v>0</v>
      </c>
      <c r="AD19"/>
      <c r="AE19"/>
      <c r="AF19"/>
      <c r="AG19"/>
      <c r="AH19"/>
      <c r="AI19"/>
      <c r="AJ19"/>
      <c r="AK19"/>
      <c r="AL19"/>
      <c r="AM19"/>
      <c r="AN19"/>
      <c r="AO19"/>
      <c r="AP19"/>
      <c r="AQ19"/>
      <c r="AR19">
        <v>7.1999999999999995E-2</v>
      </c>
      <c r="AS19">
        <v>0.19500000000000001</v>
      </c>
      <c r="AT19"/>
      <c r="AU19">
        <v>0.161</v>
      </c>
      <c r="AV19">
        <v>0.214</v>
      </c>
      <c r="AW19">
        <v>0.159</v>
      </c>
      <c r="AX19">
        <v>3.0000000000000001E-3</v>
      </c>
      <c r="AY19">
        <v>1.9E-2</v>
      </c>
      <c r="AZ19"/>
      <c r="BA19">
        <v>4.0000000000000001E-3</v>
      </c>
      <c r="BB19">
        <v>8.0000000000000002E-3</v>
      </c>
      <c r="BC19">
        <v>0.01</v>
      </c>
      <c r="BD19"/>
      <c r="BE19">
        <v>8.0000000000000002E-3</v>
      </c>
      <c r="BF19">
        <v>0.20899999999999999</v>
      </c>
      <c r="BG19"/>
      <c r="BH19">
        <v>0.14599999999999999</v>
      </c>
      <c r="BI19">
        <v>0.17499999999999999</v>
      </c>
      <c r="BJ19">
        <v>0.13100000000000001</v>
      </c>
      <c r="BK19">
        <v>1.7000000000000001E-2</v>
      </c>
      <c r="BL19">
        <v>1.1000000000000001E-2</v>
      </c>
      <c r="BM19"/>
      <c r="BN19">
        <v>5.0000000000000001E-3</v>
      </c>
      <c r="BO19">
        <v>1.0999999999999999E-2</v>
      </c>
      <c r="BP19">
        <v>0.01</v>
      </c>
    </row>
    <row r="20" spans="1:68" s="5" customFormat="1" x14ac:dyDescent="0.3">
      <c r="A20" t="s">
        <v>1348</v>
      </c>
      <c r="B20" t="s">
        <v>1340</v>
      </c>
      <c r="C20">
        <v>0.59949999999999992</v>
      </c>
      <c r="D20">
        <v>0.70299999999999996</v>
      </c>
      <c r="E20">
        <v>0.496</v>
      </c>
      <c r="F20"/>
      <c r="G20"/>
      <c r="H20">
        <v>0.66681471728128894</v>
      </c>
      <c r="I20">
        <v>0.59799999999999998</v>
      </c>
      <c r="J20">
        <v>0.501</v>
      </c>
      <c r="K20"/>
      <c r="L20"/>
      <c r="M20">
        <v>0.83441555713932969</v>
      </c>
      <c r="N20">
        <v>0.68899999999999995</v>
      </c>
      <c r="O20">
        <v>0.76800000000000002</v>
      </c>
      <c r="P20"/>
      <c r="Q20"/>
      <c r="R20">
        <v>0.34699999999999998</v>
      </c>
      <c r="S20">
        <v>0.32800000000000001</v>
      </c>
      <c r="T20"/>
      <c r="U20">
        <v>0.42799999999999999</v>
      </c>
      <c r="V20">
        <v>0.48699999999999999</v>
      </c>
      <c r="W20">
        <v>0.33900000000000002</v>
      </c>
      <c r="X20">
        <v>0</v>
      </c>
      <c r="Y20">
        <v>0</v>
      </c>
      <c r="Z20"/>
      <c r="AA20">
        <v>0</v>
      </c>
      <c r="AB20">
        <v>0</v>
      </c>
      <c r="AC20">
        <v>0</v>
      </c>
      <c r="AD20"/>
      <c r="AE20"/>
      <c r="AF20"/>
      <c r="AG20"/>
      <c r="AH20"/>
      <c r="AI20"/>
      <c r="AJ20"/>
      <c r="AK20"/>
      <c r="AL20"/>
      <c r="AM20"/>
      <c r="AN20"/>
      <c r="AO20"/>
      <c r="AP20"/>
      <c r="AQ20"/>
      <c r="AR20">
        <v>0.32700000000000001</v>
      </c>
      <c r="AS20">
        <v>0.43</v>
      </c>
      <c r="AT20"/>
      <c r="AU20">
        <v>0.45100000000000001</v>
      </c>
      <c r="AV20">
        <v>0.47299999999999998</v>
      </c>
      <c r="AW20">
        <v>0.41299999999999998</v>
      </c>
      <c r="AX20">
        <v>0.03</v>
      </c>
      <c r="AY20">
        <v>0.254</v>
      </c>
      <c r="AZ20"/>
      <c r="BA20">
        <v>0.22700000000000001</v>
      </c>
      <c r="BB20">
        <v>0.159</v>
      </c>
      <c r="BC20">
        <v>0.17599999999999999</v>
      </c>
      <c r="BD20"/>
      <c r="BE20">
        <v>0.435</v>
      </c>
      <c r="BF20">
        <v>0.49299999999999999</v>
      </c>
      <c r="BG20"/>
      <c r="BH20">
        <v>0.58299999999999996</v>
      </c>
      <c r="BI20">
        <v>0.55100000000000005</v>
      </c>
      <c r="BJ20">
        <v>0.51400000000000001</v>
      </c>
      <c r="BK20">
        <v>0.43</v>
      </c>
      <c r="BL20">
        <v>0.2046</v>
      </c>
      <c r="BM20"/>
      <c r="BN20">
        <v>0.24199999999999999</v>
      </c>
      <c r="BO20">
        <v>0.20799999999999999</v>
      </c>
      <c r="BP20">
        <v>0.21099999999999999</v>
      </c>
    </row>
    <row r="21" spans="1:68" s="5" customFormat="1" x14ac:dyDescent="0.3">
      <c r="A21" t="s">
        <v>1349</v>
      </c>
      <c r="B21" t="s">
        <v>1340</v>
      </c>
      <c r="C21">
        <v>0.33200000000000002</v>
      </c>
      <c r="D21">
        <v>0.32700000000000001</v>
      </c>
      <c r="E21">
        <v>0.33700000000000002</v>
      </c>
      <c r="F21"/>
      <c r="G21"/>
      <c r="H21">
        <v>0.39125406124391093</v>
      </c>
      <c r="I21">
        <v>0.373</v>
      </c>
      <c r="J21">
        <v>0.33300000000000002</v>
      </c>
      <c r="K21"/>
      <c r="L21"/>
      <c r="M21">
        <v>0.4311504549743066</v>
      </c>
      <c r="N21">
        <v>0.34699999999999998</v>
      </c>
      <c r="O21">
        <v>0.36799999999999999</v>
      </c>
      <c r="P21"/>
      <c r="Q21"/>
      <c r="R21">
        <v>0.219</v>
      </c>
      <c r="S21">
        <v>0.21199999999999999</v>
      </c>
      <c r="T21"/>
      <c r="U21">
        <v>0.219</v>
      </c>
      <c r="V21">
        <v>0.20200000000000001</v>
      </c>
      <c r="W21">
        <v>0.20699999999999999</v>
      </c>
      <c r="X21">
        <v>7.0000000000000001E-3</v>
      </c>
      <c r="Y21">
        <v>0.01</v>
      </c>
      <c r="Z21"/>
      <c r="AA21">
        <v>2.4E-2</v>
      </c>
      <c r="AB21">
        <v>8.0000000000000002E-3</v>
      </c>
      <c r="AC21">
        <v>8.9999999999999993E-3</v>
      </c>
      <c r="AD21"/>
      <c r="AE21"/>
      <c r="AF21"/>
      <c r="AG21"/>
      <c r="AH21"/>
      <c r="AI21"/>
      <c r="AJ21"/>
      <c r="AK21"/>
      <c r="AL21"/>
      <c r="AM21"/>
      <c r="AN21"/>
      <c r="AO21"/>
      <c r="AP21"/>
      <c r="AQ21"/>
      <c r="AR21">
        <v>0.187</v>
      </c>
      <c r="AS21">
        <v>0.222</v>
      </c>
      <c r="AT21"/>
      <c r="AU21">
        <v>0.20799999999999999</v>
      </c>
      <c r="AV21">
        <v>0.25</v>
      </c>
      <c r="AW21">
        <v>0.219</v>
      </c>
      <c r="AX21">
        <v>8.0000000000000002E-3</v>
      </c>
      <c r="AY21">
        <v>0.1</v>
      </c>
      <c r="AZ21"/>
      <c r="BA21">
        <v>4.8000000000000001E-2</v>
      </c>
      <c r="BB21">
        <v>6.3E-2</v>
      </c>
      <c r="BC21">
        <v>8.3000000000000004E-2</v>
      </c>
      <c r="BD21"/>
      <c r="BE21">
        <v>0.19</v>
      </c>
      <c r="BF21">
        <v>0.223</v>
      </c>
      <c r="BG21"/>
      <c r="BH21">
        <v>0.219</v>
      </c>
      <c r="BI21">
        <v>0.219</v>
      </c>
      <c r="BJ21">
        <v>0.22</v>
      </c>
      <c r="BK21">
        <v>4.8000000000000001E-2</v>
      </c>
      <c r="BL21">
        <v>6.4899999999999999E-2</v>
      </c>
      <c r="BM21"/>
      <c r="BN21">
        <v>4.9000000000000002E-2</v>
      </c>
      <c r="BO21">
        <v>6.5000000000000002E-2</v>
      </c>
      <c r="BP21">
        <v>8.4000000000000005E-2</v>
      </c>
    </row>
    <row r="22" spans="1:68" s="5" customFormat="1" x14ac:dyDescent="0.3">
      <c r="A22" t="s">
        <v>1350</v>
      </c>
      <c r="B22" t="s">
        <v>1340</v>
      </c>
      <c r="C22"/>
      <c r="D22"/>
      <c r="E22"/>
      <c r="F22"/>
      <c r="G22"/>
      <c r="H22"/>
      <c r="I22"/>
      <c r="J22"/>
      <c r="K22"/>
      <c r="L22"/>
      <c r="M22">
        <v>2.1450271391756548E-3</v>
      </c>
      <c r="N22">
        <v>0</v>
      </c>
      <c r="O22">
        <v>0</v>
      </c>
      <c r="P22"/>
      <c r="Q22"/>
      <c r="R22">
        <v>5.7000000000000002E-2</v>
      </c>
      <c r="S22"/>
      <c r="T22"/>
      <c r="U22"/>
      <c r="V22">
        <v>1.7000000000000001E-2</v>
      </c>
      <c r="W22"/>
      <c r="X22"/>
      <c r="Y22"/>
      <c r="Z22"/>
      <c r="AA22"/>
      <c r="AB22"/>
      <c r="AC22"/>
      <c r="AD22"/>
      <c r="AE22"/>
      <c r="AF22"/>
      <c r="AG22"/>
      <c r="AH22"/>
      <c r="AI22"/>
      <c r="AJ22"/>
      <c r="AK22"/>
      <c r="AL22"/>
      <c r="AM22"/>
      <c r="AN22"/>
      <c r="AO22"/>
      <c r="AP22"/>
      <c r="AQ22"/>
      <c r="AR22">
        <v>7.3999999999999996E-2</v>
      </c>
      <c r="AS22"/>
      <c r="AT22"/>
      <c r="AU22"/>
      <c r="AV22"/>
      <c r="AW22"/>
      <c r="AX22"/>
      <c r="AY22">
        <v>5.0000000000000001E-3</v>
      </c>
      <c r="AZ22"/>
      <c r="BA22"/>
      <c r="BB22"/>
      <c r="BC22"/>
      <c r="BD22"/>
      <c r="BE22"/>
      <c r="BF22"/>
      <c r="BG22"/>
      <c r="BH22"/>
      <c r="BI22"/>
      <c r="BJ22"/>
      <c r="BK22"/>
      <c r="BL22">
        <v>0</v>
      </c>
      <c r="BM22"/>
      <c r="BN22"/>
      <c r="BO22"/>
      <c r="BP22"/>
    </row>
    <row r="23" spans="1:68" s="5" customFormat="1" x14ac:dyDescent="0.3">
      <c r="A23" t="s">
        <v>1351</v>
      </c>
      <c r="B23" t="s">
        <v>1340</v>
      </c>
      <c r="C23"/>
      <c r="D23"/>
      <c r="E23"/>
      <c r="F23"/>
      <c r="G23"/>
      <c r="H23">
        <v>6.3105493749017888E-2</v>
      </c>
      <c r="I23">
        <v>4.2000000000000003E-2</v>
      </c>
      <c r="J23">
        <v>0.126</v>
      </c>
      <c r="K23"/>
      <c r="L23"/>
      <c r="M23">
        <v>4.2900542783513096E-3</v>
      </c>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v>0</v>
      </c>
      <c r="BM23"/>
      <c r="BN23"/>
      <c r="BO23"/>
      <c r="BP23"/>
    </row>
    <row r="24" spans="1:68" s="5" customFormat="1" x14ac:dyDescent="0.3">
      <c r="A24" t="s">
        <v>1352</v>
      </c>
      <c r="B24" t="s">
        <v>1340</v>
      </c>
      <c r="C24">
        <v>0.42949999999999999</v>
      </c>
      <c r="D24">
        <v>0.42099999999999999</v>
      </c>
      <c r="E24">
        <v>0.438</v>
      </c>
      <c r="F24"/>
      <c r="G24"/>
      <c r="H24">
        <v>0.44594548915972643</v>
      </c>
      <c r="I24">
        <v>0.48</v>
      </c>
      <c r="J24">
        <v>0.43</v>
      </c>
      <c r="K24"/>
      <c r="L24"/>
      <c r="M24">
        <v>0.48763616963926554</v>
      </c>
      <c r="N24">
        <v>0.435</v>
      </c>
      <c r="O24">
        <v>0.47799999999999998</v>
      </c>
      <c r="P24"/>
      <c r="Q24"/>
      <c r="R24">
        <v>0.30599999999999999</v>
      </c>
      <c r="S24">
        <v>0.30299999999999999</v>
      </c>
      <c r="T24"/>
      <c r="U24">
        <v>0.29099999999999998</v>
      </c>
      <c r="V24">
        <v>0.36699999999999999</v>
      </c>
      <c r="W24">
        <v>0.30399999999999999</v>
      </c>
      <c r="X24">
        <v>0</v>
      </c>
      <c r="Y24">
        <v>0</v>
      </c>
      <c r="Z24"/>
      <c r="AA24">
        <v>0</v>
      </c>
      <c r="AB24">
        <v>0</v>
      </c>
      <c r="AC24">
        <v>0</v>
      </c>
      <c r="AD24"/>
      <c r="AE24"/>
      <c r="AF24"/>
      <c r="AG24"/>
      <c r="AH24"/>
      <c r="AI24"/>
      <c r="AJ24"/>
      <c r="AK24"/>
      <c r="AL24"/>
      <c r="AM24"/>
      <c r="AN24"/>
      <c r="AO24"/>
      <c r="AP24"/>
      <c r="AQ24"/>
      <c r="AR24">
        <v>0.27500000000000002</v>
      </c>
      <c r="AS24">
        <v>0.26700000000000002</v>
      </c>
      <c r="AT24"/>
      <c r="AU24">
        <v>0.28599999999999998</v>
      </c>
      <c r="AV24">
        <v>0.34699999999999998</v>
      </c>
      <c r="AW24">
        <v>0.30499999999999999</v>
      </c>
      <c r="AX24">
        <v>0</v>
      </c>
      <c r="AY24">
        <v>5.8999999999999997E-2</v>
      </c>
      <c r="AZ24"/>
      <c r="BA24">
        <v>1.2E-2</v>
      </c>
      <c r="BB24">
        <v>1.0999999999999999E-2</v>
      </c>
      <c r="BC24">
        <v>1.2E-2</v>
      </c>
      <c r="BD24"/>
      <c r="BE24">
        <v>0.28100000000000003</v>
      </c>
      <c r="BF24">
        <v>0.28199999999999997</v>
      </c>
      <c r="BG24"/>
      <c r="BH24">
        <v>0.29099999999999998</v>
      </c>
      <c r="BI24">
        <v>0.29599999999999999</v>
      </c>
      <c r="BJ24">
        <v>0.30499999999999999</v>
      </c>
      <c r="BK24">
        <v>1.7000000000000001E-2</v>
      </c>
      <c r="BL24">
        <v>9.9000000000000008E-3</v>
      </c>
      <c r="BM24"/>
      <c r="BN24">
        <v>1.2E-2</v>
      </c>
      <c r="BO24">
        <v>1.4E-2</v>
      </c>
      <c r="BP24">
        <v>1.6E-2</v>
      </c>
    </row>
    <row r="25" spans="1:68" s="5" customFormat="1" x14ac:dyDescent="0.3">
      <c r="A25" t="s">
        <v>1353</v>
      </c>
      <c r="B25" t="s">
        <v>1340</v>
      </c>
      <c r="C25">
        <v>7.2499999999999995E-2</v>
      </c>
      <c r="D25">
        <v>7.1999999999999995E-2</v>
      </c>
      <c r="E25">
        <v>7.2999999999999995E-2</v>
      </c>
      <c r="F25"/>
      <c r="G25"/>
      <c r="H25">
        <v>7.2921903887753992E-2</v>
      </c>
      <c r="I25">
        <v>7.5999999999999998E-2</v>
      </c>
      <c r="J25">
        <v>6.7000000000000004E-2</v>
      </c>
      <c r="K25"/>
      <c r="L25"/>
      <c r="M25">
        <v>8.2226040335066766E-2</v>
      </c>
      <c r="N25">
        <v>7.0999999999999994E-2</v>
      </c>
      <c r="O25">
        <v>7.0000000000000007E-2</v>
      </c>
      <c r="P25"/>
      <c r="Q25"/>
      <c r="R25">
        <v>8.1000000000000003E-2</v>
      </c>
      <c r="S25">
        <v>7.6999999999999999E-2</v>
      </c>
      <c r="T25"/>
      <c r="U25">
        <v>7.8E-2</v>
      </c>
      <c r="V25">
        <v>0.10100000000000001</v>
      </c>
      <c r="W25">
        <v>7.5999999999999998E-2</v>
      </c>
      <c r="X25">
        <v>1.0999999999999999E-2</v>
      </c>
      <c r="Y25">
        <v>1.2E-2</v>
      </c>
      <c r="Z25"/>
      <c r="AA25">
        <v>1.4E-2</v>
      </c>
      <c r="AB25">
        <v>1.2E-2</v>
      </c>
      <c r="AC25">
        <v>1.2E-2</v>
      </c>
      <c r="AD25"/>
      <c r="AE25"/>
      <c r="AF25"/>
      <c r="AG25"/>
      <c r="AH25"/>
      <c r="AI25"/>
      <c r="AJ25"/>
      <c r="AK25"/>
      <c r="AL25"/>
      <c r="AM25"/>
      <c r="AN25"/>
      <c r="AO25"/>
      <c r="AP25"/>
      <c r="AQ25"/>
      <c r="AR25">
        <v>6.5000000000000002E-2</v>
      </c>
      <c r="AS25">
        <v>6.0999999999999999E-2</v>
      </c>
      <c r="AT25"/>
      <c r="AU25">
        <v>6.6000000000000003E-2</v>
      </c>
      <c r="AV25">
        <v>7.8E-2</v>
      </c>
      <c r="AW25">
        <v>6.9000000000000006E-2</v>
      </c>
      <c r="AX25">
        <v>8.0000000000000002E-3</v>
      </c>
      <c r="AY25">
        <v>2.7E-2</v>
      </c>
      <c r="AZ25"/>
      <c r="BA25">
        <v>1.7999999999999999E-2</v>
      </c>
      <c r="BB25">
        <v>0.02</v>
      </c>
      <c r="BC25">
        <v>2.1000000000000001E-2</v>
      </c>
      <c r="BD25"/>
      <c r="BE25">
        <v>6.0999999999999999E-2</v>
      </c>
      <c r="BF25">
        <v>7.0000000000000007E-2</v>
      </c>
      <c r="BG25"/>
      <c r="BH25">
        <v>7.0000000000000007E-2</v>
      </c>
      <c r="BI25">
        <v>7.0999999999999994E-2</v>
      </c>
      <c r="BJ25">
        <v>7.0000000000000007E-2</v>
      </c>
      <c r="BK25">
        <v>0.04</v>
      </c>
      <c r="BL25">
        <v>2.4199999999999999E-2</v>
      </c>
      <c r="BM25"/>
      <c r="BN25">
        <v>1.7999999999999999E-2</v>
      </c>
      <c r="BO25">
        <v>2.3E-2</v>
      </c>
      <c r="BP25">
        <v>2.4E-2</v>
      </c>
    </row>
    <row r="26" spans="1:68" s="5" customFormat="1" x14ac:dyDescent="0.3">
      <c r="A26" t="s">
        <v>1354</v>
      </c>
      <c r="B26" t="s">
        <v>1340</v>
      </c>
      <c r="C26">
        <v>0.109</v>
      </c>
      <c r="D26">
        <v>0.11799999999999999</v>
      </c>
      <c r="E26">
        <v>0.1</v>
      </c>
      <c r="F26"/>
      <c r="G26"/>
      <c r="H26">
        <v>0.11429106090099907</v>
      </c>
      <c r="I26">
        <v>9.1999999999999998E-2</v>
      </c>
      <c r="J26">
        <v>8.7999999999999995E-2</v>
      </c>
      <c r="K26"/>
      <c r="L26"/>
      <c r="M26">
        <v>0.11082640219074216</v>
      </c>
      <c r="N26">
        <v>7.0000000000000007E-2</v>
      </c>
      <c r="O26">
        <v>4.5999999999999999E-2</v>
      </c>
      <c r="P26"/>
      <c r="Q26"/>
      <c r="R26">
        <v>0.109</v>
      </c>
      <c r="S26">
        <v>0.109</v>
      </c>
      <c r="T26"/>
      <c r="U26">
        <v>0.109</v>
      </c>
      <c r="V26">
        <v>7.5999999999999998E-2</v>
      </c>
      <c r="W26">
        <v>9.8000000000000004E-2</v>
      </c>
      <c r="X26">
        <v>0</v>
      </c>
      <c r="Y26">
        <v>1.4999999999999999E-2</v>
      </c>
      <c r="Z26"/>
      <c r="AA26">
        <v>1.6E-2</v>
      </c>
      <c r="AB26">
        <v>0</v>
      </c>
      <c r="AC26">
        <v>1.4999999999999999E-2</v>
      </c>
      <c r="AD26"/>
      <c r="AE26"/>
      <c r="AF26"/>
      <c r="AG26"/>
      <c r="AH26"/>
      <c r="AI26"/>
      <c r="AJ26"/>
      <c r="AK26"/>
      <c r="AL26"/>
      <c r="AM26"/>
      <c r="AN26"/>
      <c r="AO26"/>
      <c r="AP26"/>
      <c r="AQ26"/>
      <c r="AR26">
        <v>3.3000000000000002E-2</v>
      </c>
      <c r="AS26">
        <v>3.9E-2</v>
      </c>
      <c r="AT26"/>
      <c r="AU26">
        <v>4.8000000000000001E-2</v>
      </c>
      <c r="AV26">
        <v>5.0999999999999997E-2</v>
      </c>
      <c r="AW26">
        <v>4.8000000000000001E-2</v>
      </c>
      <c r="AX26">
        <v>0</v>
      </c>
      <c r="AY26">
        <v>0.01</v>
      </c>
      <c r="AZ26"/>
      <c r="BA26">
        <v>8.0000000000000002E-3</v>
      </c>
      <c r="BB26">
        <v>8.9999999999999993E-3</v>
      </c>
      <c r="BC26">
        <v>8.9999999999999993E-3</v>
      </c>
      <c r="BD26"/>
      <c r="BE26">
        <v>3.1E-2</v>
      </c>
      <c r="BF26">
        <v>3.4000000000000002E-2</v>
      </c>
      <c r="BG26"/>
      <c r="BH26">
        <v>5.1999999999999998E-2</v>
      </c>
      <c r="BI26">
        <v>4.4999999999999998E-2</v>
      </c>
      <c r="BJ26">
        <v>5.6000000000000001E-2</v>
      </c>
      <c r="BK26">
        <v>1.7999999999999999E-2</v>
      </c>
      <c r="BL26">
        <v>1.21E-2</v>
      </c>
      <c r="BM26"/>
      <c r="BN26">
        <v>8.9999999999999993E-3</v>
      </c>
      <c r="BO26">
        <v>1.2999999999999999E-2</v>
      </c>
      <c r="BP26">
        <v>0.01</v>
      </c>
    </row>
    <row r="27" spans="1:68" s="5" customFormat="1" x14ac:dyDescent="0.3">
      <c r="A27" t="s">
        <v>1355</v>
      </c>
      <c r="B27" t="s">
        <v>1340</v>
      </c>
      <c r="C27">
        <v>0.51200000000000001</v>
      </c>
      <c r="D27">
        <v>0.50700000000000001</v>
      </c>
      <c r="E27">
        <v>0.51700000000000002</v>
      </c>
      <c r="F27"/>
      <c r="G27"/>
      <c r="H27">
        <v>0.57636350957436333</v>
      </c>
      <c r="I27">
        <v>0.58199999999999996</v>
      </c>
      <c r="J27">
        <v>0.48499999999999999</v>
      </c>
      <c r="K27"/>
      <c r="L27"/>
      <c r="M27">
        <v>0.61276275275784531</v>
      </c>
      <c r="N27">
        <v>0.53300000000000003</v>
      </c>
      <c r="O27">
        <v>0.377</v>
      </c>
      <c r="P27"/>
      <c r="Q27"/>
      <c r="R27">
        <v>0.49</v>
      </c>
      <c r="S27">
        <v>0.47499999999999998</v>
      </c>
      <c r="T27"/>
      <c r="U27">
        <v>0.46100000000000002</v>
      </c>
      <c r="V27">
        <v>0.49</v>
      </c>
      <c r="W27">
        <v>0.46500000000000002</v>
      </c>
      <c r="X27">
        <v>0</v>
      </c>
      <c r="Y27">
        <v>0</v>
      </c>
      <c r="Z27"/>
      <c r="AA27">
        <v>0</v>
      </c>
      <c r="AB27">
        <v>0</v>
      </c>
      <c r="AC27">
        <v>0</v>
      </c>
      <c r="AD27"/>
      <c r="AE27"/>
      <c r="AF27"/>
      <c r="AG27"/>
      <c r="AH27"/>
      <c r="AI27"/>
      <c r="AJ27"/>
      <c r="AK27"/>
      <c r="AL27"/>
      <c r="AM27"/>
      <c r="AN27"/>
      <c r="AO27"/>
      <c r="AP27"/>
      <c r="AQ27"/>
      <c r="AR27">
        <v>0.376</v>
      </c>
      <c r="AS27">
        <v>0.45500000000000002</v>
      </c>
      <c r="AT27"/>
      <c r="AU27">
        <v>0.43</v>
      </c>
      <c r="AV27">
        <v>0.53700000000000003</v>
      </c>
      <c r="AW27">
        <v>0.45200000000000001</v>
      </c>
      <c r="AX27">
        <v>2.1999999999999999E-2</v>
      </c>
      <c r="AY27">
        <v>0.151</v>
      </c>
      <c r="AZ27"/>
      <c r="BA27">
        <v>5.2999999999999999E-2</v>
      </c>
      <c r="BB27">
        <v>8.7999999999999995E-2</v>
      </c>
      <c r="BC27">
        <v>8.5999999999999993E-2</v>
      </c>
      <c r="BD27"/>
      <c r="BE27">
        <v>0.29799999999999999</v>
      </c>
      <c r="BF27">
        <v>0.47099999999999997</v>
      </c>
      <c r="BG27"/>
      <c r="BH27">
        <v>0.437</v>
      </c>
      <c r="BI27">
        <v>0.46500000000000002</v>
      </c>
      <c r="BJ27">
        <v>0.42299999999999999</v>
      </c>
      <c r="BK27">
        <v>0.161</v>
      </c>
      <c r="BL27">
        <v>7.8100000000000003E-2</v>
      </c>
      <c r="BM27"/>
      <c r="BN27">
        <v>5.1999999999999998E-2</v>
      </c>
      <c r="BO27">
        <v>8.6999999999999994E-2</v>
      </c>
      <c r="BP27">
        <v>8.6999999999999994E-2</v>
      </c>
    </row>
    <row r="28" spans="1:68" s="5" customFormat="1" x14ac:dyDescent="0.3">
      <c r="A28" t="s">
        <v>1356</v>
      </c>
      <c r="B28" t="s">
        <v>1340</v>
      </c>
      <c r="C28">
        <v>0.41200000000000003</v>
      </c>
      <c r="D28">
        <v>0.40500000000000003</v>
      </c>
      <c r="E28">
        <v>0.41899999999999998</v>
      </c>
      <c r="F28"/>
      <c r="G28"/>
      <c r="H28">
        <v>0.41579508659075115</v>
      </c>
      <c r="I28">
        <v>0.42099999999999999</v>
      </c>
      <c r="J28">
        <v>0.36399999999999999</v>
      </c>
      <c r="K28"/>
      <c r="L28"/>
      <c r="M28">
        <v>0.40970018358255</v>
      </c>
      <c r="N28">
        <v>0.35799999999999998</v>
      </c>
      <c r="O28">
        <v>0.20599999999999999</v>
      </c>
      <c r="P28"/>
      <c r="Q28"/>
      <c r="R28">
        <v>0.376</v>
      </c>
      <c r="S28">
        <v>0.36399999999999999</v>
      </c>
      <c r="T28"/>
      <c r="U28">
        <v>0.35499999999999998</v>
      </c>
      <c r="V28">
        <v>0.35699999999999998</v>
      </c>
      <c r="W28">
        <v>0.35799999999999998</v>
      </c>
      <c r="X28">
        <v>0</v>
      </c>
      <c r="Y28">
        <v>0</v>
      </c>
      <c r="Z28"/>
      <c r="AA28">
        <v>0</v>
      </c>
      <c r="AB28">
        <v>0</v>
      </c>
      <c r="AC28">
        <v>0</v>
      </c>
      <c r="AD28"/>
      <c r="AE28"/>
      <c r="AF28"/>
      <c r="AG28"/>
      <c r="AH28"/>
      <c r="AI28"/>
      <c r="AJ28"/>
      <c r="AK28"/>
      <c r="AL28"/>
      <c r="AM28"/>
      <c r="AN28"/>
      <c r="AO28"/>
      <c r="AP28"/>
      <c r="AQ28"/>
      <c r="AR28">
        <v>0.23899999999999999</v>
      </c>
      <c r="AS28">
        <v>0.312</v>
      </c>
      <c r="AT28"/>
      <c r="AU28">
        <v>0.27800000000000002</v>
      </c>
      <c r="AV28">
        <v>0.35299999999999998</v>
      </c>
      <c r="AW28">
        <v>0.29899999999999999</v>
      </c>
      <c r="AX28">
        <v>6.0000000000000001E-3</v>
      </c>
      <c r="AY28">
        <v>7.0000000000000007E-2</v>
      </c>
      <c r="AZ28"/>
      <c r="BA28">
        <v>1.2E-2</v>
      </c>
      <c r="BB28">
        <v>2.1000000000000001E-2</v>
      </c>
      <c r="BC28">
        <v>2.7E-2</v>
      </c>
      <c r="BD28"/>
      <c r="BE28">
        <v>0.156</v>
      </c>
      <c r="BF28">
        <v>0.317</v>
      </c>
      <c r="BG28"/>
      <c r="BH28">
        <v>0.27100000000000002</v>
      </c>
      <c r="BI28">
        <v>0.3</v>
      </c>
      <c r="BJ28">
        <v>0.27200000000000002</v>
      </c>
      <c r="BK28">
        <v>6.5000000000000002E-2</v>
      </c>
      <c r="BL28">
        <v>2.0900000000000002E-2</v>
      </c>
      <c r="BM28"/>
      <c r="BN28">
        <v>0.01</v>
      </c>
      <c r="BO28">
        <v>2.1999999999999999E-2</v>
      </c>
      <c r="BP28">
        <v>3.6999999999999998E-2</v>
      </c>
    </row>
    <row r="29" spans="1:68" s="5" customFormat="1" x14ac:dyDescent="0.3">
      <c r="A29" t="s">
        <v>1357</v>
      </c>
      <c r="B29" t="s">
        <v>1340</v>
      </c>
      <c r="C29">
        <v>0.79100000000000004</v>
      </c>
      <c r="D29">
        <v>0.77800000000000002</v>
      </c>
      <c r="E29">
        <v>0.80400000000000005</v>
      </c>
      <c r="F29"/>
      <c r="G29"/>
      <c r="H29">
        <v>0.79512922123762531</v>
      </c>
      <c r="I29">
        <v>0.79900000000000004</v>
      </c>
      <c r="J29">
        <v>0.69199999999999995</v>
      </c>
      <c r="K29"/>
      <c r="L29"/>
      <c r="M29">
        <v>0.74932948061869542</v>
      </c>
      <c r="N29">
        <v>0.67600000000000005</v>
      </c>
      <c r="O29">
        <v>0.35499999999999998</v>
      </c>
      <c r="P29"/>
      <c r="Q29"/>
      <c r="R29">
        <v>0.74099999999999999</v>
      </c>
      <c r="S29">
        <v>0.71799999999999997</v>
      </c>
      <c r="T29"/>
      <c r="U29">
        <v>0.70199999999999996</v>
      </c>
      <c r="V29">
        <v>0.82599999999999996</v>
      </c>
      <c r="W29">
        <v>0.70799999999999996</v>
      </c>
      <c r="X29">
        <v>0</v>
      </c>
      <c r="Y29">
        <v>0</v>
      </c>
      <c r="Z29"/>
      <c r="AA29">
        <v>0</v>
      </c>
      <c r="AB29">
        <v>0</v>
      </c>
      <c r="AC29">
        <v>0</v>
      </c>
      <c r="AD29"/>
      <c r="AE29"/>
      <c r="AF29"/>
      <c r="AG29"/>
      <c r="AH29"/>
      <c r="AI29"/>
      <c r="AJ29"/>
      <c r="AK29"/>
      <c r="AL29"/>
      <c r="AM29"/>
      <c r="AN29"/>
      <c r="AO29"/>
      <c r="AP29"/>
      <c r="AQ29"/>
      <c r="AR29">
        <v>0.44800000000000001</v>
      </c>
      <c r="AS29">
        <v>0.61699999999999999</v>
      </c>
      <c r="AT29"/>
      <c r="AU29">
        <v>0.53600000000000003</v>
      </c>
      <c r="AV29">
        <v>0.69099999999999995</v>
      </c>
      <c r="AW29">
        <v>0.58099999999999996</v>
      </c>
      <c r="AX29">
        <v>2E-3</v>
      </c>
      <c r="AY29">
        <v>0.105</v>
      </c>
      <c r="AZ29"/>
      <c r="BA29">
        <v>1.4999999999999999E-2</v>
      </c>
      <c r="BB29">
        <v>1.9E-2</v>
      </c>
      <c r="BC29">
        <v>2.1000000000000001E-2</v>
      </c>
      <c r="BD29"/>
      <c r="BE29">
        <v>0.27800000000000002</v>
      </c>
      <c r="BF29">
        <v>0.629</v>
      </c>
      <c r="BG29"/>
      <c r="BH29">
        <v>0.52500000000000002</v>
      </c>
      <c r="BI29">
        <v>0.58899999999999997</v>
      </c>
      <c r="BJ29">
        <v>0.51100000000000001</v>
      </c>
      <c r="BK29">
        <v>0.05</v>
      </c>
      <c r="BL29">
        <v>2.4199999999999999E-2</v>
      </c>
      <c r="BM29"/>
      <c r="BN29">
        <v>1.4999999999999999E-2</v>
      </c>
      <c r="BO29">
        <v>2.1000000000000001E-2</v>
      </c>
      <c r="BP29">
        <v>2.4E-2</v>
      </c>
    </row>
    <row r="30" spans="1:68" s="5" customFormat="1" x14ac:dyDescent="0.3">
      <c r="A30" t="s">
        <v>1358</v>
      </c>
      <c r="B30" t="s">
        <v>1340</v>
      </c>
      <c r="C30">
        <v>0.27150000000000002</v>
      </c>
      <c r="D30">
        <v>0.26800000000000002</v>
      </c>
      <c r="E30">
        <v>0.27500000000000002</v>
      </c>
      <c r="F30"/>
      <c r="G30"/>
      <c r="H30">
        <v>0.28818175478718167</v>
      </c>
      <c r="I30">
        <v>0.28000000000000003</v>
      </c>
      <c r="J30">
        <v>0.25</v>
      </c>
      <c r="K30"/>
      <c r="L30"/>
      <c r="M30">
        <v>0.27313345572170006</v>
      </c>
      <c r="N30">
        <v>0.23899999999999999</v>
      </c>
      <c r="O30">
        <v>0.19</v>
      </c>
      <c r="P30"/>
      <c r="Q30"/>
      <c r="R30">
        <v>0.22700000000000001</v>
      </c>
      <c r="S30">
        <v>0.219</v>
      </c>
      <c r="T30"/>
      <c r="U30">
        <v>0.219</v>
      </c>
      <c r="V30">
        <v>0.28999999999999998</v>
      </c>
      <c r="W30">
        <v>0.214</v>
      </c>
      <c r="X30">
        <v>1.0999999999999999E-2</v>
      </c>
      <c r="Y30">
        <v>1.2E-2</v>
      </c>
      <c r="Z30"/>
      <c r="AA30">
        <v>1.4E-2</v>
      </c>
      <c r="AB30">
        <v>1.0999999999999999E-2</v>
      </c>
      <c r="AC30">
        <v>1.0999999999999999E-2</v>
      </c>
      <c r="AD30"/>
      <c r="AE30"/>
      <c r="AF30"/>
      <c r="AG30"/>
      <c r="AH30"/>
      <c r="AI30"/>
      <c r="AJ30"/>
      <c r="AK30"/>
      <c r="AL30"/>
      <c r="AM30"/>
      <c r="AN30"/>
      <c r="AO30"/>
      <c r="AP30"/>
      <c r="AQ30"/>
      <c r="AR30">
        <v>0.161</v>
      </c>
      <c r="AS30">
        <v>0.16500000000000001</v>
      </c>
      <c r="AT30"/>
      <c r="AU30">
        <v>0.17499999999999999</v>
      </c>
      <c r="AV30">
        <v>0.215</v>
      </c>
      <c r="AW30">
        <v>0.184</v>
      </c>
      <c r="AX30">
        <v>8.9999999999999993E-3</v>
      </c>
      <c r="AY30">
        <v>4.4999999999999998E-2</v>
      </c>
      <c r="AZ30"/>
      <c r="BA30">
        <v>0.02</v>
      </c>
      <c r="BB30">
        <v>2.1999999999999999E-2</v>
      </c>
      <c r="BC30">
        <v>2.1999999999999999E-2</v>
      </c>
      <c r="BD30"/>
      <c r="BE30">
        <v>0.126</v>
      </c>
      <c r="BF30">
        <v>0.184</v>
      </c>
      <c r="BG30"/>
      <c r="BH30">
        <v>0.17199999999999999</v>
      </c>
      <c r="BI30">
        <v>0.186</v>
      </c>
      <c r="BJ30">
        <v>0.161</v>
      </c>
      <c r="BK30">
        <v>3.4000000000000002E-2</v>
      </c>
      <c r="BL30">
        <v>2.7500000000000004E-2</v>
      </c>
      <c r="BM30"/>
      <c r="BN30">
        <v>2.1000000000000001E-2</v>
      </c>
      <c r="BO30">
        <v>2.7E-2</v>
      </c>
      <c r="BP30">
        <v>2.5000000000000001E-2</v>
      </c>
    </row>
    <row r="31" spans="1:68" s="5" customFormat="1" x14ac:dyDescent="0.3">
      <c r="A31" t="s">
        <v>1359</v>
      </c>
      <c r="B31" t="s">
        <v>1340</v>
      </c>
      <c r="C31">
        <v>5.0999999999999997E-2</v>
      </c>
      <c r="D31">
        <v>5.0999999999999997E-2</v>
      </c>
      <c r="E31">
        <v>5.0999999999999997E-2</v>
      </c>
      <c r="F31"/>
      <c r="G31"/>
      <c r="H31">
        <v>5.0484394999214303E-2</v>
      </c>
      <c r="I31">
        <v>4.3999999999999997E-2</v>
      </c>
      <c r="J31">
        <v>4.3999999999999997E-2</v>
      </c>
      <c r="K31"/>
      <c r="L31"/>
      <c r="M31">
        <v>5.0765642293823826E-2</v>
      </c>
      <c r="N31">
        <v>3.9E-2</v>
      </c>
      <c r="O31">
        <v>2.7E-2</v>
      </c>
      <c r="P31"/>
      <c r="Q31"/>
      <c r="R31">
        <v>5.1999999999999998E-2</v>
      </c>
      <c r="S31">
        <v>5.1999999999999998E-2</v>
      </c>
      <c r="T31"/>
      <c r="U31">
        <v>5.2999999999999999E-2</v>
      </c>
      <c r="V31">
        <v>4.2999999999999997E-2</v>
      </c>
      <c r="W31">
        <v>4.8000000000000001E-2</v>
      </c>
      <c r="X31">
        <v>1.7999999999999999E-2</v>
      </c>
      <c r="Y31">
        <v>0</v>
      </c>
      <c r="Z31"/>
      <c r="AA31">
        <v>1.7999999999999999E-2</v>
      </c>
      <c r="AB31">
        <v>0</v>
      </c>
      <c r="AC31">
        <v>1.9E-2</v>
      </c>
      <c r="AD31"/>
      <c r="AE31"/>
      <c r="AF31"/>
      <c r="AG31"/>
      <c r="AH31"/>
      <c r="AI31"/>
      <c r="AJ31"/>
      <c r="AK31"/>
      <c r="AL31"/>
      <c r="AM31"/>
      <c r="AN31"/>
      <c r="AO31"/>
      <c r="AP31"/>
      <c r="AQ31"/>
      <c r="AR31">
        <v>3.6999999999999998E-2</v>
      </c>
      <c r="AS31">
        <v>2.5999999999999999E-2</v>
      </c>
      <c r="AT31"/>
      <c r="AU31">
        <v>3.5000000000000003E-2</v>
      </c>
      <c r="AV31">
        <v>3.7999999999999999E-2</v>
      </c>
      <c r="AW31">
        <v>3.5999999999999997E-2</v>
      </c>
      <c r="AX31">
        <v>0.01</v>
      </c>
      <c r="AY31">
        <v>1.7000000000000001E-2</v>
      </c>
      <c r="AZ31"/>
      <c r="BA31">
        <v>1.2E-2</v>
      </c>
      <c r="BB31">
        <v>1.4E-2</v>
      </c>
      <c r="BC31">
        <v>1.4E-2</v>
      </c>
      <c r="BD31"/>
      <c r="BE31">
        <v>3.3000000000000002E-2</v>
      </c>
      <c r="BF31">
        <v>2.8000000000000001E-2</v>
      </c>
      <c r="BG31"/>
      <c r="BH31">
        <v>3.3000000000000002E-2</v>
      </c>
      <c r="BI31">
        <v>3.3000000000000002E-2</v>
      </c>
      <c r="BJ31">
        <v>3.7999999999999999E-2</v>
      </c>
      <c r="BK31">
        <v>1.6E-2</v>
      </c>
      <c r="BL31">
        <v>1.5400000000000002E-2</v>
      </c>
      <c r="BM31"/>
      <c r="BN31">
        <v>1.2E-2</v>
      </c>
      <c r="BO31">
        <v>1.4E-2</v>
      </c>
      <c r="BP31">
        <v>1.4999999999999999E-2</v>
      </c>
    </row>
    <row r="32" spans="1:68" s="5" customFormat="1" x14ac:dyDescent="0.3">
      <c r="A32" t="s">
        <v>1327</v>
      </c>
      <c r="B32" t="s">
        <v>1340</v>
      </c>
      <c r="C32"/>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v>0</v>
      </c>
      <c r="BM32"/>
      <c r="BN32"/>
      <c r="BO32"/>
      <c r="BP32"/>
    </row>
    <row r="33" spans="1:68" s="5" customFormat="1" x14ac:dyDescent="0.3">
      <c r="A33" t="s">
        <v>1360</v>
      </c>
      <c r="B33" t="s">
        <v>1340</v>
      </c>
      <c r="C33"/>
      <c r="D33"/>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v>0</v>
      </c>
      <c r="BM33"/>
      <c r="BN33"/>
      <c r="BO33"/>
      <c r="BP33"/>
    </row>
    <row r="34" spans="1:68" s="5" customFormat="1" x14ac:dyDescent="0.3">
      <c r="A34" t="s">
        <v>1328</v>
      </c>
      <c r="B34" t="s">
        <v>1340</v>
      </c>
      <c r="C34"/>
      <c r="D34"/>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v>0</v>
      </c>
      <c r="BM34"/>
      <c r="BN34"/>
      <c r="BO34"/>
      <c r="BP34"/>
    </row>
    <row r="35" spans="1:68" s="5" customFormat="1" x14ac:dyDescent="0.3">
      <c r="A35" t="s">
        <v>1329</v>
      </c>
      <c r="B35" t="s">
        <v>1340</v>
      </c>
      <c r="C35"/>
      <c r="D35"/>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v>0</v>
      </c>
      <c r="BM35"/>
      <c r="BN35"/>
      <c r="BO35"/>
      <c r="BP35"/>
    </row>
    <row r="36" spans="1:68" s="5" customFormat="1" x14ac:dyDescent="0.3">
      <c r="A36" t="s">
        <v>1330</v>
      </c>
      <c r="B36" t="s">
        <v>1340</v>
      </c>
      <c r="C36"/>
      <c r="D36"/>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v>0</v>
      </c>
      <c r="BM36"/>
      <c r="BN36"/>
      <c r="BO36"/>
      <c r="BP36"/>
    </row>
    <row r="37" spans="1:68" s="5" customFormat="1" x14ac:dyDescent="0.3">
      <c r="A37" t="s">
        <v>1361</v>
      </c>
      <c r="B37" t="s">
        <v>1340</v>
      </c>
      <c r="C37">
        <v>4.4800000000000004</v>
      </c>
      <c r="D37"/>
      <c r="E37"/>
      <c r="F37"/>
      <c r="G37"/>
      <c r="H37">
        <v>7.3179999999999996</v>
      </c>
      <c r="I37">
        <v>3.2959999999999998</v>
      </c>
      <c r="J37">
        <v>1.466</v>
      </c>
      <c r="K37"/>
      <c r="L37"/>
      <c r="M37">
        <v>12.124000000000001</v>
      </c>
      <c r="N37">
        <v>7.46</v>
      </c>
      <c r="O37">
        <v>8.2370000000000001</v>
      </c>
      <c r="P37">
        <v>0</v>
      </c>
      <c r="Q37"/>
      <c r="R37">
        <v>0</v>
      </c>
      <c r="S37">
        <v>0</v>
      </c>
      <c r="T37"/>
      <c r="U37">
        <v>4.6159999999999997</v>
      </c>
      <c r="V37">
        <v>0</v>
      </c>
      <c r="W37">
        <v>0</v>
      </c>
      <c r="X37">
        <v>0</v>
      </c>
      <c r="Y37">
        <v>0</v>
      </c>
      <c r="Z37"/>
      <c r="AA37">
        <v>4.2469999999999999</v>
      </c>
      <c r="AB37">
        <v>0</v>
      </c>
      <c r="AC37">
        <v>0</v>
      </c>
      <c r="AD37"/>
      <c r="AE37">
        <v>0.89900000000000002</v>
      </c>
      <c r="AF37">
        <v>3.52</v>
      </c>
      <c r="AG37"/>
      <c r="AH37">
        <v>8.1310000000000002</v>
      </c>
      <c r="AI37">
        <v>2.76</v>
      </c>
      <c r="AJ37">
        <v>2.6680000000000001</v>
      </c>
      <c r="AK37">
        <v>0.39900000000000002</v>
      </c>
      <c r="AL37"/>
      <c r="AM37"/>
      <c r="AN37">
        <v>9.4580000000000002</v>
      </c>
      <c r="AO37">
        <v>3.92</v>
      </c>
      <c r="AP37">
        <v>4.242</v>
      </c>
      <c r="AQ37"/>
      <c r="AR37">
        <v>3.4420000000000002</v>
      </c>
      <c r="AS37">
        <v>5.2560000000000002</v>
      </c>
      <c r="AT37"/>
      <c r="AU37">
        <v>10.643000000000001</v>
      </c>
      <c r="AV37">
        <v>5.5419999999999998</v>
      </c>
      <c r="AW37">
        <v>5.1639999999999997</v>
      </c>
      <c r="AX37">
        <v>1.274</v>
      </c>
      <c r="AY37">
        <v>8.1219999999999999</v>
      </c>
      <c r="AZ37"/>
      <c r="BA37">
        <v>13.615</v>
      </c>
      <c r="BB37">
        <v>7.0609999999999999</v>
      </c>
      <c r="BC37">
        <v>6.3680000000000003</v>
      </c>
      <c r="BD37"/>
      <c r="BE37">
        <v>9.1940000000000008</v>
      </c>
      <c r="BF37">
        <v>5.2279999999999998</v>
      </c>
      <c r="BG37"/>
      <c r="BH37">
        <v>13.13</v>
      </c>
      <c r="BI37">
        <v>6.38</v>
      </c>
      <c r="BJ37">
        <v>7.8419999999999996</v>
      </c>
      <c r="BK37">
        <v>8.7530000000000001</v>
      </c>
      <c r="BL37">
        <v>9.2650000000000006</v>
      </c>
      <c r="BM37"/>
      <c r="BN37">
        <v>14.118</v>
      </c>
      <c r="BO37">
        <v>9.1069999999999993</v>
      </c>
      <c r="BP37">
        <v>7.3070000000000004</v>
      </c>
    </row>
    <row r="38" spans="1:68" s="5" customFormat="1" x14ac:dyDescent="0.3">
      <c r="A38" t="s">
        <v>1362</v>
      </c>
      <c r="B38" t="s">
        <v>1340</v>
      </c>
      <c r="C38"/>
      <c r="D38"/>
      <c r="E38"/>
      <c r="F38"/>
      <c r="G38"/>
      <c r="H38"/>
      <c r="I38"/>
      <c r="J38"/>
      <c r="K38"/>
      <c r="L38"/>
      <c r="M38"/>
      <c r="N38"/>
      <c r="O38"/>
      <c r="P38">
        <v>0</v>
      </c>
      <c r="Q38"/>
      <c r="R38">
        <v>0</v>
      </c>
      <c r="S38">
        <v>0</v>
      </c>
      <c r="T38"/>
      <c r="U38">
        <v>0</v>
      </c>
      <c r="V38">
        <v>0</v>
      </c>
      <c r="W38">
        <v>0</v>
      </c>
      <c r="X38">
        <v>0</v>
      </c>
      <c r="Y38">
        <v>0</v>
      </c>
      <c r="Z38"/>
      <c r="AA38">
        <v>0</v>
      </c>
      <c r="AB38">
        <v>0</v>
      </c>
      <c r="AC38">
        <v>0</v>
      </c>
      <c r="AD38"/>
      <c r="AE38">
        <v>0</v>
      </c>
      <c r="AF38">
        <v>0</v>
      </c>
      <c r="AG38"/>
      <c r="AH38">
        <v>0</v>
      </c>
      <c r="AI38">
        <v>0</v>
      </c>
      <c r="AJ38">
        <v>0</v>
      </c>
      <c r="AK38">
        <v>0</v>
      </c>
      <c r="AL38"/>
      <c r="AM38"/>
      <c r="AN38">
        <v>0</v>
      </c>
      <c r="AO38">
        <v>0</v>
      </c>
      <c r="AP38">
        <v>0</v>
      </c>
      <c r="AQ38"/>
      <c r="AR38">
        <v>0</v>
      </c>
      <c r="AS38">
        <v>0</v>
      </c>
      <c r="AT38"/>
      <c r="AU38">
        <v>0</v>
      </c>
      <c r="AV38">
        <v>0</v>
      </c>
      <c r="AW38">
        <v>0</v>
      </c>
      <c r="AX38">
        <v>0</v>
      </c>
      <c r="AY38">
        <v>0</v>
      </c>
      <c r="AZ38"/>
      <c r="BA38">
        <v>0</v>
      </c>
      <c r="BB38">
        <v>0</v>
      </c>
      <c r="BC38">
        <v>0</v>
      </c>
      <c r="BD38"/>
      <c r="BE38">
        <v>0</v>
      </c>
      <c r="BF38">
        <v>0</v>
      </c>
      <c r="BG38"/>
      <c r="BH38">
        <v>0</v>
      </c>
      <c r="BI38">
        <v>0</v>
      </c>
      <c r="BJ38">
        <v>0</v>
      </c>
      <c r="BK38">
        <v>0</v>
      </c>
      <c r="BL38">
        <v>0</v>
      </c>
      <c r="BM38"/>
      <c r="BN38">
        <v>0</v>
      </c>
      <c r="BO38">
        <v>0</v>
      </c>
      <c r="BP38">
        <v>0</v>
      </c>
    </row>
    <row r="39" spans="1:68" s="5" customFormat="1" x14ac:dyDescent="0.3">
      <c r="A39" t="s">
        <v>1363</v>
      </c>
      <c r="B39" t="s">
        <v>1340</v>
      </c>
      <c r="C39"/>
      <c r="D39"/>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row>
    <row r="40" spans="1:68" s="5" customFormat="1" x14ac:dyDescent="0.3">
      <c r="A40" t="s">
        <v>1364</v>
      </c>
      <c r="B40" t="s">
        <v>1340</v>
      </c>
      <c r="C40"/>
      <c r="D40"/>
      <c r="E40"/>
      <c r="F40"/>
      <c r="G40"/>
      <c r="H40"/>
      <c r="I40"/>
      <c r="J40"/>
      <c r="K40"/>
      <c r="L40"/>
      <c r="M40"/>
      <c r="N40"/>
      <c r="O40"/>
      <c r="P40">
        <v>0</v>
      </c>
      <c r="Q40"/>
      <c r="R40">
        <v>0</v>
      </c>
      <c r="S40">
        <v>0</v>
      </c>
      <c r="T40"/>
      <c r="U40">
        <v>0</v>
      </c>
      <c r="V40">
        <v>0</v>
      </c>
      <c r="W40">
        <v>0</v>
      </c>
      <c r="X40">
        <v>0</v>
      </c>
      <c r="Y40">
        <v>0</v>
      </c>
      <c r="Z40"/>
      <c r="AA40">
        <v>0</v>
      </c>
      <c r="AB40">
        <v>0</v>
      </c>
      <c r="AC40">
        <v>0</v>
      </c>
      <c r="AD40"/>
      <c r="AE40">
        <v>0</v>
      </c>
      <c r="AF40">
        <v>0</v>
      </c>
      <c r="AG40"/>
      <c r="AH40">
        <v>0</v>
      </c>
      <c r="AI40">
        <v>0</v>
      </c>
      <c r="AJ40">
        <v>0</v>
      </c>
      <c r="AK40">
        <v>0</v>
      </c>
      <c r="AL40"/>
      <c r="AM40"/>
      <c r="AN40">
        <v>2.1000000000000001E-2</v>
      </c>
      <c r="AO40">
        <v>7.0000000000000007E-2</v>
      </c>
      <c r="AP40">
        <v>0</v>
      </c>
      <c r="AQ40"/>
      <c r="AR40">
        <v>0</v>
      </c>
      <c r="AS40">
        <v>0</v>
      </c>
      <c r="AT40"/>
      <c r="AU40">
        <v>0</v>
      </c>
      <c r="AV40">
        <v>0</v>
      </c>
      <c r="AW40">
        <v>0</v>
      </c>
      <c r="AX40">
        <v>0</v>
      </c>
      <c r="AY40">
        <v>0.27500000000000002</v>
      </c>
      <c r="AZ40"/>
      <c r="BA40">
        <v>0.18099999999999999</v>
      </c>
      <c r="BB40">
        <v>0.23599999999999999</v>
      </c>
      <c r="BC40">
        <v>0</v>
      </c>
      <c r="BD40"/>
      <c r="BE40">
        <v>0</v>
      </c>
      <c r="BF40">
        <v>0</v>
      </c>
      <c r="BG40"/>
      <c r="BH40">
        <v>0</v>
      </c>
      <c r="BI40">
        <v>0</v>
      </c>
      <c r="BJ40">
        <v>0</v>
      </c>
      <c r="BK40">
        <v>0</v>
      </c>
      <c r="BL40">
        <v>0.25800000000000001</v>
      </c>
      <c r="BM40"/>
      <c r="BN40">
        <v>0.155</v>
      </c>
      <c r="BO40">
        <v>0.17499999999999999</v>
      </c>
      <c r="BP40">
        <v>0.10199999999999999</v>
      </c>
    </row>
    <row r="41" spans="1:68" s="5" customFormat="1" x14ac:dyDescent="0.3">
      <c r="A41" t="s">
        <v>1365</v>
      </c>
      <c r="B41" t="s">
        <v>1340</v>
      </c>
      <c r="C41">
        <v>3.75</v>
      </c>
      <c r="D41">
        <v>0.55000000000000004</v>
      </c>
      <c r="E41">
        <v>1.7</v>
      </c>
      <c r="F41"/>
      <c r="G41"/>
      <c r="H41">
        <v>3.1989999999999998</v>
      </c>
      <c r="I41">
        <v>3.3439999999999999</v>
      </c>
      <c r="J41">
        <v>1.208</v>
      </c>
      <c r="K41"/>
      <c r="L41"/>
      <c r="M41">
        <v>2.0590000000000002</v>
      </c>
      <c r="N41">
        <v>1.466</v>
      </c>
      <c r="O41">
        <v>1.393</v>
      </c>
      <c r="P41"/>
      <c r="Q41"/>
      <c r="R41">
        <v>0.72599999999999998</v>
      </c>
      <c r="S41">
        <v>0</v>
      </c>
      <c r="T41"/>
      <c r="U41">
        <v>2.7519999999999998</v>
      </c>
      <c r="V41">
        <v>26.457000000000001</v>
      </c>
      <c r="W41">
        <v>0</v>
      </c>
      <c r="X41">
        <v>0.86199999999999999</v>
      </c>
      <c r="Y41">
        <v>0</v>
      </c>
      <c r="Z41"/>
      <c r="AA41">
        <v>2.6080000000000001</v>
      </c>
      <c r="AB41">
        <v>15.045</v>
      </c>
      <c r="AC41">
        <v>0</v>
      </c>
      <c r="AD41"/>
      <c r="AE41">
        <v>0.63500000000000001</v>
      </c>
      <c r="AF41">
        <v>3.6139999999999999</v>
      </c>
      <c r="AG41"/>
      <c r="AH41">
        <v>3.3119999999999998</v>
      </c>
      <c r="AI41">
        <v>16.346</v>
      </c>
      <c r="AJ41">
        <v>0</v>
      </c>
      <c r="AK41">
        <v>0.65900000000000003</v>
      </c>
      <c r="AL41"/>
      <c r="AM41"/>
      <c r="AN41">
        <v>5.9889999999999999</v>
      </c>
      <c r="AO41">
        <v>9.5459999999999994</v>
      </c>
      <c r="AP41">
        <v>1.601</v>
      </c>
      <c r="AQ41"/>
      <c r="AR41">
        <v>1.5940000000000001</v>
      </c>
      <c r="AS41">
        <v>3.4710000000000001</v>
      </c>
      <c r="AT41"/>
      <c r="AU41">
        <v>2.4300000000000002</v>
      </c>
      <c r="AV41">
        <v>10.087999999999999</v>
      </c>
      <c r="AW41">
        <v>0</v>
      </c>
      <c r="AX41">
        <v>0.99399999999999999</v>
      </c>
      <c r="AY41">
        <v>2.4870000000000001</v>
      </c>
      <c r="AZ41"/>
      <c r="BA41">
        <v>5.6310000000000002</v>
      </c>
      <c r="BB41">
        <v>3.7530000000000001</v>
      </c>
      <c r="BC41">
        <v>1.9E-2</v>
      </c>
      <c r="BD41"/>
      <c r="BE41">
        <v>0.74199999999999999</v>
      </c>
      <c r="BF41">
        <v>3.2250000000000001</v>
      </c>
      <c r="BG41"/>
      <c r="BH41">
        <v>2.7919999999999998</v>
      </c>
      <c r="BI41">
        <v>8.0640000000000001</v>
      </c>
      <c r="BJ41">
        <v>0</v>
      </c>
      <c r="BK41">
        <v>0.92200000000000004</v>
      </c>
      <c r="BL41">
        <v>1.0900000000000001</v>
      </c>
      <c r="BM41"/>
      <c r="BN41">
        <v>5.92</v>
      </c>
      <c r="BO41">
        <v>0.89700000000000002</v>
      </c>
      <c r="BP41">
        <v>0</v>
      </c>
    </row>
    <row r="42" spans="1:68" s="5" customFormat="1" x14ac:dyDescent="0.3">
      <c r="A42" t="s">
        <v>1366</v>
      </c>
      <c r="B42" t="s">
        <v>1340</v>
      </c>
      <c r="C42">
        <v>1.73</v>
      </c>
      <c r="D42">
        <v>0.75</v>
      </c>
      <c r="E42">
        <v>0.37</v>
      </c>
      <c r="F42"/>
      <c r="G42"/>
      <c r="H42">
        <v>1.0389999999999999</v>
      </c>
      <c r="I42"/>
      <c r="J42"/>
      <c r="K42"/>
      <c r="L42"/>
      <c r="M42">
        <v>0.313</v>
      </c>
      <c r="N42"/>
      <c r="O42">
        <v>0.33500000000000002</v>
      </c>
      <c r="P42"/>
      <c r="Q42"/>
      <c r="R42">
        <v>0</v>
      </c>
      <c r="S42">
        <v>0</v>
      </c>
      <c r="T42"/>
      <c r="U42">
        <v>0.63700000000000001</v>
      </c>
      <c r="V42">
        <v>0</v>
      </c>
      <c r="W42">
        <v>0</v>
      </c>
      <c r="X42">
        <v>0</v>
      </c>
      <c r="Y42">
        <v>0</v>
      </c>
      <c r="Z42"/>
      <c r="AA42">
        <v>0.497</v>
      </c>
      <c r="AB42">
        <v>0</v>
      </c>
      <c r="AC42">
        <v>0</v>
      </c>
      <c r="AD42"/>
      <c r="AE42">
        <v>0</v>
      </c>
      <c r="AF42">
        <v>0</v>
      </c>
      <c r="AG42"/>
      <c r="AH42">
        <v>1.1519999999999999</v>
      </c>
      <c r="AI42">
        <v>0</v>
      </c>
      <c r="AJ42">
        <v>0</v>
      </c>
      <c r="AK42">
        <v>0</v>
      </c>
      <c r="AL42"/>
      <c r="AM42"/>
      <c r="AN42">
        <v>1.0149999999999999</v>
      </c>
      <c r="AO42">
        <v>0</v>
      </c>
      <c r="AP42">
        <v>2.5819999999999999</v>
      </c>
      <c r="AQ42"/>
      <c r="AR42">
        <v>0</v>
      </c>
      <c r="AS42">
        <v>0</v>
      </c>
      <c r="AT42"/>
      <c r="AU42">
        <v>0.68899999999999995</v>
      </c>
      <c r="AV42">
        <v>0</v>
      </c>
      <c r="AW42">
        <v>0</v>
      </c>
      <c r="AX42">
        <v>0</v>
      </c>
      <c r="AY42">
        <v>0</v>
      </c>
      <c r="AZ42"/>
      <c r="BA42">
        <v>1.702</v>
      </c>
      <c r="BB42">
        <v>0</v>
      </c>
      <c r="BC42">
        <v>0.433</v>
      </c>
      <c r="BD42"/>
      <c r="BE42">
        <v>6.8000000000000005E-2</v>
      </c>
      <c r="BF42">
        <v>0</v>
      </c>
      <c r="BG42"/>
      <c r="BH42">
        <v>0.71899999999999997</v>
      </c>
      <c r="BI42">
        <v>0</v>
      </c>
      <c r="BJ42">
        <v>0</v>
      </c>
      <c r="BK42">
        <v>0</v>
      </c>
      <c r="BL42">
        <v>0</v>
      </c>
      <c r="BM42"/>
      <c r="BN42">
        <v>1.605</v>
      </c>
      <c r="BO42">
        <v>0</v>
      </c>
      <c r="BP42">
        <v>0</v>
      </c>
    </row>
    <row r="43" spans="1:68" s="5" customFormat="1" x14ac:dyDescent="0.3">
      <c r="A43" t="s">
        <v>1367</v>
      </c>
      <c r="B43" t="s">
        <v>1340</v>
      </c>
      <c r="C43"/>
      <c r="D43"/>
      <c r="E43"/>
      <c r="F43"/>
      <c r="G43"/>
      <c r="H43"/>
      <c r="I43"/>
      <c r="J43"/>
      <c r="K43"/>
      <c r="L43"/>
      <c r="M43"/>
      <c r="N43"/>
      <c r="O43"/>
      <c r="P43"/>
      <c r="Q43"/>
      <c r="R43">
        <v>0</v>
      </c>
      <c r="S43">
        <v>0</v>
      </c>
      <c r="T43"/>
      <c r="U43">
        <v>1.2270000000000001</v>
      </c>
      <c r="V43">
        <v>0</v>
      </c>
      <c r="W43">
        <v>0</v>
      </c>
      <c r="X43">
        <v>1.7729999999999999</v>
      </c>
      <c r="Y43">
        <v>1.04</v>
      </c>
      <c r="Z43">
        <v>1.5209999999999999</v>
      </c>
      <c r="AA43">
        <v>0</v>
      </c>
      <c r="AB43">
        <v>0.96699999999999997</v>
      </c>
      <c r="AC43">
        <v>1.3779999999999999</v>
      </c>
      <c r="AD43"/>
      <c r="AE43">
        <v>0</v>
      </c>
      <c r="AF43">
        <v>0</v>
      </c>
      <c r="AG43"/>
      <c r="AH43">
        <v>1.2230000000000001</v>
      </c>
      <c r="AI43">
        <v>0</v>
      </c>
      <c r="AJ43">
        <v>0</v>
      </c>
      <c r="AK43">
        <v>0.53</v>
      </c>
      <c r="AL43"/>
      <c r="AM43"/>
      <c r="AN43">
        <v>0</v>
      </c>
      <c r="AO43">
        <v>0.81</v>
      </c>
      <c r="AP43">
        <v>1.0329999999999999</v>
      </c>
      <c r="AQ43"/>
      <c r="AR43">
        <v>0</v>
      </c>
      <c r="AS43">
        <v>0</v>
      </c>
      <c r="AT43"/>
      <c r="AU43">
        <v>1.423</v>
      </c>
      <c r="AV43">
        <v>0</v>
      </c>
      <c r="AW43">
        <v>0</v>
      </c>
      <c r="AX43">
        <v>1.4810000000000001</v>
      </c>
      <c r="AY43">
        <v>1.2649999999999999</v>
      </c>
      <c r="AZ43"/>
      <c r="BA43">
        <v>0</v>
      </c>
      <c r="BB43">
        <v>1.1459999999999999</v>
      </c>
      <c r="BC43">
        <v>1.4550000000000001</v>
      </c>
      <c r="BD43"/>
      <c r="BE43">
        <v>0</v>
      </c>
      <c r="BF43">
        <v>0</v>
      </c>
      <c r="BG43"/>
      <c r="BH43">
        <v>1.5</v>
      </c>
      <c r="BI43">
        <v>0</v>
      </c>
      <c r="BJ43">
        <v>0</v>
      </c>
      <c r="BK43">
        <v>1.7270000000000001</v>
      </c>
      <c r="BL43">
        <v>1.2989999999999999</v>
      </c>
      <c r="BM43">
        <v>1.069</v>
      </c>
      <c r="BN43">
        <v>0</v>
      </c>
      <c r="BO43">
        <v>1.2350000000000001</v>
      </c>
      <c r="BP43">
        <v>1.222</v>
      </c>
    </row>
    <row r="44" spans="1:68" s="5" customFormat="1" x14ac:dyDescent="0.3">
      <c r="A44" t="s">
        <v>1291</v>
      </c>
      <c r="B44" t="s">
        <v>1340</v>
      </c>
      <c r="C44"/>
      <c r="D44"/>
      <c r="E44"/>
      <c r="F44"/>
      <c r="G44"/>
      <c r="H44"/>
      <c r="I44"/>
      <c r="J44"/>
      <c r="K44"/>
      <c r="L44"/>
      <c r="M44"/>
      <c r="N44"/>
      <c r="O44"/>
      <c r="P44"/>
      <c r="Q44"/>
      <c r="R44">
        <v>0</v>
      </c>
      <c r="S44">
        <v>0</v>
      </c>
      <c r="T44"/>
      <c r="U44">
        <v>0</v>
      </c>
      <c r="V44">
        <v>0</v>
      </c>
      <c r="W44">
        <v>0</v>
      </c>
      <c r="X44">
        <v>0</v>
      </c>
      <c r="Y44">
        <v>0</v>
      </c>
      <c r="Z44"/>
      <c r="AA44">
        <v>0</v>
      </c>
      <c r="AB44">
        <v>0</v>
      </c>
      <c r="AC44">
        <v>0</v>
      </c>
      <c r="AD44"/>
      <c r="AE44">
        <v>0</v>
      </c>
      <c r="AF44">
        <v>0</v>
      </c>
      <c r="AG44"/>
      <c r="AH44">
        <v>0</v>
      </c>
      <c r="AI44">
        <v>0</v>
      </c>
      <c r="AJ44">
        <v>0</v>
      </c>
      <c r="AK44">
        <v>0</v>
      </c>
      <c r="AL44"/>
      <c r="AM44"/>
      <c r="AN44">
        <v>0</v>
      </c>
      <c r="AO44">
        <v>0</v>
      </c>
      <c r="AP44">
        <v>0</v>
      </c>
      <c r="AQ44"/>
      <c r="AR44">
        <v>0</v>
      </c>
      <c r="AS44">
        <v>0</v>
      </c>
      <c r="AT44"/>
      <c r="AU44">
        <v>0</v>
      </c>
      <c r="AV44">
        <v>0</v>
      </c>
      <c r="AW44">
        <v>0</v>
      </c>
      <c r="AX44">
        <v>0</v>
      </c>
      <c r="AY44">
        <v>0</v>
      </c>
      <c r="AZ44"/>
      <c r="BA44">
        <v>0</v>
      </c>
      <c r="BB44">
        <v>0</v>
      </c>
      <c r="BC44">
        <v>0</v>
      </c>
      <c r="BD44"/>
      <c r="BE44">
        <v>0</v>
      </c>
      <c r="BF44">
        <v>0</v>
      </c>
      <c r="BG44"/>
      <c r="BH44">
        <v>0</v>
      </c>
      <c r="BI44">
        <v>0</v>
      </c>
      <c r="BJ44">
        <v>0</v>
      </c>
      <c r="BK44">
        <v>0</v>
      </c>
      <c r="BL44">
        <v>0</v>
      </c>
      <c r="BM44"/>
      <c r="BN44">
        <v>0</v>
      </c>
      <c r="BO44">
        <v>0</v>
      </c>
      <c r="BP44">
        <v>0</v>
      </c>
    </row>
    <row r="45" spans="1:68" s="5" customFormat="1" x14ac:dyDescent="0.3">
      <c r="A45" t="s">
        <v>1292</v>
      </c>
      <c r="B45" t="s">
        <v>1340</v>
      </c>
      <c r="C45"/>
      <c r="D45"/>
      <c r="E45"/>
      <c r="F45"/>
      <c r="G45"/>
      <c r="H45"/>
      <c r="I45"/>
      <c r="J45"/>
      <c r="K45"/>
      <c r="L45"/>
      <c r="M45"/>
      <c r="N45"/>
      <c r="O45"/>
      <c r="P45">
        <v>0</v>
      </c>
      <c r="Q45"/>
      <c r="R45">
        <v>0</v>
      </c>
      <c r="S45">
        <v>0</v>
      </c>
      <c r="T45"/>
      <c r="U45">
        <v>0</v>
      </c>
      <c r="V45">
        <v>0</v>
      </c>
      <c r="W45">
        <v>0</v>
      </c>
      <c r="X45">
        <v>0</v>
      </c>
      <c r="Y45">
        <v>0</v>
      </c>
      <c r="Z45"/>
      <c r="AA45">
        <v>0</v>
      </c>
      <c r="AB45">
        <v>0</v>
      </c>
      <c r="AC45">
        <v>0</v>
      </c>
      <c r="AD45"/>
      <c r="AE45">
        <v>0</v>
      </c>
      <c r="AF45">
        <v>0</v>
      </c>
      <c r="AG45"/>
      <c r="AH45">
        <v>0</v>
      </c>
      <c r="AI45">
        <v>0</v>
      </c>
      <c r="AJ45">
        <v>0</v>
      </c>
      <c r="AK45">
        <v>0</v>
      </c>
      <c r="AL45"/>
      <c r="AM45"/>
      <c r="AN45">
        <v>0</v>
      </c>
      <c r="AO45">
        <v>0</v>
      </c>
      <c r="AP45">
        <v>0</v>
      </c>
      <c r="AQ45"/>
      <c r="AR45">
        <v>0</v>
      </c>
      <c r="AS45">
        <v>0</v>
      </c>
      <c r="AT45"/>
      <c r="AU45">
        <v>0</v>
      </c>
      <c r="AV45">
        <v>0</v>
      </c>
      <c r="AW45">
        <v>0</v>
      </c>
      <c r="AX45">
        <v>0</v>
      </c>
      <c r="AY45">
        <v>0</v>
      </c>
      <c r="AZ45"/>
      <c r="BA45">
        <v>0</v>
      </c>
      <c r="BB45">
        <v>0</v>
      </c>
      <c r="BC45">
        <v>0</v>
      </c>
      <c r="BD45"/>
      <c r="BE45">
        <v>0</v>
      </c>
      <c r="BF45">
        <v>0</v>
      </c>
      <c r="BG45"/>
      <c r="BH45">
        <v>0</v>
      </c>
      <c r="BI45">
        <v>0</v>
      </c>
      <c r="BJ45">
        <v>0</v>
      </c>
      <c r="BK45">
        <v>0</v>
      </c>
      <c r="BL45">
        <v>0</v>
      </c>
      <c r="BM45"/>
      <c r="BN45">
        <v>0</v>
      </c>
      <c r="BO45">
        <v>0</v>
      </c>
      <c r="BP45">
        <v>0</v>
      </c>
    </row>
    <row r="46" spans="1:68" s="5" customFormat="1" x14ac:dyDescent="0.3">
      <c r="A46" t="s">
        <v>1368</v>
      </c>
      <c r="B46" t="s">
        <v>1340</v>
      </c>
      <c r="C46"/>
      <c r="D46"/>
      <c r="E46"/>
      <c r="F46"/>
      <c r="G46"/>
      <c r="H46">
        <v>3.47</v>
      </c>
      <c r="I46">
        <v>4.0860000000000003</v>
      </c>
      <c r="J46"/>
      <c r="K46"/>
      <c r="L46"/>
      <c r="M46">
        <v>5.7789999999999999</v>
      </c>
      <c r="N46">
        <v>8.7089999999999996</v>
      </c>
      <c r="O46">
        <v>8.1129999999999995</v>
      </c>
      <c r="P46">
        <v>0</v>
      </c>
      <c r="Q46"/>
      <c r="R46">
        <v>0</v>
      </c>
      <c r="S46">
        <v>0</v>
      </c>
      <c r="T46"/>
      <c r="U46">
        <v>0</v>
      </c>
      <c r="V46">
        <v>0</v>
      </c>
      <c r="W46">
        <v>0</v>
      </c>
      <c r="X46">
        <v>0</v>
      </c>
      <c r="Y46">
        <v>0</v>
      </c>
      <c r="Z46"/>
      <c r="AA46">
        <v>0</v>
      </c>
      <c r="AB46">
        <v>0</v>
      </c>
      <c r="AC46">
        <v>0</v>
      </c>
      <c r="AD46"/>
      <c r="AE46">
        <v>0</v>
      </c>
      <c r="AF46">
        <v>2.0459999999999998</v>
      </c>
      <c r="AG46"/>
      <c r="AH46">
        <v>0.84699999999999998</v>
      </c>
      <c r="AI46">
        <v>1.6679999999999999</v>
      </c>
      <c r="AJ46">
        <v>1.1120000000000001</v>
      </c>
      <c r="AK46">
        <v>0</v>
      </c>
      <c r="AL46"/>
      <c r="AM46"/>
      <c r="AN46">
        <v>0</v>
      </c>
      <c r="AO46">
        <v>0</v>
      </c>
      <c r="AP46">
        <v>2.1000000000000001E-2</v>
      </c>
      <c r="AQ46"/>
      <c r="AR46">
        <v>0</v>
      </c>
      <c r="AS46">
        <v>5.492</v>
      </c>
      <c r="AT46"/>
      <c r="AU46">
        <v>5.3639999999999999</v>
      </c>
      <c r="AV46">
        <v>7.8369999999999997</v>
      </c>
      <c r="AW46">
        <v>6.1769999999999996</v>
      </c>
      <c r="AX46">
        <v>0</v>
      </c>
      <c r="AY46">
        <v>4.4320000000000004</v>
      </c>
      <c r="AZ46"/>
      <c r="BA46">
        <v>5.5510000000000002</v>
      </c>
      <c r="BB46">
        <v>2.871</v>
      </c>
      <c r="BC46">
        <v>0.42599999999999999</v>
      </c>
      <c r="BD46"/>
      <c r="BE46">
        <v>7.4660000000000002</v>
      </c>
      <c r="BF46">
        <v>5.0910000000000002</v>
      </c>
      <c r="BG46"/>
      <c r="BH46">
        <v>9.3689999999999998</v>
      </c>
      <c r="BI46">
        <v>9.3770000000000007</v>
      </c>
      <c r="BJ46">
        <v>7.24</v>
      </c>
      <c r="BK46">
        <v>9.4</v>
      </c>
      <c r="BL46">
        <v>5.8440000000000003</v>
      </c>
      <c r="BM46"/>
      <c r="BN46">
        <v>6.133</v>
      </c>
      <c r="BO46">
        <v>3.64</v>
      </c>
      <c r="BP46">
        <v>2.0830000000000002</v>
      </c>
    </row>
    <row r="47" spans="1:68" s="5" customFormat="1" x14ac:dyDescent="0.3">
      <c r="A47" t="s">
        <v>1369</v>
      </c>
      <c r="B47" t="s">
        <v>1340</v>
      </c>
      <c r="C47"/>
      <c r="D47"/>
      <c r="E47"/>
      <c r="F47"/>
      <c r="G47"/>
      <c r="H47">
        <v>3.472</v>
      </c>
      <c r="I47">
        <v>2.5190000000000001</v>
      </c>
      <c r="J47">
        <v>1.4079999999999999</v>
      </c>
      <c r="K47"/>
      <c r="L47"/>
      <c r="M47">
        <v>9.8049999999999997</v>
      </c>
      <c r="N47">
        <v>7.859</v>
      </c>
      <c r="O47">
        <v>8.6039999999999992</v>
      </c>
      <c r="P47">
        <v>0</v>
      </c>
      <c r="Q47"/>
      <c r="R47">
        <v>0.96299999999999997</v>
      </c>
      <c r="S47">
        <v>0</v>
      </c>
      <c r="T47"/>
      <c r="U47">
        <v>0.04</v>
      </c>
      <c r="V47">
        <v>0.98</v>
      </c>
      <c r="W47">
        <v>1.0189999999999999</v>
      </c>
      <c r="X47">
        <v>1.026</v>
      </c>
      <c r="Y47">
        <v>1.0649999999999999</v>
      </c>
      <c r="Z47"/>
      <c r="AA47">
        <v>3.2000000000000001E-2</v>
      </c>
      <c r="AB47">
        <v>1.0309999999999999</v>
      </c>
      <c r="AC47">
        <v>1</v>
      </c>
      <c r="AD47"/>
      <c r="AE47">
        <v>1.2430000000000001</v>
      </c>
      <c r="AF47">
        <v>2.5190000000000001</v>
      </c>
      <c r="AG47"/>
      <c r="AH47">
        <v>2.1960000000000002</v>
      </c>
      <c r="AI47">
        <v>1.9079999999999999</v>
      </c>
      <c r="AJ47">
        <v>2.2200000000000002</v>
      </c>
      <c r="AK47">
        <v>1.2250000000000001</v>
      </c>
      <c r="AL47"/>
      <c r="AM47"/>
      <c r="AN47">
        <v>2.0579999999999998</v>
      </c>
      <c r="AO47">
        <v>2.0449999999999999</v>
      </c>
      <c r="AP47">
        <v>2.335</v>
      </c>
      <c r="AQ47"/>
      <c r="AR47">
        <v>3.661</v>
      </c>
      <c r="AS47">
        <v>4.3120000000000003</v>
      </c>
      <c r="AT47"/>
      <c r="AU47">
        <v>6.9470000000000001</v>
      </c>
      <c r="AV47">
        <v>3.93</v>
      </c>
      <c r="AW47">
        <v>4.7839999999999998</v>
      </c>
      <c r="AX47">
        <v>2.044</v>
      </c>
      <c r="AY47">
        <v>6.3609999999999998</v>
      </c>
      <c r="AZ47"/>
      <c r="BA47">
        <v>6.6929999999999996</v>
      </c>
      <c r="BB47">
        <v>5.6829999999999998</v>
      </c>
      <c r="BC47">
        <v>4.9740000000000002</v>
      </c>
      <c r="BD47"/>
      <c r="BE47">
        <v>8.1839999999999993</v>
      </c>
      <c r="BF47">
        <v>4.7779999999999996</v>
      </c>
      <c r="BG47"/>
      <c r="BH47">
        <v>10.198</v>
      </c>
      <c r="BI47">
        <v>5.4039999999999999</v>
      </c>
      <c r="BJ47">
        <v>9.2379999999999995</v>
      </c>
      <c r="BK47">
        <v>10.225</v>
      </c>
      <c r="BL47">
        <v>9.6</v>
      </c>
      <c r="BM47"/>
      <c r="BN47">
        <v>7.5030000000000001</v>
      </c>
      <c r="BO47">
        <v>11.753</v>
      </c>
      <c r="BP47">
        <v>7.2560000000000002</v>
      </c>
    </row>
    <row r="48" spans="1:68" s="5" customFormat="1" x14ac:dyDescent="0.3">
      <c r="A48" t="s">
        <v>987</v>
      </c>
      <c r="B48" t="s">
        <v>1340</v>
      </c>
      <c r="C48"/>
      <c r="D48"/>
      <c r="E48"/>
      <c r="F48"/>
      <c r="G48"/>
      <c r="H48">
        <v>2.0150000000000001</v>
      </c>
      <c r="I48">
        <v>1.6419999999999999</v>
      </c>
      <c r="J48">
        <v>0.68400000000000005</v>
      </c>
      <c r="K48"/>
      <c r="L48"/>
      <c r="M48">
        <v>2.7650000000000001</v>
      </c>
      <c r="N48">
        <v>3.7879999999999998</v>
      </c>
      <c r="O48">
        <v>6.734</v>
      </c>
      <c r="P48">
        <v>0.22866714222666326</v>
      </c>
      <c r="Q48"/>
      <c r="R48">
        <v>0</v>
      </c>
      <c r="S48">
        <v>0</v>
      </c>
      <c r="T48"/>
      <c r="U48">
        <v>0</v>
      </c>
      <c r="V48">
        <v>0</v>
      </c>
      <c r="W48">
        <v>0</v>
      </c>
      <c r="X48">
        <v>0</v>
      </c>
      <c r="Y48">
        <v>0</v>
      </c>
      <c r="Z48"/>
      <c r="AA48">
        <v>0</v>
      </c>
      <c r="AB48">
        <v>0</v>
      </c>
      <c r="AC48">
        <v>0</v>
      </c>
      <c r="AD48"/>
      <c r="AE48">
        <v>0</v>
      </c>
      <c r="AF48">
        <v>2.165</v>
      </c>
      <c r="AG48"/>
      <c r="AH48">
        <v>1.119</v>
      </c>
      <c r="AI48">
        <v>1.7370000000000001</v>
      </c>
      <c r="AJ48">
        <v>1.264</v>
      </c>
      <c r="AK48">
        <v>0</v>
      </c>
      <c r="AL48"/>
      <c r="AM48"/>
      <c r="AN48">
        <v>4.2480000000000002</v>
      </c>
      <c r="AO48">
        <v>2.3180000000000001</v>
      </c>
      <c r="AP48">
        <v>2.1280000000000001</v>
      </c>
      <c r="AQ48"/>
      <c r="AR48">
        <v>0.84399999999999997</v>
      </c>
      <c r="AS48">
        <v>2.5539999999999998</v>
      </c>
      <c r="AT48"/>
      <c r="AU48">
        <v>2.552</v>
      </c>
      <c r="AV48">
        <v>3.8559999999999999</v>
      </c>
      <c r="AW48">
        <v>2.5939999999999999</v>
      </c>
      <c r="AX48">
        <v>0</v>
      </c>
      <c r="AY48">
        <v>5.7130000000000001</v>
      </c>
      <c r="AZ48"/>
      <c r="BA48">
        <v>7.9889999999999999</v>
      </c>
      <c r="BB48">
        <v>4.4880000000000004</v>
      </c>
      <c r="BC48">
        <v>3.7330000000000001</v>
      </c>
      <c r="BD48"/>
      <c r="BE48">
        <v>6.3869999999999996</v>
      </c>
      <c r="BF48">
        <v>5.0289999999999999</v>
      </c>
      <c r="BG48"/>
      <c r="BH48">
        <v>4.9329999999999998</v>
      </c>
      <c r="BI48">
        <v>4.9880000000000004</v>
      </c>
      <c r="BJ48">
        <v>3.391</v>
      </c>
      <c r="BK48">
        <v>3.5230000000000001</v>
      </c>
      <c r="BL48">
        <v>6.2569999999999997</v>
      </c>
      <c r="BM48"/>
      <c r="BN48">
        <v>7.8170000000000002</v>
      </c>
      <c r="BO48">
        <v>4.3419999999999996</v>
      </c>
      <c r="BP48">
        <v>3.319</v>
      </c>
    </row>
    <row r="49" spans="1:68" s="5" customFormat="1" x14ac:dyDescent="0.3">
      <c r="A49" t="s">
        <v>1370</v>
      </c>
      <c r="B49" t="s">
        <v>1340</v>
      </c>
      <c r="C49"/>
      <c r="D49"/>
      <c r="E49">
        <v>0.49</v>
      </c>
      <c r="F49"/>
      <c r="G49"/>
      <c r="H49">
        <v>0.84699999999999998</v>
      </c>
      <c r="I49">
        <v>1.8360000000000001</v>
      </c>
      <c r="J49">
        <v>0.29399999999999998</v>
      </c>
      <c r="K49"/>
      <c r="L49"/>
      <c r="M49">
        <v>0.501</v>
      </c>
      <c r="N49"/>
      <c r="O49"/>
      <c r="P49"/>
      <c r="Q49"/>
      <c r="R49">
        <v>0</v>
      </c>
      <c r="S49">
        <v>0</v>
      </c>
      <c r="T49"/>
      <c r="U49">
        <v>0.313</v>
      </c>
      <c r="V49">
        <v>0</v>
      </c>
      <c r="W49">
        <v>8.14</v>
      </c>
      <c r="X49">
        <v>0</v>
      </c>
      <c r="Y49">
        <v>1.119</v>
      </c>
      <c r="Z49"/>
      <c r="AA49">
        <v>0</v>
      </c>
      <c r="AB49">
        <v>0</v>
      </c>
      <c r="AC49">
        <v>6.82</v>
      </c>
      <c r="AD49"/>
      <c r="AE49">
        <v>0</v>
      </c>
      <c r="AF49">
        <v>0</v>
      </c>
      <c r="AG49"/>
      <c r="AH49">
        <v>0.318</v>
      </c>
      <c r="AI49">
        <v>0</v>
      </c>
      <c r="AJ49">
        <v>3.43</v>
      </c>
      <c r="AK49">
        <v>0</v>
      </c>
      <c r="AL49"/>
      <c r="AM49"/>
      <c r="AN49">
        <v>0</v>
      </c>
      <c r="AO49">
        <v>0</v>
      </c>
      <c r="AP49">
        <v>0</v>
      </c>
      <c r="AQ49"/>
      <c r="AR49">
        <v>0</v>
      </c>
      <c r="AS49">
        <v>0</v>
      </c>
      <c r="AT49"/>
      <c r="AU49">
        <v>2.5999999999999999E-2</v>
      </c>
      <c r="AV49">
        <v>0</v>
      </c>
      <c r="AW49">
        <v>0.63</v>
      </c>
      <c r="AX49">
        <v>0</v>
      </c>
      <c r="AY49">
        <v>0</v>
      </c>
      <c r="AZ49"/>
      <c r="BA49">
        <v>0</v>
      </c>
      <c r="BB49">
        <v>0</v>
      </c>
      <c r="BC49">
        <v>0</v>
      </c>
      <c r="BD49"/>
      <c r="BE49">
        <v>0</v>
      </c>
      <c r="BF49">
        <v>0</v>
      </c>
      <c r="BG49"/>
      <c r="BH49">
        <v>0</v>
      </c>
      <c r="BI49">
        <v>0</v>
      </c>
      <c r="BJ49">
        <v>0</v>
      </c>
      <c r="BK49">
        <v>0</v>
      </c>
      <c r="BL49">
        <v>0</v>
      </c>
      <c r="BM49"/>
      <c r="BN49">
        <v>0</v>
      </c>
      <c r="BO49">
        <v>0</v>
      </c>
      <c r="BP49">
        <v>0</v>
      </c>
    </row>
    <row r="50" spans="1:68" s="5" customFormat="1" x14ac:dyDescent="0.3">
      <c r="A50" t="s">
        <v>1293</v>
      </c>
      <c r="B50" t="s">
        <v>1340</v>
      </c>
      <c r="C50"/>
      <c r="D50"/>
      <c r="E50"/>
      <c r="F50"/>
      <c r="G50"/>
      <c r="H50"/>
      <c r="I50"/>
      <c r="J50"/>
      <c r="K50"/>
      <c r="L50"/>
      <c r="M50"/>
      <c r="N50"/>
      <c r="O50"/>
      <c r="P50"/>
      <c r="Q50"/>
      <c r="R50">
        <v>0</v>
      </c>
      <c r="S50">
        <v>0</v>
      </c>
      <c r="T50"/>
      <c r="U50">
        <v>0</v>
      </c>
      <c r="V50">
        <v>0</v>
      </c>
      <c r="W50">
        <v>0</v>
      </c>
      <c r="X50">
        <v>0</v>
      </c>
      <c r="Y50">
        <v>0</v>
      </c>
      <c r="Z50"/>
      <c r="AA50">
        <v>0</v>
      </c>
      <c r="AB50">
        <v>0</v>
      </c>
      <c r="AC50">
        <v>0</v>
      </c>
      <c r="AD50"/>
      <c r="AE50">
        <v>0</v>
      </c>
      <c r="AF50">
        <v>0</v>
      </c>
      <c r="AG50"/>
      <c r="AH50">
        <v>0</v>
      </c>
      <c r="AI50">
        <v>0</v>
      </c>
      <c r="AJ50">
        <v>0</v>
      </c>
      <c r="AK50">
        <v>0</v>
      </c>
      <c r="AL50"/>
      <c r="AM50"/>
      <c r="AN50">
        <v>0</v>
      </c>
      <c r="AO50">
        <v>0</v>
      </c>
      <c r="AP50">
        <v>0</v>
      </c>
      <c r="AQ50"/>
      <c r="AR50">
        <v>0</v>
      </c>
      <c r="AS50">
        <v>0</v>
      </c>
      <c r="AT50"/>
      <c r="AU50">
        <v>0</v>
      </c>
      <c r="AV50">
        <v>0</v>
      </c>
      <c r="AW50">
        <v>0</v>
      </c>
      <c r="AX50">
        <v>0</v>
      </c>
      <c r="AY50">
        <v>0</v>
      </c>
      <c r="AZ50"/>
      <c r="BA50">
        <v>0</v>
      </c>
      <c r="BB50">
        <v>0</v>
      </c>
      <c r="BC50">
        <v>0</v>
      </c>
      <c r="BD50"/>
      <c r="BE50">
        <v>0</v>
      </c>
      <c r="BF50">
        <v>0</v>
      </c>
      <c r="BG50"/>
      <c r="BH50">
        <v>0</v>
      </c>
      <c r="BI50">
        <v>0</v>
      </c>
      <c r="BJ50">
        <v>0</v>
      </c>
      <c r="BK50">
        <v>0</v>
      </c>
      <c r="BL50">
        <v>0</v>
      </c>
      <c r="BM50"/>
      <c r="BN50">
        <v>0</v>
      </c>
      <c r="BO50">
        <v>0</v>
      </c>
      <c r="BP50">
        <v>0</v>
      </c>
    </row>
    <row r="51" spans="1:68" s="5" customFormat="1" x14ac:dyDescent="0.3">
      <c r="A51" t="s">
        <v>1751</v>
      </c>
      <c r="B51" t="s">
        <v>1340</v>
      </c>
      <c r="C51"/>
      <c r="D51">
        <v>16.12</v>
      </c>
      <c r="E51"/>
      <c r="F51"/>
      <c r="G51"/>
      <c r="H51"/>
      <c r="I51">
        <v>11.93</v>
      </c>
      <c r="J51"/>
      <c r="K51"/>
      <c r="L51"/>
      <c r="M51"/>
      <c r="N51">
        <v>2.95</v>
      </c>
      <c r="O51"/>
      <c r="P51"/>
      <c r="Q51"/>
      <c r="R51"/>
      <c r="S51">
        <v>17.63</v>
      </c>
      <c r="T51"/>
      <c r="U51"/>
      <c r="V51"/>
      <c r="W51"/>
      <c r="X51"/>
      <c r="Y51">
        <v>16.98</v>
      </c>
      <c r="Z51"/>
      <c r="AA51"/>
      <c r="AB51"/>
      <c r="AC51"/>
      <c r="AD51"/>
      <c r="AE51"/>
      <c r="AF51">
        <v>10.71</v>
      </c>
      <c r="AG51"/>
      <c r="AH51"/>
      <c r="AI51"/>
      <c r="AJ51"/>
      <c r="AK51"/>
      <c r="AL51">
        <v>8.0299999999999994</v>
      </c>
      <c r="AM51"/>
      <c r="AN51"/>
      <c r="AO51"/>
      <c r="AP51"/>
      <c r="AQ51"/>
      <c r="AR51"/>
      <c r="AS51">
        <v>6.3</v>
      </c>
      <c r="AT51"/>
      <c r="AU51"/>
      <c r="AV51"/>
      <c r="AW51"/>
      <c r="AX51"/>
      <c r="AY51">
        <v>3.59</v>
      </c>
      <c r="AZ51"/>
      <c r="BA51"/>
      <c r="BB51"/>
      <c r="BC51"/>
      <c r="BD51"/>
      <c r="BE51"/>
      <c r="BF51">
        <v>4.3499999999999996</v>
      </c>
      <c r="BG51"/>
      <c r="BH51"/>
      <c r="BI51"/>
      <c r="BJ51"/>
      <c r="BK51"/>
      <c r="BL51">
        <v>1.81</v>
      </c>
      <c r="BM51"/>
      <c r="BN51"/>
      <c r="BO51"/>
      <c r="BP51"/>
    </row>
    <row r="52" spans="1:68" s="5" customFormat="1" x14ac:dyDescent="0.3">
      <c r="A52" t="s">
        <v>1752</v>
      </c>
      <c r="B52" t="s">
        <v>1371</v>
      </c>
      <c r="C52">
        <v>23</v>
      </c>
      <c r="D52"/>
      <c r="E52">
        <v>18.635912125900575</v>
      </c>
      <c r="F52"/>
      <c r="G52"/>
      <c r="H52"/>
      <c r="I52"/>
      <c r="J52"/>
      <c r="K52"/>
      <c r="L52"/>
      <c r="M52">
        <v>13.82</v>
      </c>
      <c r="N52"/>
      <c r="O52">
        <v>7.4492950122771795</v>
      </c>
      <c r="P52"/>
      <c r="Q52"/>
      <c r="R52">
        <v>19.549688437115343</v>
      </c>
      <c r="S52"/>
      <c r="T52"/>
      <c r="U52">
        <v>19.160195154577981</v>
      </c>
      <c r="V52"/>
      <c r="W52"/>
      <c r="X52">
        <v>20.393963242885437</v>
      </c>
      <c r="Y52"/>
      <c r="Z52"/>
      <c r="AA52">
        <v>24.102268972140372</v>
      </c>
      <c r="AB52"/>
      <c r="AC52"/>
      <c r="AD52"/>
      <c r="AE52">
        <v>18.69231278774004</v>
      </c>
      <c r="AF52"/>
      <c r="AG52"/>
      <c r="AH52">
        <v>16.524858829214498</v>
      </c>
      <c r="AI52"/>
      <c r="AJ52"/>
      <c r="AK52">
        <v>20.558574771697845</v>
      </c>
      <c r="AL52"/>
      <c r="AM52"/>
      <c r="AN52">
        <v>11.840002011061092</v>
      </c>
      <c r="AO52"/>
      <c r="AP52"/>
      <c r="AQ52"/>
      <c r="AR52">
        <v>11.242237170476191</v>
      </c>
      <c r="AS52"/>
      <c r="AT52"/>
      <c r="AU52">
        <v>13.315506430493551</v>
      </c>
      <c r="AV52"/>
      <c r="AW52"/>
      <c r="AX52">
        <v>18.724842338090113</v>
      </c>
      <c r="AY52"/>
      <c r="AZ52"/>
      <c r="BA52">
        <v>3.9452982089727904</v>
      </c>
      <c r="BB52"/>
      <c r="BC52"/>
      <c r="BD52"/>
      <c r="BE52">
        <v>3.3216995967731018</v>
      </c>
      <c r="BF52"/>
      <c r="BG52"/>
      <c r="BH52">
        <v>7.5939524976911308</v>
      </c>
      <c r="BI52"/>
      <c r="BJ52"/>
      <c r="BK52">
        <v>2.6502549487585445</v>
      </c>
      <c r="BL52"/>
      <c r="BM52"/>
      <c r="BN52">
        <v>2.3370600981730738</v>
      </c>
      <c r="BO52"/>
      <c r="BP52"/>
    </row>
    <row r="53" spans="1:68" s="5" customFormat="1" x14ac:dyDescent="0.3">
      <c r="A53" t="s">
        <v>1377</v>
      </c>
      <c r="B53" t="s">
        <v>1376</v>
      </c>
      <c r="C53"/>
      <c r="D53"/>
      <c r="E53"/>
      <c r="F53"/>
      <c r="G53"/>
      <c r="H53">
        <v>1.2642874295319668</v>
      </c>
      <c r="I53">
        <v>1.2784873431452024</v>
      </c>
      <c r="J53">
        <v>1.2563490810688915</v>
      </c>
      <c r="K53" t="s">
        <v>1373</v>
      </c>
      <c r="L53"/>
      <c r="M53">
        <v>1.3666947865699342</v>
      </c>
      <c r="N53">
        <v>1.3825764011942618</v>
      </c>
      <c r="O53">
        <v>1.3739289320575083</v>
      </c>
      <c r="P53">
        <v>1.3294921414868914</v>
      </c>
      <c r="Q53"/>
      <c r="R53"/>
      <c r="S53"/>
      <c r="T53"/>
      <c r="U53"/>
      <c r="V53"/>
      <c r="W53"/>
      <c r="X53"/>
      <c r="Y53"/>
      <c r="Z53"/>
      <c r="AA53"/>
      <c r="AB53"/>
      <c r="AC53"/>
      <c r="AD53"/>
      <c r="AE53">
        <v>1.2824859155757855</v>
      </c>
      <c r="AF53">
        <v>1.3289091261383452</v>
      </c>
      <c r="AG53">
        <v>1.29150088727001</v>
      </c>
      <c r="AH53">
        <v>1.3113255143885323</v>
      </c>
      <c r="AI53">
        <v>1.3329208459214499</v>
      </c>
      <c r="AJ53">
        <v>1.3276470517289209</v>
      </c>
      <c r="AK53">
        <v>1.3026726188383895</v>
      </c>
      <c r="AL53">
        <v>1.3563751213577313</v>
      </c>
      <c r="AM53" t="s">
        <v>1373</v>
      </c>
      <c r="AN53">
        <v>1.3268751650145214</v>
      </c>
      <c r="AO53">
        <v>1.3632414531995714</v>
      </c>
      <c r="AP53">
        <v>1.3680077592663074</v>
      </c>
      <c r="AQ53"/>
      <c r="AR53">
        <v>1.3103220203894694</v>
      </c>
      <c r="AS53">
        <v>1.3500671862402576</v>
      </c>
      <c r="AT53">
        <v>1.2777753377792673</v>
      </c>
      <c r="AU53">
        <v>1.3515509637473737</v>
      </c>
      <c r="AV53">
        <v>1.3521540949860316</v>
      </c>
      <c r="AW53">
        <v>1.3409216871146923</v>
      </c>
      <c r="AX53">
        <v>1.2972559688540737</v>
      </c>
      <c r="AY53">
        <v>1.4009939148073014</v>
      </c>
      <c r="AZ53">
        <v>1.2767427400225688</v>
      </c>
      <c r="BA53">
        <v>1.3639430732484079</v>
      </c>
      <c r="BB53">
        <v>1.4116549414995672</v>
      </c>
      <c r="BC53">
        <v>1.3746503906491063</v>
      </c>
      <c r="BD53"/>
      <c r="BE53">
        <v>1.3735400529646526</v>
      </c>
      <c r="BF53">
        <v>1.3504445718328066</v>
      </c>
      <c r="BG53">
        <v>3.3306189859045081</v>
      </c>
      <c r="BH53">
        <v>1.370617149098853</v>
      </c>
      <c r="BI53">
        <v>1.3640322975287502</v>
      </c>
      <c r="BJ53">
        <v>1.3848686593637187</v>
      </c>
      <c r="BK53">
        <v>1.3820846783742344</v>
      </c>
      <c r="BL53">
        <v>1.3590885886820647</v>
      </c>
      <c r="BM53">
        <v>3.3592448639644639</v>
      </c>
      <c r="BN53">
        <v>1.3531801175841796</v>
      </c>
      <c r="BO53">
        <v>1.4220477227823085</v>
      </c>
      <c r="BP53">
        <v>1.3893467837349771</v>
      </c>
    </row>
    <row r="54" spans="1:68" s="5" customFormat="1" x14ac:dyDescent="0.3">
      <c r="A54" t="s">
        <v>1326</v>
      </c>
      <c r="B54" t="s">
        <v>1381</v>
      </c>
      <c r="C54"/>
      <c r="D54"/>
      <c r="E54"/>
      <c r="F54"/>
      <c r="G54"/>
      <c r="H54">
        <v>0.38300000000000001</v>
      </c>
      <c r="I54">
        <v>0.35299999999999998</v>
      </c>
      <c r="J54">
        <v>8.6999999999999994E-2</v>
      </c>
      <c r="K54">
        <v>3.0000000000000001E-3</v>
      </c>
      <c r="L54"/>
      <c r="M54">
        <v>0.39700000000000002</v>
      </c>
      <c r="N54">
        <v>0.36799999999999999</v>
      </c>
      <c r="O54">
        <v>0.22900000000000001</v>
      </c>
      <c r="P54">
        <v>0</v>
      </c>
      <c r="Q54"/>
      <c r="R54"/>
      <c r="S54"/>
      <c r="T54" t="s">
        <v>1372</v>
      </c>
      <c r="U54"/>
      <c r="V54"/>
      <c r="W54"/>
      <c r="X54"/>
      <c r="Y54"/>
      <c r="Z54"/>
      <c r="AA54"/>
      <c r="AB54"/>
      <c r="AC54"/>
      <c r="AD54"/>
      <c r="AE54">
        <v>7.6999999999999999E-2</v>
      </c>
      <c r="AF54">
        <v>1.27</v>
      </c>
      <c r="AG54">
        <v>2.5999999999999999E-2</v>
      </c>
      <c r="AH54">
        <v>0.72099999999999997</v>
      </c>
      <c r="AI54">
        <v>1.103</v>
      </c>
      <c r="AJ54">
        <v>0.98399999999999999</v>
      </c>
      <c r="AK54">
        <v>7.1999999999999995E-2</v>
      </c>
      <c r="AL54">
        <v>2.984</v>
      </c>
      <c r="AM54"/>
      <c r="AN54">
        <v>2.2639999999999998</v>
      </c>
      <c r="AO54">
        <v>2.83</v>
      </c>
      <c r="AP54">
        <v>3.157</v>
      </c>
      <c r="AQ54"/>
      <c r="AR54">
        <v>0.217</v>
      </c>
      <c r="AS54">
        <v>0.83599999999999997</v>
      </c>
      <c r="AT54">
        <v>1.7000000000000001E-2</v>
      </c>
      <c r="AU54">
        <v>0.61599999999999999</v>
      </c>
      <c r="AV54">
        <v>1.044</v>
      </c>
      <c r="AW54">
        <v>0.95899999999999996</v>
      </c>
      <c r="AX54">
        <v>0.219</v>
      </c>
      <c r="AY54">
        <v>3.4849999999999999</v>
      </c>
      <c r="AZ54">
        <v>8.1000000000000003E-2</v>
      </c>
      <c r="BA54">
        <v>2.7559999999999998</v>
      </c>
      <c r="BB54">
        <v>3.6669999999999998</v>
      </c>
      <c r="BC54">
        <v>3.0489999999999999</v>
      </c>
      <c r="BD54"/>
      <c r="BE54">
        <v>0.17899999999999999</v>
      </c>
      <c r="BF54">
        <v>1.036</v>
      </c>
      <c r="BG54" t="s">
        <v>1372</v>
      </c>
      <c r="BH54">
        <v>0.67500000000000004</v>
      </c>
      <c r="BI54">
        <v>0.93400000000000005</v>
      </c>
      <c r="BJ54">
        <v>0.89600000000000002</v>
      </c>
      <c r="BK54">
        <v>0.17599999999999999</v>
      </c>
      <c r="BL54">
        <v>2.48</v>
      </c>
      <c r="BM54" t="s">
        <v>1372</v>
      </c>
      <c r="BN54">
        <v>2.5880000000000001</v>
      </c>
      <c r="BO54">
        <v>3.0790000000000002</v>
      </c>
      <c r="BP54">
        <v>3.1230000000000002</v>
      </c>
    </row>
    <row r="55" spans="1:68" s="5" customFormat="1" x14ac:dyDescent="0.3">
      <c r="A55" t="s">
        <v>1378</v>
      </c>
      <c r="B55" t="s">
        <v>1381</v>
      </c>
      <c r="C55"/>
      <c r="D55"/>
      <c r="E55"/>
      <c r="F55"/>
      <c r="G55"/>
      <c r="H55">
        <v>7.02</v>
      </c>
      <c r="I55">
        <v>7.4560000000000004</v>
      </c>
      <c r="J55">
        <v>7.3739999999999997</v>
      </c>
      <c r="K55">
        <v>7.64</v>
      </c>
      <c r="L55"/>
      <c r="M55">
        <v>7.4560000000000004</v>
      </c>
      <c r="N55">
        <v>7.0609999999999999</v>
      </c>
      <c r="O55">
        <v>6.8440000000000003</v>
      </c>
      <c r="P55">
        <v>8.1720000000000006</v>
      </c>
      <c r="Q55"/>
      <c r="R55"/>
      <c r="S55"/>
      <c r="T55">
        <v>8.1270000000000007</v>
      </c>
      <c r="U55"/>
      <c r="V55"/>
      <c r="W55"/>
      <c r="X55"/>
      <c r="Y55"/>
      <c r="Z55"/>
      <c r="AA55"/>
      <c r="AB55"/>
      <c r="AC55"/>
      <c r="AD55"/>
      <c r="AE55">
        <v>8.64</v>
      </c>
      <c r="AF55">
        <v>7.7080000000000002</v>
      </c>
      <c r="AG55">
        <v>8.452</v>
      </c>
      <c r="AH55">
        <v>7.8369999999999997</v>
      </c>
      <c r="AI55">
        <v>7.7789999999999999</v>
      </c>
      <c r="AJ55">
        <v>7.8040000000000003</v>
      </c>
      <c r="AK55">
        <v>8.1059999999999999</v>
      </c>
      <c r="AL55">
        <v>6.6710000000000003</v>
      </c>
      <c r="AM55"/>
      <c r="AN55">
        <v>6.1580000000000004</v>
      </c>
      <c r="AO55">
        <v>6.1820000000000004</v>
      </c>
      <c r="AP55">
        <v>6.6580000000000004</v>
      </c>
      <c r="AQ55"/>
      <c r="AR55">
        <v>7.6630000000000003</v>
      </c>
      <c r="AS55">
        <v>7.8680000000000003</v>
      </c>
      <c r="AT55">
        <v>7.5119999999999996</v>
      </c>
      <c r="AU55">
        <v>7.6440000000000001</v>
      </c>
      <c r="AV55">
        <v>5.8250000000000002</v>
      </c>
      <c r="AW55">
        <v>5.7389999999999999</v>
      </c>
      <c r="AX55">
        <v>7.1269999999999998</v>
      </c>
      <c r="AY55">
        <v>5.5510000000000002</v>
      </c>
      <c r="AZ55">
        <v>7.3659999999999997</v>
      </c>
      <c r="BA55">
        <v>6.6369999999999996</v>
      </c>
      <c r="BB55">
        <v>5.1020000000000003</v>
      </c>
      <c r="BC55">
        <v>6.15</v>
      </c>
      <c r="BD55"/>
      <c r="BE55">
        <v>7.5380000000000003</v>
      </c>
      <c r="BF55">
        <v>7.47</v>
      </c>
      <c r="BG55">
        <v>7.6879999999999997</v>
      </c>
      <c r="BH55">
        <v>7.1239999999999997</v>
      </c>
      <c r="BI55">
        <v>6.8410000000000002</v>
      </c>
      <c r="BJ55">
        <v>6.92</v>
      </c>
      <c r="BK55">
        <v>8.0589999999999993</v>
      </c>
      <c r="BL55">
        <v>7.7960000000000003</v>
      </c>
      <c r="BM55">
        <v>8.4350000000000005</v>
      </c>
      <c r="BN55">
        <v>6.9480000000000004</v>
      </c>
      <c r="BO55">
        <v>7.0030000000000001</v>
      </c>
      <c r="BP55">
        <v>6.9370000000000003</v>
      </c>
    </row>
    <row r="56" spans="1:68" s="5" customFormat="1" x14ac:dyDescent="0.3">
      <c r="A56" t="s">
        <v>1379</v>
      </c>
      <c r="B56" t="s">
        <v>1381</v>
      </c>
      <c r="C56"/>
      <c r="D56"/>
      <c r="E56"/>
      <c r="F56"/>
      <c r="G56"/>
      <c r="H56">
        <v>87.450999999999993</v>
      </c>
      <c r="I56">
        <v>87.581000000000003</v>
      </c>
      <c r="J56">
        <v>88.69</v>
      </c>
      <c r="K56">
        <v>88.986999999999995</v>
      </c>
      <c r="L56"/>
      <c r="M56">
        <v>82.977999999999994</v>
      </c>
      <c r="N56">
        <v>82.394000000000005</v>
      </c>
      <c r="O56">
        <v>83.188000000000002</v>
      </c>
      <c r="P56">
        <v>89.138999999999996</v>
      </c>
      <c r="Q56"/>
      <c r="R56"/>
      <c r="S56"/>
      <c r="T56">
        <v>86.741</v>
      </c>
      <c r="U56"/>
      <c r="V56"/>
      <c r="W56"/>
      <c r="X56"/>
      <c r="Y56"/>
      <c r="Z56"/>
      <c r="AA56"/>
      <c r="AB56"/>
      <c r="AC56"/>
      <c r="AD56"/>
      <c r="AE56">
        <v>85.022999999999996</v>
      </c>
      <c r="AF56">
        <v>82.575999999999993</v>
      </c>
      <c r="AG56">
        <v>85.656000000000006</v>
      </c>
      <c r="AH56">
        <v>83.643000000000001</v>
      </c>
      <c r="AI56">
        <v>82.75</v>
      </c>
      <c r="AJ56">
        <v>82.912999999999997</v>
      </c>
      <c r="AK56">
        <v>85.346999999999994</v>
      </c>
      <c r="AL56">
        <v>81.370999999999995</v>
      </c>
      <c r="AM56"/>
      <c r="AN56">
        <v>83.325999999999993</v>
      </c>
      <c r="AO56">
        <v>82.135999999999996</v>
      </c>
      <c r="AP56">
        <v>81.450999999999993</v>
      </c>
      <c r="AQ56"/>
      <c r="AR56">
        <v>84.063000000000002</v>
      </c>
      <c r="AS56">
        <v>81.861999999999995</v>
      </c>
      <c r="AT56">
        <v>86.521000000000001</v>
      </c>
      <c r="AU56">
        <v>81.400999999999996</v>
      </c>
      <c r="AV56">
        <v>81.611999999999995</v>
      </c>
      <c r="AW56">
        <v>81.915000000000006</v>
      </c>
      <c r="AX56">
        <v>85.275999999999996</v>
      </c>
      <c r="AY56">
        <v>78.88</v>
      </c>
      <c r="AZ56">
        <v>86.846000000000004</v>
      </c>
      <c r="BA56">
        <v>80.384</v>
      </c>
      <c r="BB56">
        <v>79.742999999999995</v>
      </c>
      <c r="BC56">
        <v>81.019000000000005</v>
      </c>
      <c r="BD56"/>
      <c r="BE56">
        <v>80.430999999999997</v>
      </c>
      <c r="BF56">
        <v>81.989000000000004</v>
      </c>
      <c r="BG56">
        <v>87.191000000000003</v>
      </c>
      <c r="BH56">
        <v>80.563999999999993</v>
      </c>
      <c r="BI56">
        <v>81.739999999999995</v>
      </c>
      <c r="BJ56">
        <v>80.058999999999997</v>
      </c>
      <c r="BK56">
        <v>80.233000000000004</v>
      </c>
      <c r="BL56">
        <v>80.314999999999998</v>
      </c>
      <c r="BM56">
        <v>86.447999999999993</v>
      </c>
      <c r="BN56">
        <v>82.323999999999998</v>
      </c>
      <c r="BO56">
        <v>78.956000000000003</v>
      </c>
      <c r="BP56">
        <v>80.295000000000002</v>
      </c>
    </row>
    <row r="57" spans="1:68" s="5" customFormat="1" x14ac:dyDescent="0.3">
      <c r="A57" t="s">
        <v>1380</v>
      </c>
      <c r="B57" t="s">
        <v>1381</v>
      </c>
      <c r="C57"/>
      <c r="D57"/>
      <c r="E57"/>
      <c r="F57"/>
      <c r="G57"/>
      <c r="H57">
        <v>0</v>
      </c>
      <c r="I57">
        <v>0</v>
      </c>
      <c r="J57">
        <v>0</v>
      </c>
      <c r="K57">
        <v>0</v>
      </c>
      <c r="L57"/>
      <c r="M57">
        <v>8.0000000000000002E-3</v>
      </c>
      <c r="N57">
        <v>2.3E-2</v>
      </c>
      <c r="O57">
        <v>2.7E-2</v>
      </c>
      <c r="P57">
        <v>0.74</v>
      </c>
      <c r="Q57"/>
      <c r="R57"/>
      <c r="S57"/>
      <c r="T57">
        <v>2.1999999999999999E-2</v>
      </c>
      <c r="U57"/>
      <c r="V57"/>
      <c r="W57"/>
      <c r="X57"/>
      <c r="Y57"/>
      <c r="Z57"/>
      <c r="AA57"/>
      <c r="AB57"/>
      <c r="AC57"/>
      <c r="AD57"/>
      <c r="AE57">
        <v>0</v>
      </c>
      <c r="AF57">
        <v>0</v>
      </c>
      <c r="AG57">
        <v>0</v>
      </c>
      <c r="AH57">
        <v>0</v>
      </c>
      <c r="AI57">
        <v>0</v>
      </c>
      <c r="AJ57">
        <v>0</v>
      </c>
      <c r="AK57">
        <v>0</v>
      </c>
      <c r="AL57">
        <v>0</v>
      </c>
      <c r="AM57"/>
      <c r="AN57">
        <v>0</v>
      </c>
      <c r="AO57">
        <v>0</v>
      </c>
      <c r="AP57">
        <v>0</v>
      </c>
      <c r="AQ57"/>
      <c r="AR57">
        <v>0</v>
      </c>
      <c r="AS57">
        <v>0</v>
      </c>
      <c r="AT57">
        <v>0</v>
      </c>
      <c r="AU57">
        <v>0</v>
      </c>
      <c r="AV57">
        <v>0</v>
      </c>
      <c r="AW57">
        <v>0</v>
      </c>
      <c r="AX57">
        <v>0</v>
      </c>
      <c r="AY57">
        <v>0</v>
      </c>
      <c r="AZ57">
        <v>0</v>
      </c>
      <c r="BA57">
        <v>0</v>
      </c>
      <c r="BB57">
        <v>0</v>
      </c>
      <c r="BC57">
        <v>0</v>
      </c>
      <c r="BD57"/>
      <c r="BE57">
        <v>0</v>
      </c>
      <c r="BF57">
        <v>0</v>
      </c>
      <c r="BG57">
        <v>0.08</v>
      </c>
      <c r="BH57">
        <v>0</v>
      </c>
      <c r="BI57">
        <v>0</v>
      </c>
      <c r="BJ57">
        <v>5.0000000000000001E-3</v>
      </c>
      <c r="BK57">
        <v>0</v>
      </c>
      <c r="BL57">
        <v>2.3E-2</v>
      </c>
      <c r="BM57">
        <v>1.0999999999999999E-2</v>
      </c>
      <c r="BN57">
        <v>0</v>
      </c>
      <c r="BO57">
        <v>0</v>
      </c>
      <c r="BP57">
        <v>0</v>
      </c>
    </row>
    <row r="58" spans="1:68" s="5" customFormat="1" x14ac:dyDescent="0.3">
      <c r="A58" t="s">
        <v>978</v>
      </c>
      <c r="B58" t="s">
        <v>1381</v>
      </c>
      <c r="C58"/>
      <c r="D58"/>
      <c r="E58"/>
      <c r="F58"/>
      <c r="G58"/>
      <c r="H58">
        <v>5.3179999999999996</v>
      </c>
      <c r="I58">
        <v>4.5999999999999996</v>
      </c>
      <c r="J58">
        <v>3.8780000000000001</v>
      </c>
      <c r="K58">
        <v>3.37</v>
      </c>
      <c r="L58"/>
      <c r="M58">
        <v>10.089</v>
      </c>
      <c r="N58">
        <v>11.14</v>
      </c>
      <c r="O58">
        <v>9.6020000000000003</v>
      </c>
      <c r="P58">
        <v>3.387</v>
      </c>
      <c r="Q58"/>
      <c r="R58"/>
      <c r="S58"/>
      <c r="T58">
        <v>2.5960000000000001</v>
      </c>
      <c r="U58"/>
      <c r="V58"/>
      <c r="W58"/>
      <c r="X58"/>
      <c r="Y58"/>
      <c r="Z58"/>
      <c r="AA58"/>
      <c r="AB58"/>
      <c r="AC58"/>
      <c r="AD58"/>
      <c r="AE58">
        <v>3.7410000000000001</v>
      </c>
      <c r="AF58">
        <v>6.0270000000000001</v>
      </c>
      <c r="AG58">
        <v>3.2039999999999997</v>
      </c>
      <c r="AH58">
        <v>5.1710000000000003</v>
      </c>
      <c r="AI58">
        <v>5.5569999999999995</v>
      </c>
      <c r="AJ58">
        <v>5.4039999999999999</v>
      </c>
      <c r="AK58">
        <v>3.5139999999999998</v>
      </c>
      <c r="AL58">
        <v>6.1909999999999998</v>
      </c>
      <c r="AM58"/>
      <c r="AN58">
        <v>5.3369999999999997</v>
      </c>
      <c r="AO58">
        <v>5.68</v>
      </c>
      <c r="AP58">
        <v>5.81</v>
      </c>
      <c r="AQ58"/>
      <c r="AR58">
        <v>5.09</v>
      </c>
      <c r="AS58">
        <v>6.4779999999999998</v>
      </c>
      <c r="AT58">
        <v>3.1160000000000001</v>
      </c>
      <c r="AU58">
        <v>7.2139999999999986</v>
      </c>
      <c r="AV58">
        <v>8.64</v>
      </c>
      <c r="AW58">
        <v>8.520999999999999</v>
      </c>
      <c r="AX58">
        <v>4.3659999999999997</v>
      </c>
      <c r="AY58">
        <v>9.3490000000000002</v>
      </c>
      <c r="AZ58">
        <v>5.3250000000000002</v>
      </c>
      <c r="BA58">
        <v>7.5389999999999997</v>
      </c>
      <c r="BB58">
        <v>8.2140000000000004</v>
      </c>
      <c r="BC58">
        <v>6.0249999999999995</v>
      </c>
      <c r="BD58"/>
      <c r="BE58">
        <v>9.1</v>
      </c>
      <c r="BF58">
        <v>6.8049999999999997</v>
      </c>
      <c r="BG58">
        <v>5.2240000000000002</v>
      </c>
      <c r="BH58">
        <v>9.1059999999999999</v>
      </c>
      <c r="BI58">
        <v>7.4619999999999997</v>
      </c>
      <c r="BJ58">
        <v>9.3409999999999993</v>
      </c>
      <c r="BK58">
        <v>8.7270000000000003</v>
      </c>
      <c r="BL58">
        <v>6.7309999999999999</v>
      </c>
      <c r="BM58">
        <v>2.661</v>
      </c>
      <c r="BN58">
        <v>5.7729999999999997</v>
      </c>
      <c r="BO58">
        <v>8.552999999999999</v>
      </c>
      <c r="BP58">
        <v>7.0220000000000002</v>
      </c>
    </row>
    <row r="59" spans="1:68" s="5" customFormat="1" x14ac:dyDescent="0.3">
      <c r="A59" t="s">
        <v>985</v>
      </c>
      <c r="B59" t="s">
        <v>1381</v>
      </c>
      <c r="C59"/>
      <c r="D59"/>
      <c r="E59"/>
      <c r="F59"/>
      <c r="G59"/>
      <c r="H59">
        <v>0</v>
      </c>
      <c r="I59">
        <v>0</v>
      </c>
      <c r="J59">
        <v>0</v>
      </c>
      <c r="K59">
        <v>0</v>
      </c>
      <c r="L59"/>
      <c r="M59">
        <v>0</v>
      </c>
      <c r="N59">
        <v>0</v>
      </c>
      <c r="O59">
        <v>1E-3</v>
      </c>
      <c r="P59">
        <v>0</v>
      </c>
      <c r="Q59"/>
      <c r="R59"/>
      <c r="S59"/>
      <c r="T59">
        <v>1E-3</v>
      </c>
      <c r="U59"/>
      <c r="V59"/>
      <c r="W59"/>
      <c r="X59"/>
      <c r="Y59"/>
      <c r="Z59"/>
      <c r="AA59"/>
      <c r="AB59"/>
      <c r="AC59"/>
      <c r="AD59"/>
      <c r="AE59">
        <v>2E-3</v>
      </c>
      <c r="AF59">
        <v>0</v>
      </c>
      <c r="AG59">
        <v>2E-3</v>
      </c>
      <c r="AH59">
        <v>1E-3</v>
      </c>
      <c r="AI59">
        <v>0</v>
      </c>
      <c r="AJ59">
        <v>0</v>
      </c>
      <c r="AK59">
        <v>5.0000000000000001E-3</v>
      </c>
      <c r="AL59">
        <v>8.0000000000000002E-3</v>
      </c>
      <c r="AM59"/>
      <c r="AN59">
        <v>3.2000000000000001E-2</v>
      </c>
      <c r="AO59">
        <v>8.0000000000000002E-3</v>
      </c>
      <c r="AP59">
        <v>8.9999999999999993E-3</v>
      </c>
      <c r="AQ59"/>
      <c r="AR59">
        <v>1.6E-2</v>
      </c>
      <c r="AS59">
        <v>0</v>
      </c>
      <c r="AT59">
        <v>1E-3</v>
      </c>
      <c r="AU59">
        <v>1E-3</v>
      </c>
      <c r="AV59">
        <v>0</v>
      </c>
      <c r="AW59">
        <v>1E-3</v>
      </c>
      <c r="AX59">
        <v>3.3000000000000002E-2</v>
      </c>
      <c r="AY59">
        <v>7.0000000000000001E-3</v>
      </c>
      <c r="AZ59">
        <v>1E-3</v>
      </c>
      <c r="BA59">
        <v>0.02</v>
      </c>
      <c r="BB59">
        <v>8.0000000000000002E-3</v>
      </c>
      <c r="BC59">
        <v>5.0000000000000001E-3</v>
      </c>
      <c r="BD59"/>
      <c r="BE59">
        <v>1.4999999999999999E-2</v>
      </c>
      <c r="BF59">
        <v>1E-3</v>
      </c>
      <c r="BG59" t="s">
        <v>1372</v>
      </c>
      <c r="BH59">
        <v>1E-3</v>
      </c>
      <c r="BI59">
        <v>1E-3</v>
      </c>
      <c r="BJ59">
        <v>1E-3</v>
      </c>
      <c r="BK59">
        <v>0.129</v>
      </c>
      <c r="BL59">
        <v>4.0000000000000001E-3</v>
      </c>
      <c r="BM59" t="s">
        <v>1372</v>
      </c>
      <c r="BN59">
        <v>5.0000000000000001E-3</v>
      </c>
      <c r="BO59">
        <v>1E-3</v>
      </c>
      <c r="BP59">
        <v>3.0000000000000001E-3</v>
      </c>
    </row>
    <row r="60" spans="1:68" s="5" customFormat="1" x14ac:dyDescent="0.3">
      <c r="A60" s="5" t="s">
        <v>1741</v>
      </c>
    </row>
    <row r="61" spans="1:68" s="5" customFormat="1" x14ac:dyDescent="0.3">
      <c r="A61" s="5" t="s">
        <v>1740</v>
      </c>
      <c r="B61" s="5" t="s">
        <v>1340</v>
      </c>
      <c r="E61" s="5">
        <v>3.4798942810568025</v>
      </c>
      <c r="J61" s="5">
        <v>2.8900624571755391</v>
      </c>
      <c r="O61" s="5">
        <v>0</v>
      </c>
      <c r="R61" s="5">
        <v>3.6357528118125604</v>
      </c>
      <c r="U61" s="5">
        <v>7.9096688314480996</v>
      </c>
      <c r="X61" s="5">
        <v>3.3751483836435523</v>
      </c>
      <c r="AA61" s="5">
        <v>9.9644455936608445</v>
      </c>
      <c r="AE61" s="5">
        <v>3.5249991452780618</v>
      </c>
      <c r="AH61" s="5">
        <v>8.0307428555871034</v>
      </c>
      <c r="AK61" s="5">
        <v>3.4223341675463859</v>
      </c>
      <c r="AN61" s="5">
        <v>8.6829489308900669</v>
      </c>
      <c r="AR61" s="5">
        <v>2.9798230376570958</v>
      </c>
      <c r="AU61" s="5">
        <v>7.4198155186644703</v>
      </c>
      <c r="AX61" s="5">
        <v>3.3746282563973629</v>
      </c>
      <c r="BA61" s="5">
        <v>2.7698598775755299</v>
      </c>
      <c r="BE61" s="5">
        <v>0.68010099632975862</v>
      </c>
      <c r="BH61" s="5">
        <v>4.9008948114732318</v>
      </c>
      <c r="BK61" s="5">
        <v>0.63722497218154006</v>
      </c>
      <c r="BN61" s="5">
        <v>1.660124798042437</v>
      </c>
    </row>
    <row r="62" spans="1:68" x14ac:dyDescent="0.3">
      <c r="A62" t="s">
        <v>1742</v>
      </c>
      <c r="B62" s="5" t="s">
        <v>1340</v>
      </c>
      <c r="E62">
        <v>3.2348529794471732</v>
      </c>
      <c r="J62">
        <v>3.2456358768297147</v>
      </c>
      <c r="O62">
        <v>0.27915816430081153</v>
      </c>
      <c r="R62">
        <v>3.4834369802433667</v>
      </c>
      <c r="U62">
        <v>4.8312412043185935</v>
      </c>
      <c r="X62">
        <v>3.6860890597625118</v>
      </c>
      <c r="AA62">
        <v>6.1496738447814625</v>
      </c>
      <c r="AE62">
        <v>3.3145747325945738</v>
      </c>
      <c r="AH62">
        <v>4.5339501647239526</v>
      </c>
      <c r="AK62">
        <v>3.6040086538301868</v>
      </c>
      <c r="AN62">
        <v>1.411176532820211</v>
      </c>
      <c r="AR62">
        <v>1.534655102346173</v>
      </c>
      <c r="AU62">
        <v>3.2415560275751036</v>
      </c>
      <c r="AX62">
        <v>3.0868702302034019</v>
      </c>
      <c r="BA62">
        <v>0.65924256682861493</v>
      </c>
      <c r="BE62">
        <v>0</v>
      </c>
      <c r="BH62">
        <v>1.1721554196392401</v>
      </c>
      <c r="BK62">
        <v>0.11684060189421194</v>
      </c>
      <c r="BN62">
        <v>0.31070776438182185</v>
      </c>
    </row>
    <row r="63" spans="1:68" x14ac:dyDescent="0.3">
      <c r="A63" t="s">
        <v>1743</v>
      </c>
      <c r="B63" s="5" t="s">
        <v>1340</v>
      </c>
      <c r="E63">
        <v>2.9538866046547145</v>
      </c>
      <c r="J63">
        <v>2.5542751485954152</v>
      </c>
      <c r="O63">
        <v>9.7278556164525132E-2</v>
      </c>
      <c r="R63">
        <v>2.918154303105513</v>
      </c>
      <c r="U63">
        <v>3.7327600621901897</v>
      </c>
      <c r="X63">
        <v>3.1579525189073858</v>
      </c>
      <c r="AA63">
        <v>4.6275420883982559</v>
      </c>
      <c r="AE63">
        <v>2.9452421592978353</v>
      </c>
      <c r="AH63">
        <v>2.448732120221162</v>
      </c>
      <c r="AK63">
        <v>3.2066070094341765</v>
      </c>
      <c r="AN63">
        <v>1.3017296823652835</v>
      </c>
      <c r="AR63">
        <v>1.7315109385476153</v>
      </c>
      <c r="AU63">
        <v>2.0028102255444904</v>
      </c>
      <c r="AX63">
        <v>2.9960839914202761</v>
      </c>
      <c r="BA63">
        <v>0.51619576456864524</v>
      </c>
      <c r="BE63">
        <v>0</v>
      </c>
      <c r="BH63">
        <v>1.072746406684453</v>
      </c>
      <c r="BK63">
        <v>0.23135982927681056</v>
      </c>
      <c r="BN63">
        <v>0.36622753574881506</v>
      </c>
    </row>
    <row r="64" spans="1:68" x14ac:dyDescent="0.3">
      <c r="A64" t="s">
        <v>1744</v>
      </c>
      <c r="B64" s="5" t="s">
        <v>1340</v>
      </c>
      <c r="E64">
        <v>2.0620400067572651</v>
      </c>
      <c r="J64">
        <v>2.1236345038714446</v>
      </c>
      <c r="O64">
        <v>0</v>
      </c>
      <c r="R64">
        <v>2.3356154225068684</v>
      </c>
      <c r="U64">
        <v>1.6200653078582805</v>
      </c>
      <c r="X64">
        <v>2.6502653906535496</v>
      </c>
      <c r="AA64">
        <v>1.8888707419148936</v>
      </c>
      <c r="AE64">
        <v>2.3874895320643357</v>
      </c>
      <c r="AH64">
        <v>0.78667229633805702</v>
      </c>
      <c r="AK64">
        <v>2.5935164360417415</v>
      </c>
      <c r="AN64">
        <v>0.4441468649855303</v>
      </c>
      <c r="AR64">
        <v>1.3316533849656742</v>
      </c>
      <c r="AU64">
        <v>0.65132465870948764</v>
      </c>
      <c r="AX64">
        <v>2.4287895568444906</v>
      </c>
      <c r="BA64">
        <v>0</v>
      </c>
      <c r="BE64">
        <v>0</v>
      </c>
      <c r="BH64">
        <v>0.44815585989420637</v>
      </c>
      <c r="BK64">
        <v>0.10759510806020081</v>
      </c>
      <c r="BN64">
        <v>0</v>
      </c>
    </row>
    <row r="65" spans="1:66" x14ac:dyDescent="0.3">
      <c r="A65" t="s">
        <v>1745</v>
      </c>
      <c r="B65" s="5" t="s">
        <v>1340</v>
      </c>
      <c r="E65">
        <v>1.8594890808068441</v>
      </c>
      <c r="J65">
        <v>1.3573709907780991</v>
      </c>
      <c r="O65">
        <v>0</v>
      </c>
      <c r="R65">
        <v>1.6874586628476962</v>
      </c>
      <c r="U65">
        <v>0.50105172304630285</v>
      </c>
      <c r="X65">
        <v>1.8309916601449172</v>
      </c>
      <c r="AA65">
        <v>0.427687838238544</v>
      </c>
      <c r="AE65">
        <v>1.7623244310321746</v>
      </c>
      <c r="AH65">
        <v>0.33893585819715533</v>
      </c>
      <c r="AK65">
        <v>1.8252181510277115</v>
      </c>
      <c r="AN65">
        <v>0</v>
      </c>
      <c r="AR65">
        <v>0.92669298524294619</v>
      </c>
      <c r="AU65">
        <v>0</v>
      </c>
      <c r="AX65">
        <v>1.6268978009952459</v>
      </c>
      <c r="BA65">
        <v>0</v>
      </c>
      <c r="BE65">
        <v>0</v>
      </c>
      <c r="BH65">
        <v>0</v>
      </c>
      <c r="BK65">
        <v>0</v>
      </c>
      <c r="BN65">
        <v>0</v>
      </c>
    </row>
    <row r="66" spans="1:66" x14ac:dyDescent="0.3">
      <c r="A66" t="s">
        <v>1746</v>
      </c>
      <c r="B66" s="5" t="s">
        <v>1340</v>
      </c>
      <c r="E66">
        <v>0.65995778944694472</v>
      </c>
      <c r="J66">
        <v>0.68765084720717484</v>
      </c>
      <c r="O66">
        <v>0</v>
      </c>
      <c r="R66">
        <v>0.70947091667358586</v>
      </c>
      <c r="U66">
        <v>0.5654080257165135</v>
      </c>
      <c r="X66">
        <v>0.81711840608719155</v>
      </c>
      <c r="AA66">
        <v>0.68785377325224062</v>
      </c>
      <c r="AE66">
        <v>0.79147471632000754</v>
      </c>
      <c r="AH66">
        <v>0.38582553414706622</v>
      </c>
      <c r="AK66">
        <v>0.83299144024386684</v>
      </c>
      <c r="AN66">
        <v>0</v>
      </c>
      <c r="AR66">
        <v>0.37308776755092571</v>
      </c>
      <c r="AU66">
        <v>0</v>
      </c>
      <c r="AX66">
        <v>0.72461174833064224</v>
      </c>
      <c r="BA66">
        <v>0</v>
      </c>
      <c r="BE66">
        <v>0</v>
      </c>
      <c r="BH66">
        <v>0</v>
      </c>
      <c r="BK66">
        <v>0</v>
      </c>
      <c r="BN66">
        <v>0</v>
      </c>
    </row>
    <row r="67" spans="1:66" x14ac:dyDescent="0.3">
      <c r="A67" t="s">
        <v>1747</v>
      </c>
      <c r="B67" s="5" t="s">
        <v>1340</v>
      </c>
      <c r="E67">
        <v>0.39811962318215161</v>
      </c>
      <c r="J67">
        <v>0.3916891978459634</v>
      </c>
      <c r="O67">
        <v>0</v>
      </c>
      <c r="R67">
        <v>0.5429807764898148</v>
      </c>
      <c r="X67">
        <v>0.4279255024418851</v>
      </c>
      <c r="AE67">
        <v>0.51161369322224537</v>
      </c>
      <c r="AK67">
        <v>0.45637899778628999</v>
      </c>
      <c r="AR67">
        <v>0.20622062991735884</v>
      </c>
      <c r="AX67">
        <v>0.41942528129083456</v>
      </c>
      <c r="BE67">
        <v>0</v>
      </c>
      <c r="BK67">
        <v>0</v>
      </c>
    </row>
    <row r="68" spans="1:66" x14ac:dyDescent="0.3">
      <c r="A68" t="s">
        <v>1748</v>
      </c>
      <c r="B68" s="5" t="s">
        <v>1340</v>
      </c>
      <c r="E68">
        <v>0.30400570506514152</v>
      </c>
      <c r="J68">
        <v>0.61783460497307274</v>
      </c>
      <c r="O68">
        <v>0</v>
      </c>
      <c r="R68">
        <v>0.25325508988878997</v>
      </c>
      <c r="X68">
        <v>0.31854819692273811</v>
      </c>
      <c r="AE68">
        <v>0.28437299596120952</v>
      </c>
      <c r="AK68">
        <v>0.40188318164460102</v>
      </c>
      <c r="AR68">
        <v>0.15850016987837803</v>
      </c>
      <c r="AX68">
        <v>0.39470218213155328</v>
      </c>
      <c r="BE68">
        <v>0</v>
      </c>
      <c r="BK68">
        <v>0</v>
      </c>
    </row>
    <row r="69" spans="1:66" x14ac:dyDescent="0.3">
      <c r="A69" t="s">
        <v>1749</v>
      </c>
      <c r="B69" s="5" t="s">
        <v>1340</v>
      </c>
      <c r="R69">
        <v>0.44958975963590347</v>
      </c>
      <c r="X69">
        <v>0.378054103394313</v>
      </c>
      <c r="AE69">
        <v>0.42051819221163711</v>
      </c>
      <c r="AK69">
        <v>0.35285216039582512</v>
      </c>
      <c r="AR69">
        <v>0.23623739649274345</v>
      </c>
      <c r="AX69">
        <v>0.38812765730109805</v>
      </c>
      <c r="BE69">
        <v>0.33503861959602238</v>
      </c>
      <c r="BK69">
        <v>0.11796257802565072</v>
      </c>
    </row>
    <row r="70" spans="1:66" x14ac:dyDescent="0.3">
      <c r="A70" t="s">
        <v>1750</v>
      </c>
      <c r="B70" s="5" t="s">
        <v>1340</v>
      </c>
      <c r="R70">
        <v>1.7393941269754929</v>
      </c>
      <c r="X70">
        <v>1.4310376544675698</v>
      </c>
      <c r="AE70">
        <v>1.2882493178760459</v>
      </c>
      <c r="AK70">
        <v>1.5765720839734352</v>
      </c>
      <c r="AR70">
        <v>0.15342897942999836</v>
      </c>
      <c r="AX70">
        <v>1.2762581884391169</v>
      </c>
      <c r="BE70">
        <v>0.11241404545880541</v>
      </c>
      <c r="BK70">
        <v>0.34941527208685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N88"/>
  <sheetViews>
    <sheetView topLeftCell="W1" workbookViewId="0">
      <selection activeCell="AE4" sqref="AE4:AN4"/>
    </sheetView>
  </sheetViews>
  <sheetFormatPr defaultRowHeight="14.4" x14ac:dyDescent="0.3"/>
  <cols>
    <col min="1" max="1" width="32" customWidth="1"/>
  </cols>
  <sheetData>
    <row r="1" spans="1:40" x14ac:dyDescent="0.3">
      <c r="A1" s="6" t="s">
        <v>1728</v>
      </c>
    </row>
    <row r="2" spans="1:40" x14ac:dyDescent="0.3">
      <c r="A2" s="4" t="s">
        <v>1725</v>
      </c>
      <c r="B2" t="s">
        <v>1375</v>
      </c>
      <c r="C2" t="s">
        <v>1375</v>
      </c>
      <c r="D2" t="s">
        <v>1375</v>
      </c>
      <c r="E2" t="s">
        <v>1375</v>
      </c>
      <c r="F2" t="s">
        <v>1375</v>
      </c>
      <c r="G2" t="s">
        <v>1375</v>
      </c>
      <c r="I2" t="s">
        <v>1385</v>
      </c>
      <c r="J2" t="s">
        <v>1385</v>
      </c>
      <c r="K2" t="s">
        <v>1385</v>
      </c>
      <c r="L2" t="s">
        <v>1385</v>
      </c>
      <c r="M2" t="s">
        <v>1385</v>
      </c>
      <c r="N2" t="s">
        <v>1385</v>
      </c>
      <c r="O2" t="s">
        <v>1385</v>
      </c>
      <c r="P2" t="s">
        <v>1385</v>
      </c>
      <c r="Q2" t="s">
        <v>1385</v>
      </c>
      <c r="R2" t="s">
        <v>1385</v>
      </c>
      <c r="T2" t="s">
        <v>1385</v>
      </c>
      <c r="U2" t="s">
        <v>1385</v>
      </c>
      <c r="V2" t="s">
        <v>1385</v>
      </c>
      <c r="W2" t="s">
        <v>1385</v>
      </c>
      <c r="X2" t="s">
        <v>1385</v>
      </c>
      <c r="Y2" t="s">
        <v>1385</v>
      </c>
      <c r="Z2" t="s">
        <v>1385</v>
      </c>
      <c r="AA2" t="s">
        <v>1385</v>
      </c>
      <c r="AB2" t="s">
        <v>1385</v>
      </c>
      <c r="AC2" t="s">
        <v>1385</v>
      </c>
      <c r="AE2" t="s">
        <v>1385</v>
      </c>
      <c r="AF2" t="s">
        <v>1385</v>
      </c>
      <c r="AG2" t="s">
        <v>1385</v>
      </c>
      <c r="AH2" t="s">
        <v>1385</v>
      </c>
      <c r="AI2" t="s">
        <v>1385</v>
      </c>
      <c r="AJ2" t="s">
        <v>1385</v>
      </c>
      <c r="AK2" t="s">
        <v>1385</v>
      </c>
      <c r="AL2" t="s">
        <v>1385</v>
      </c>
      <c r="AM2" t="s">
        <v>1385</v>
      </c>
      <c r="AN2" t="s">
        <v>1385</v>
      </c>
    </row>
    <row r="3" spans="1:40" x14ac:dyDescent="0.3">
      <c r="A3" s="4" t="s">
        <v>1724</v>
      </c>
      <c r="B3" t="s">
        <v>1723</v>
      </c>
      <c r="C3" t="s">
        <v>1723</v>
      </c>
      <c r="D3" t="s">
        <v>1723</v>
      </c>
      <c r="E3" t="s">
        <v>1726</v>
      </c>
      <c r="F3" t="s">
        <v>1726</v>
      </c>
      <c r="G3" t="s">
        <v>1727</v>
      </c>
      <c r="I3" t="s">
        <v>1723</v>
      </c>
      <c r="J3" t="s">
        <v>1723</v>
      </c>
      <c r="K3" t="s">
        <v>1723</v>
      </c>
      <c r="L3" t="s">
        <v>1723</v>
      </c>
      <c r="M3" t="s">
        <v>1723</v>
      </c>
      <c r="N3" t="s">
        <v>1723</v>
      </c>
      <c r="O3" t="s">
        <v>1723</v>
      </c>
      <c r="P3" t="s">
        <v>1723</v>
      </c>
      <c r="Q3" t="s">
        <v>1723</v>
      </c>
      <c r="R3" t="s">
        <v>1723</v>
      </c>
      <c r="T3" t="s">
        <v>1730</v>
      </c>
      <c r="U3" t="s">
        <v>1730</v>
      </c>
      <c r="V3" t="s">
        <v>1730</v>
      </c>
      <c r="W3" t="s">
        <v>1730</v>
      </c>
      <c r="X3" t="s">
        <v>1730</v>
      </c>
      <c r="Y3" t="s">
        <v>1730</v>
      </c>
      <c r="Z3" t="s">
        <v>1730</v>
      </c>
      <c r="AA3" t="s">
        <v>1730</v>
      </c>
      <c r="AB3" t="s">
        <v>1730</v>
      </c>
      <c r="AC3" t="s">
        <v>1730</v>
      </c>
      <c r="AE3" t="s">
        <v>1727</v>
      </c>
      <c r="AF3" t="s">
        <v>1727</v>
      </c>
      <c r="AG3" t="s">
        <v>1727</v>
      </c>
      <c r="AH3" t="s">
        <v>1727</v>
      </c>
      <c r="AI3" t="s">
        <v>1727</v>
      </c>
      <c r="AJ3" t="s">
        <v>1727</v>
      </c>
      <c r="AK3" t="s">
        <v>1727</v>
      </c>
      <c r="AL3" t="s">
        <v>1727</v>
      </c>
      <c r="AM3" t="s">
        <v>1727</v>
      </c>
      <c r="AN3" t="s">
        <v>1727</v>
      </c>
    </row>
    <row r="4" spans="1:40" ht="28.8" x14ac:dyDescent="0.3">
      <c r="A4" t="s">
        <v>1729</v>
      </c>
      <c r="B4" s="9" t="s">
        <v>1753</v>
      </c>
      <c r="C4" s="9" t="s">
        <v>1736</v>
      </c>
      <c r="D4" s="9" t="s">
        <v>1754</v>
      </c>
      <c r="E4" s="9" t="s">
        <v>1753</v>
      </c>
      <c r="F4" s="9" t="s">
        <v>1736</v>
      </c>
      <c r="G4" s="9" t="s">
        <v>1754</v>
      </c>
      <c r="I4" s="9" t="s">
        <v>1754</v>
      </c>
      <c r="J4" s="9" t="s">
        <v>1736</v>
      </c>
      <c r="K4" s="9" t="s">
        <v>1753</v>
      </c>
      <c r="L4" t="s">
        <v>1734</v>
      </c>
      <c r="M4" t="s">
        <v>1735</v>
      </c>
      <c r="N4" s="9" t="s">
        <v>1755</v>
      </c>
      <c r="O4" s="9" t="s">
        <v>1731</v>
      </c>
      <c r="P4" s="9" t="s">
        <v>1756</v>
      </c>
      <c r="Q4" t="s">
        <v>1384</v>
      </c>
      <c r="R4" t="s">
        <v>1383</v>
      </c>
      <c r="T4" s="9" t="s">
        <v>1754</v>
      </c>
      <c r="U4" s="9" t="s">
        <v>1736</v>
      </c>
      <c r="V4" s="9" t="s">
        <v>1753</v>
      </c>
      <c r="W4" t="s">
        <v>1734</v>
      </c>
      <c r="X4" t="s">
        <v>1735</v>
      </c>
      <c r="Y4" s="9" t="s">
        <v>1755</v>
      </c>
      <c r="Z4" s="9" t="s">
        <v>1731</v>
      </c>
      <c r="AA4" s="9" t="s">
        <v>1756</v>
      </c>
      <c r="AB4" t="s">
        <v>1384</v>
      </c>
      <c r="AC4" t="s">
        <v>1383</v>
      </c>
      <c r="AE4" s="9" t="s">
        <v>1754</v>
      </c>
      <c r="AF4" s="9" t="s">
        <v>1736</v>
      </c>
      <c r="AG4" s="9" t="s">
        <v>1753</v>
      </c>
      <c r="AH4" t="s">
        <v>1734</v>
      </c>
      <c r="AI4" t="s">
        <v>1735</v>
      </c>
      <c r="AJ4" s="9" t="s">
        <v>1755</v>
      </c>
      <c r="AK4" s="9" t="s">
        <v>1731</v>
      </c>
      <c r="AL4" s="9" t="s">
        <v>1756</v>
      </c>
      <c r="AM4" t="s">
        <v>1384</v>
      </c>
      <c r="AN4" t="s">
        <v>1383</v>
      </c>
    </row>
    <row r="5" spans="1:40" x14ac:dyDescent="0.3">
      <c r="A5" t="s">
        <v>1395</v>
      </c>
      <c r="B5">
        <v>15.528606424015056</v>
      </c>
      <c r="C5">
        <v>0</v>
      </c>
      <c r="D5">
        <v>0</v>
      </c>
      <c r="E5">
        <v>11.357282905217476</v>
      </c>
      <c r="F5">
        <v>0</v>
      </c>
      <c r="G5">
        <v>0</v>
      </c>
      <c r="I5">
        <v>0</v>
      </c>
      <c r="J5">
        <v>0</v>
      </c>
      <c r="K5">
        <v>-11.042683874282849</v>
      </c>
      <c r="L5">
        <v>0</v>
      </c>
      <c r="M5">
        <v>0</v>
      </c>
      <c r="N5">
        <v>0</v>
      </c>
      <c r="O5">
        <v>0</v>
      </c>
      <c r="P5">
        <v>-7.7450024085234581</v>
      </c>
      <c r="Q5">
        <v>0</v>
      </c>
      <c r="R5">
        <v>-42.671456258743987</v>
      </c>
      <c r="T5">
        <v>0</v>
      </c>
      <c r="U5">
        <v>0</v>
      </c>
      <c r="V5">
        <v>0</v>
      </c>
      <c r="W5">
        <v>0</v>
      </c>
      <c r="X5">
        <v>0</v>
      </c>
      <c r="Y5">
        <v>0</v>
      </c>
      <c r="Z5">
        <v>0</v>
      </c>
      <c r="AA5">
        <v>-9.2815076038103221</v>
      </c>
      <c r="AB5">
        <v>0</v>
      </c>
      <c r="AC5">
        <v>-4.494514522485491</v>
      </c>
      <c r="AE5">
        <v>-0.41439443418437999</v>
      </c>
      <c r="AF5">
        <v>0</v>
      </c>
      <c r="AG5">
        <v>0</v>
      </c>
      <c r="AH5">
        <v>0</v>
      </c>
      <c r="AI5">
        <v>0</v>
      </c>
      <c r="AJ5">
        <v>0</v>
      </c>
      <c r="AK5">
        <v>0</v>
      </c>
      <c r="AL5">
        <v>-7.5299398136504445</v>
      </c>
      <c r="AM5">
        <v>0</v>
      </c>
      <c r="AN5">
        <v>0</v>
      </c>
    </row>
    <row r="6" spans="1:40" x14ac:dyDescent="0.3">
      <c r="A6" t="s">
        <v>1396</v>
      </c>
      <c r="B6">
        <v>-19.034341014675469</v>
      </c>
      <c r="C6">
        <v>-34.833626291291814</v>
      </c>
      <c r="D6">
        <v>19.092487165902341</v>
      </c>
      <c r="E6">
        <v>-4.0155248662766088</v>
      </c>
      <c r="F6">
        <v>0</v>
      </c>
      <c r="G6">
        <v>0</v>
      </c>
      <c r="I6">
        <v>0</v>
      </c>
      <c r="J6">
        <v>0</v>
      </c>
      <c r="K6">
        <v>0</v>
      </c>
      <c r="L6">
        <v>0</v>
      </c>
      <c r="M6">
        <v>115.74025061480387</v>
      </c>
      <c r="N6">
        <v>0</v>
      </c>
      <c r="O6">
        <v>0</v>
      </c>
      <c r="P6">
        <v>0</v>
      </c>
      <c r="Q6">
        <v>0</v>
      </c>
      <c r="R6">
        <v>112.71081784842526</v>
      </c>
      <c r="T6">
        <v>0</v>
      </c>
      <c r="U6">
        <v>0</v>
      </c>
      <c r="V6">
        <v>3.0298361519779449</v>
      </c>
      <c r="W6">
        <v>0</v>
      </c>
      <c r="X6">
        <v>83.72184300658104</v>
      </c>
      <c r="Y6">
        <v>0</v>
      </c>
      <c r="Z6">
        <v>12.370939407399231</v>
      </c>
      <c r="AA6">
        <v>0</v>
      </c>
      <c r="AB6">
        <v>0</v>
      </c>
      <c r="AC6">
        <v>70.791198714436618</v>
      </c>
      <c r="AE6">
        <v>0</v>
      </c>
      <c r="AF6">
        <v>0</v>
      </c>
      <c r="AG6">
        <v>2.0630791237470087</v>
      </c>
      <c r="AH6">
        <v>0</v>
      </c>
      <c r="AI6">
        <v>65.869609562319994</v>
      </c>
      <c r="AJ6">
        <v>0</v>
      </c>
      <c r="AK6">
        <v>10.269368280761851</v>
      </c>
      <c r="AL6">
        <v>0</v>
      </c>
      <c r="AM6">
        <v>0</v>
      </c>
      <c r="AN6">
        <v>61.483686014955758</v>
      </c>
    </row>
    <row r="7" spans="1:40" x14ac:dyDescent="0.3">
      <c r="A7" t="s">
        <v>1397</v>
      </c>
      <c r="B7">
        <v>0</v>
      </c>
      <c r="C7">
        <v>-53.009341970517049</v>
      </c>
      <c r="D7">
        <v>47.926039212367101</v>
      </c>
      <c r="E7">
        <v>13.553398301145201</v>
      </c>
      <c r="F7">
        <v>-6.8988353555714959</v>
      </c>
      <c r="G7">
        <v>0</v>
      </c>
      <c r="I7">
        <v>0</v>
      </c>
      <c r="J7">
        <v>-181.53379022462994</v>
      </c>
      <c r="K7">
        <v>0</v>
      </c>
      <c r="L7">
        <v>206.09803139548919</v>
      </c>
      <c r="M7">
        <v>0</v>
      </c>
      <c r="N7">
        <v>25.298143277631638</v>
      </c>
      <c r="O7">
        <v>0</v>
      </c>
      <c r="P7">
        <v>-50.551840044822036</v>
      </c>
      <c r="Q7">
        <v>112.91011675682259</v>
      </c>
      <c r="R7">
        <v>-26.458947122482233</v>
      </c>
      <c r="T7">
        <v>-17.020584363888307</v>
      </c>
      <c r="U7">
        <v>-59.978895506467907</v>
      </c>
      <c r="V7">
        <v>0</v>
      </c>
      <c r="W7">
        <v>161.77758805660568</v>
      </c>
      <c r="X7">
        <v>0</v>
      </c>
      <c r="Y7">
        <v>0</v>
      </c>
      <c r="Z7">
        <v>-27.494661578375236</v>
      </c>
      <c r="AA7">
        <v>-23.284645216861911</v>
      </c>
      <c r="AB7">
        <v>118.99642174174993</v>
      </c>
      <c r="AC7">
        <v>-0.19721888204901694</v>
      </c>
      <c r="AE7">
        <v>0</v>
      </c>
      <c r="AF7">
        <v>-46.92437354494291</v>
      </c>
      <c r="AG7">
        <v>0</v>
      </c>
      <c r="AH7">
        <v>153.18614318144884</v>
      </c>
      <c r="AI7">
        <v>0</v>
      </c>
      <c r="AJ7">
        <v>0</v>
      </c>
      <c r="AK7">
        <v>-10.003227369106719</v>
      </c>
      <c r="AL7">
        <v>-22.508267746218653</v>
      </c>
      <c r="AM7">
        <v>110.38928569397531</v>
      </c>
      <c r="AN7">
        <v>0</v>
      </c>
    </row>
    <row r="8" spans="1:40" x14ac:dyDescent="0.3">
      <c r="A8" t="s">
        <v>1398</v>
      </c>
      <c r="B8">
        <v>0</v>
      </c>
      <c r="C8">
        <v>0</v>
      </c>
      <c r="D8">
        <v>0</v>
      </c>
      <c r="E8">
        <v>0</v>
      </c>
      <c r="F8">
        <v>0</v>
      </c>
      <c r="G8">
        <v>0</v>
      </c>
      <c r="I8">
        <v>0</v>
      </c>
      <c r="J8">
        <v>0</v>
      </c>
      <c r="K8">
        <v>0</v>
      </c>
      <c r="L8">
        <v>0</v>
      </c>
      <c r="M8">
        <v>0</v>
      </c>
      <c r="N8">
        <v>154.90439455219769</v>
      </c>
      <c r="O8">
        <v>0</v>
      </c>
      <c r="P8">
        <v>0</v>
      </c>
      <c r="Q8">
        <v>0</v>
      </c>
      <c r="R8">
        <v>5.7016469439452653</v>
      </c>
      <c r="T8">
        <v>0</v>
      </c>
      <c r="U8">
        <v>0</v>
      </c>
      <c r="V8">
        <v>0</v>
      </c>
      <c r="W8">
        <v>0</v>
      </c>
      <c r="X8">
        <v>0</v>
      </c>
      <c r="Y8">
        <v>0</v>
      </c>
      <c r="Z8">
        <v>0</v>
      </c>
      <c r="AA8">
        <v>0</v>
      </c>
      <c r="AB8">
        <v>0</v>
      </c>
      <c r="AC8">
        <v>0</v>
      </c>
      <c r="AE8">
        <v>0</v>
      </c>
      <c r="AF8">
        <v>0</v>
      </c>
      <c r="AG8">
        <v>-1.7994268395620867</v>
      </c>
      <c r="AH8">
        <v>0</v>
      </c>
      <c r="AI8">
        <v>0</v>
      </c>
      <c r="AJ8">
        <v>0</v>
      </c>
      <c r="AK8">
        <v>-2.3769136592648064</v>
      </c>
      <c r="AL8">
        <v>0</v>
      </c>
      <c r="AM8">
        <v>-2.0910608259814389</v>
      </c>
      <c r="AN8">
        <v>0</v>
      </c>
    </row>
    <row r="9" spans="1:40" x14ac:dyDescent="0.3">
      <c r="A9" t="s">
        <v>1399</v>
      </c>
      <c r="B9">
        <v>0</v>
      </c>
      <c r="C9">
        <v>0</v>
      </c>
      <c r="D9">
        <v>0</v>
      </c>
      <c r="E9">
        <v>-1.8828528167029985</v>
      </c>
      <c r="F9">
        <v>0</v>
      </c>
      <c r="G9">
        <v>-2.0802315046529762</v>
      </c>
      <c r="I9">
        <v>0</v>
      </c>
      <c r="J9">
        <v>0</v>
      </c>
      <c r="K9">
        <v>0</v>
      </c>
      <c r="L9">
        <v>0</v>
      </c>
      <c r="M9">
        <v>0</v>
      </c>
      <c r="N9">
        <v>0</v>
      </c>
      <c r="O9">
        <v>0</v>
      </c>
      <c r="P9">
        <v>0</v>
      </c>
      <c r="Q9">
        <v>0</v>
      </c>
      <c r="R9">
        <v>0</v>
      </c>
      <c r="T9">
        <v>0</v>
      </c>
      <c r="U9">
        <v>-1.7625604556783998</v>
      </c>
      <c r="V9">
        <v>0</v>
      </c>
      <c r="W9">
        <v>0</v>
      </c>
      <c r="X9">
        <v>0</v>
      </c>
      <c r="Y9">
        <v>-1.4412782062113543</v>
      </c>
      <c r="Z9">
        <v>-2.8080595258975913</v>
      </c>
      <c r="AA9">
        <v>-1.7484665776472557</v>
      </c>
      <c r="AB9">
        <v>-1.6755606674582217</v>
      </c>
      <c r="AC9">
        <v>-1.8268696442435253</v>
      </c>
      <c r="AE9">
        <v>-0.5362751501209625</v>
      </c>
      <c r="AF9">
        <v>-2.4007819022994044</v>
      </c>
      <c r="AG9">
        <v>-1.0216526012165696</v>
      </c>
      <c r="AH9">
        <v>0</v>
      </c>
      <c r="AI9">
        <v>-1.4161156846936114</v>
      </c>
      <c r="AJ9">
        <v>-2.8415001034865091</v>
      </c>
      <c r="AK9">
        <v>-1.8776700180910408</v>
      </c>
      <c r="AL9">
        <v>-1.6446258437756385</v>
      </c>
      <c r="AM9">
        <v>-1.6229128798661907</v>
      </c>
      <c r="AN9">
        <v>-1.9022078811078686</v>
      </c>
    </row>
    <row r="10" spans="1:40" x14ac:dyDescent="0.3">
      <c r="A10" t="s">
        <v>1400</v>
      </c>
      <c r="B10">
        <v>0</v>
      </c>
      <c r="C10">
        <v>0</v>
      </c>
      <c r="D10">
        <v>2.5326768689462269</v>
      </c>
      <c r="E10">
        <v>0</v>
      </c>
      <c r="F10">
        <v>0.27866474689535525</v>
      </c>
      <c r="G10">
        <v>0.20649356847658204</v>
      </c>
      <c r="I10">
        <v>0</v>
      </c>
      <c r="J10">
        <v>0</v>
      </c>
      <c r="K10">
        <v>0</v>
      </c>
      <c r="L10">
        <v>0</v>
      </c>
      <c r="M10">
        <v>0</v>
      </c>
      <c r="N10">
        <v>0</v>
      </c>
      <c r="O10">
        <v>0</v>
      </c>
      <c r="P10">
        <v>0</v>
      </c>
      <c r="Q10">
        <v>0</v>
      </c>
      <c r="R10">
        <v>0</v>
      </c>
      <c r="T10">
        <v>0.72553182196298083</v>
      </c>
      <c r="U10">
        <v>0.57024014742536466</v>
      </c>
      <c r="V10">
        <v>0.25336608936400928</v>
      </c>
      <c r="W10">
        <v>0.59299012055692735</v>
      </c>
      <c r="X10">
        <v>0.21181291839214911</v>
      </c>
      <c r="Y10">
        <v>-0.67259649623196538</v>
      </c>
      <c r="Z10">
        <v>-0.40904804117405857</v>
      </c>
      <c r="AA10">
        <v>0.10783494311480872</v>
      </c>
      <c r="AB10">
        <v>0</v>
      </c>
      <c r="AC10">
        <v>-0.14531917624664406</v>
      </c>
      <c r="AE10">
        <v>0.22547932448267738</v>
      </c>
      <c r="AF10">
        <v>0.77116024740526323</v>
      </c>
      <c r="AG10">
        <v>0.18455659892944484</v>
      </c>
      <c r="AH10">
        <v>0.61630917171898092</v>
      </c>
      <c r="AI10">
        <v>0.15374970290959211</v>
      </c>
      <c r="AJ10">
        <v>-0.10573023640880033</v>
      </c>
      <c r="AK10">
        <v>-0.16152000155621857</v>
      </c>
      <c r="AL10">
        <v>8.1551694732676289E-2</v>
      </c>
      <c r="AM10">
        <v>-0.10923452076022437</v>
      </c>
      <c r="AN10">
        <v>-0.14424325164799004</v>
      </c>
    </row>
    <row r="11" spans="1:40" x14ac:dyDescent="0.3">
      <c r="A11" t="s">
        <v>1401</v>
      </c>
      <c r="B11">
        <v>0</v>
      </c>
      <c r="C11">
        <v>0</v>
      </c>
      <c r="D11">
        <v>0</v>
      </c>
      <c r="E11">
        <v>0.51296126036268064</v>
      </c>
      <c r="F11">
        <v>-0.1430981132705878</v>
      </c>
      <c r="G11">
        <v>0.48946623638893549</v>
      </c>
      <c r="I11">
        <v>0</v>
      </c>
      <c r="J11">
        <v>0</v>
      </c>
      <c r="K11">
        <v>0</v>
      </c>
      <c r="L11">
        <v>0</v>
      </c>
      <c r="M11">
        <v>0</v>
      </c>
      <c r="N11">
        <v>0</v>
      </c>
      <c r="O11">
        <v>0</v>
      </c>
      <c r="P11">
        <v>0</v>
      </c>
      <c r="Q11">
        <v>0</v>
      </c>
      <c r="R11">
        <v>0</v>
      </c>
      <c r="T11">
        <v>0</v>
      </c>
      <c r="U11">
        <v>0</v>
      </c>
      <c r="V11">
        <v>0</v>
      </c>
      <c r="W11">
        <v>0</v>
      </c>
      <c r="X11">
        <v>0</v>
      </c>
      <c r="Y11">
        <v>0</v>
      </c>
      <c r="Z11">
        <v>0</v>
      </c>
      <c r="AA11">
        <v>0</v>
      </c>
      <c r="AB11">
        <v>0</v>
      </c>
      <c r="AC11">
        <v>0</v>
      </c>
      <c r="AE11">
        <v>0</v>
      </c>
      <c r="AF11">
        <v>0</v>
      </c>
      <c r="AG11">
        <v>0</v>
      </c>
      <c r="AH11">
        <v>0</v>
      </c>
      <c r="AI11">
        <v>0</v>
      </c>
      <c r="AJ11">
        <v>0</v>
      </c>
      <c r="AK11">
        <v>0</v>
      </c>
      <c r="AL11">
        <v>0</v>
      </c>
      <c r="AM11">
        <v>0</v>
      </c>
      <c r="AN11">
        <v>0</v>
      </c>
    </row>
    <row r="12" spans="1:40" x14ac:dyDescent="0.3">
      <c r="A12" t="s">
        <v>1402</v>
      </c>
      <c r="B12">
        <v>2.2417769087855484</v>
      </c>
      <c r="C12">
        <v>-1.7644483905719708</v>
      </c>
      <c r="D12">
        <v>15.14126772372421</v>
      </c>
      <c r="E12">
        <v>2.5799101910074667</v>
      </c>
      <c r="F12">
        <v>1.3255404176643921</v>
      </c>
      <c r="G12">
        <v>2.2059440243505248</v>
      </c>
      <c r="I12">
        <v>0</v>
      </c>
      <c r="J12">
        <v>0</v>
      </c>
      <c r="K12">
        <v>0</v>
      </c>
      <c r="L12">
        <v>0</v>
      </c>
      <c r="M12">
        <v>0</v>
      </c>
      <c r="N12">
        <v>0</v>
      </c>
      <c r="O12">
        <v>0</v>
      </c>
      <c r="P12">
        <v>0</v>
      </c>
      <c r="Q12">
        <v>0</v>
      </c>
      <c r="R12">
        <v>0</v>
      </c>
      <c r="T12">
        <v>6.9219657608900587</v>
      </c>
      <c r="U12">
        <v>3.5769609247591063</v>
      </c>
      <c r="V12">
        <v>2.4175347693482556</v>
      </c>
      <c r="W12">
        <v>1.759204024318884</v>
      </c>
      <c r="X12">
        <v>2.9207886641443714</v>
      </c>
      <c r="Y12">
        <v>0</v>
      </c>
      <c r="Z12">
        <v>-0.63015509045733353</v>
      </c>
      <c r="AA12">
        <v>0</v>
      </c>
      <c r="AB12">
        <v>-0.11591929145937381</v>
      </c>
      <c r="AC12">
        <v>-5.1899705802372881E-2</v>
      </c>
      <c r="AE12">
        <v>2.1694767436711655</v>
      </c>
      <c r="AF12">
        <v>4.3359576174861978</v>
      </c>
      <c r="AG12">
        <v>2.1289921947932391</v>
      </c>
      <c r="AH12">
        <v>3.01491784003069</v>
      </c>
      <c r="AI12">
        <v>2.5975607702094243</v>
      </c>
      <c r="AJ12">
        <v>0</v>
      </c>
      <c r="AK12">
        <v>0</v>
      </c>
      <c r="AL12">
        <v>0</v>
      </c>
      <c r="AM12">
        <v>0</v>
      </c>
      <c r="AN12">
        <v>0</v>
      </c>
    </row>
    <row r="13" spans="1:40" x14ac:dyDescent="0.3">
      <c r="A13" t="s">
        <v>1403</v>
      </c>
      <c r="B13">
        <v>-1.4181481557476714</v>
      </c>
      <c r="C13">
        <v>-0.79684766025830944</v>
      </c>
      <c r="D13">
        <v>-12.273741749508648</v>
      </c>
      <c r="E13">
        <v>-3.4384869525740595E-2</v>
      </c>
      <c r="F13">
        <v>0</v>
      </c>
      <c r="G13">
        <v>0</v>
      </c>
      <c r="I13">
        <v>0</v>
      </c>
      <c r="J13">
        <v>0</v>
      </c>
      <c r="K13">
        <v>0</v>
      </c>
      <c r="L13">
        <v>0</v>
      </c>
      <c r="M13">
        <v>0</v>
      </c>
      <c r="N13">
        <v>0</v>
      </c>
      <c r="O13">
        <v>0</v>
      </c>
      <c r="P13">
        <v>0</v>
      </c>
      <c r="Q13">
        <v>0</v>
      </c>
      <c r="R13">
        <v>0</v>
      </c>
      <c r="T13">
        <v>0</v>
      </c>
      <c r="U13">
        <v>0</v>
      </c>
      <c r="V13">
        <v>0</v>
      </c>
      <c r="W13">
        <v>0</v>
      </c>
      <c r="X13">
        <v>0</v>
      </c>
      <c r="Y13">
        <v>0</v>
      </c>
      <c r="Z13">
        <v>0</v>
      </c>
      <c r="AA13">
        <v>0</v>
      </c>
      <c r="AB13">
        <v>0</v>
      </c>
      <c r="AC13">
        <v>0</v>
      </c>
      <c r="AE13">
        <v>0</v>
      </c>
      <c r="AF13">
        <v>0</v>
      </c>
      <c r="AG13">
        <v>0</v>
      </c>
      <c r="AH13">
        <v>0</v>
      </c>
      <c r="AI13">
        <v>0</v>
      </c>
      <c r="AJ13">
        <v>0</v>
      </c>
      <c r="AK13">
        <v>0</v>
      </c>
      <c r="AL13">
        <v>0</v>
      </c>
      <c r="AM13">
        <v>0</v>
      </c>
      <c r="AN13">
        <v>0</v>
      </c>
    </row>
    <row r="14" spans="1:40" x14ac:dyDescent="0.3">
      <c r="A14" t="s">
        <v>1404</v>
      </c>
      <c r="B14">
        <v>0</v>
      </c>
      <c r="C14">
        <v>-0.75890253357934245</v>
      </c>
      <c r="D14">
        <v>3.1171407617799738</v>
      </c>
      <c r="E14">
        <v>0.16882848657256755</v>
      </c>
      <c r="F14">
        <v>0.33891658406191849</v>
      </c>
      <c r="G14">
        <v>0.95598874294713965</v>
      </c>
      <c r="I14">
        <v>0</v>
      </c>
      <c r="J14">
        <v>0</v>
      </c>
      <c r="K14">
        <v>0</v>
      </c>
      <c r="L14">
        <v>0</v>
      </c>
      <c r="M14">
        <v>0</v>
      </c>
      <c r="N14">
        <v>0</v>
      </c>
      <c r="O14">
        <v>0</v>
      </c>
      <c r="P14">
        <v>0</v>
      </c>
      <c r="Q14">
        <v>0</v>
      </c>
      <c r="R14">
        <v>0</v>
      </c>
      <c r="T14">
        <v>1.2745829304755067</v>
      </c>
      <c r="U14">
        <v>0.67392017422997641</v>
      </c>
      <c r="V14">
        <v>0.4433906563870163</v>
      </c>
      <c r="W14">
        <v>0</v>
      </c>
      <c r="X14">
        <v>0.40132974011144024</v>
      </c>
      <c r="Y14">
        <v>-0.57651128248454175</v>
      </c>
      <c r="Z14">
        <v>0</v>
      </c>
      <c r="AA14">
        <v>0</v>
      </c>
      <c r="AB14">
        <v>0.28452916994573574</v>
      </c>
      <c r="AC14">
        <v>-0.13493923508616948</v>
      </c>
      <c r="AE14">
        <v>0.69472008083851944</v>
      </c>
      <c r="AF14">
        <v>1.0912645010451838</v>
      </c>
      <c r="AG14">
        <v>0.71186116729928728</v>
      </c>
      <c r="AH14">
        <v>0.63296617636003427</v>
      </c>
      <c r="AI14">
        <v>0.72019597678703662</v>
      </c>
      <c r="AJ14">
        <v>0</v>
      </c>
      <c r="AK14">
        <v>0</v>
      </c>
      <c r="AL14">
        <v>0</v>
      </c>
      <c r="AM14">
        <v>0.21066657575186129</v>
      </c>
      <c r="AN14">
        <v>0</v>
      </c>
    </row>
    <row r="15" spans="1:40" x14ac:dyDescent="0.3">
      <c r="A15" t="s">
        <v>1405</v>
      </c>
      <c r="B15">
        <v>0</v>
      </c>
      <c r="C15">
        <v>0</v>
      </c>
      <c r="D15">
        <v>0</v>
      </c>
      <c r="E15">
        <v>-0.91799950425734067</v>
      </c>
      <c r="F15">
        <v>-1.4008552141225963</v>
      </c>
      <c r="G15">
        <v>1.8431462964020853</v>
      </c>
      <c r="I15">
        <v>0</v>
      </c>
      <c r="J15">
        <v>0</v>
      </c>
      <c r="K15">
        <v>0</v>
      </c>
      <c r="L15">
        <v>0</v>
      </c>
      <c r="M15">
        <v>0</v>
      </c>
      <c r="N15">
        <v>0</v>
      </c>
      <c r="O15">
        <v>0</v>
      </c>
      <c r="P15">
        <v>0</v>
      </c>
      <c r="Q15">
        <v>0</v>
      </c>
      <c r="R15">
        <v>0</v>
      </c>
      <c r="T15">
        <v>0</v>
      </c>
      <c r="U15">
        <v>0</v>
      </c>
      <c r="V15">
        <v>0</v>
      </c>
      <c r="W15">
        <v>0</v>
      </c>
      <c r="X15">
        <v>-1.5718748154364746</v>
      </c>
      <c r="Y15">
        <v>-1.0569373512216598</v>
      </c>
      <c r="Z15">
        <v>-2.3658454273310414</v>
      </c>
      <c r="AA15">
        <v>-0.36971980496505846</v>
      </c>
      <c r="AB15">
        <v>-2.1603140681065121</v>
      </c>
      <c r="AC15">
        <v>-2.2109274671810848</v>
      </c>
      <c r="AE15">
        <v>1.3650640184897223</v>
      </c>
      <c r="AF15">
        <v>-1.2658668212124133</v>
      </c>
      <c r="AG15">
        <v>0.62617417493918781</v>
      </c>
      <c r="AH15">
        <v>1.2576038503995419</v>
      </c>
      <c r="AI15">
        <v>0</v>
      </c>
      <c r="AJ15">
        <v>0</v>
      </c>
      <c r="AK15">
        <v>0</v>
      </c>
      <c r="AL15">
        <v>0</v>
      </c>
      <c r="AM15">
        <v>0</v>
      </c>
      <c r="AN15">
        <v>-0.44174495817196952</v>
      </c>
    </row>
    <row r="16" spans="1:40" x14ac:dyDescent="0.3">
      <c r="A16" t="s">
        <v>1406</v>
      </c>
      <c r="B16">
        <v>0</v>
      </c>
      <c r="C16">
        <v>0</v>
      </c>
      <c r="D16">
        <v>0</v>
      </c>
      <c r="E16">
        <v>-0.81409557747978911</v>
      </c>
      <c r="F16">
        <v>0</v>
      </c>
      <c r="G16">
        <v>0</v>
      </c>
      <c r="I16">
        <v>0</v>
      </c>
      <c r="J16">
        <v>0</v>
      </c>
      <c r="K16">
        <v>0</v>
      </c>
      <c r="L16">
        <v>0</v>
      </c>
      <c r="M16">
        <v>0</v>
      </c>
      <c r="N16">
        <v>0</v>
      </c>
      <c r="O16">
        <v>0</v>
      </c>
      <c r="P16">
        <v>0</v>
      </c>
      <c r="Q16">
        <v>0</v>
      </c>
      <c r="R16">
        <v>0</v>
      </c>
      <c r="T16">
        <v>0</v>
      </c>
      <c r="U16">
        <v>1.3996803618622591</v>
      </c>
      <c r="V16">
        <v>0</v>
      </c>
      <c r="W16">
        <v>0</v>
      </c>
      <c r="X16">
        <v>0</v>
      </c>
      <c r="Y16">
        <v>-0.43238346186340626</v>
      </c>
      <c r="Z16">
        <v>-1.1608120087371931</v>
      </c>
      <c r="AA16">
        <v>-0.22337238216638947</v>
      </c>
      <c r="AB16">
        <v>-0.32668163956732621</v>
      </c>
      <c r="AC16">
        <v>-0.39443776409803388</v>
      </c>
      <c r="AE16">
        <v>0</v>
      </c>
      <c r="AF16">
        <v>0</v>
      </c>
      <c r="AG16">
        <v>0</v>
      </c>
      <c r="AH16">
        <v>0</v>
      </c>
      <c r="AI16">
        <v>0</v>
      </c>
      <c r="AJ16">
        <v>-0.44935350473740143</v>
      </c>
      <c r="AK16">
        <v>-0.45060409525058709</v>
      </c>
      <c r="AL16">
        <v>-0.21747118595380344</v>
      </c>
      <c r="AM16">
        <v>-0.2418764388262111</v>
      </c>
      <c r="AN16">
        <v>-0.40568414525997204</v>
      </c>
    </row>
    <row r="17" spans="1:40" x14ac:dyDescent="0.3">
      <c r="A17" t="s">
        <v>1407</v>
      </c>
      <c r="B17">
        <v>0</v>
      </c>
      <c r="C17">
        <v>0</v>
      </c>
      <c r="D17">
        <v>0</v>
      </c>
      <c r="E17">
        <v>-0.39107499797439993</v>
      </c>
      <c r="F17">
        <v>0</v>
      </c>
      <c r="G17">
        <v>0</v>
      </c>
      <c r="I17">
        <v>0</v>
      </c>
      <c r="J17">
        <v>0</v>
      </c>
      <c r="K17">
        <v>0</v>
      </c>
      <c r="L17">
        <v>0</v>
      </c>
      <c r="M17">
        <v>0</v>
      </c>
      <c r="N17">
        <v>0</v>
      </c>
      <c r="O17">
        <v>0</v>
      </c>
      <c r="P17">
        <v>0</v>
      </c>
      <c r="Q17">
        <v>0</v>
      </c>
      <c r="R17">
        <v>0</v>
      </c>
      <c r="T17">
        <v>1.0196663443804055</v>
      </c>
      <c r="U17">
        <v>0.81216020996945881</v>
      </c>
      <c r="V17">
        <v>0.3272645320951787</v>
      </c>
      <c r="W17">
        <v>0</v>
      </c>
      <c r="X17">
        <v>0</v>
      </c>
      <c r="Y17">
        <v>1.8256190612010486</v>
      </c>
      <c r="Z17">
        <v>0</v>
      </c>
      <c r="AA17">
        <v>0.16175241467221305</v>
      </c>
      <c r="AB17">
        <v>0.22130046551335009</v>
      </c>
      <c r="AC17">
        <v>0.18683894088854239</v>
      </c>
      <c r="AE17">
        <v>0.32298389723194326</v>
      </c>
      <c r="AF17">
        <v>0.50925676715441903</v>
      </c>
      <c r="AG17">
        <v>0.22410444155718307</v>
      </c>
      <c r="AH17">
        <v>0</v>
      </c>
      <c r="AI17">
        <v>0</v>
      </c>
      <c r="AJ17">
        <v>0.21806861259315066</v>
      </c>
      <c r="AK17">
        <v>0.13123500126442753</v>
      </c>
      <c r="AL17">
        <v>0.13591949122112712</v>
      </c>
      <c r="AM17">
        <v>0.19506164421468644</v>
      </c>
      <c r="AN17">
        <v>0.16227365810398883</v>
      </c>
    </row>
    <row r="18" spans="1:40" x14ac:dyDescent="0.3">
      <c r="A18" t="s">
        <v>1408</v>
      </c>
      <c r="B18">
        <v>0</v>
      </c>
      <c r="C18">
        <v>0</v>
      </c>
      <c r="D18">
        <v>0</v>
      </c>
      <c r="E18">
        <v>0</v>
      </c>
      <c r="F18">
        <v>0</v>
      </c>
      <c r="G18">
        <v>1.6290048179819259</v>
      </c>
      <c r="I18">
        <v>0</v>
      </c>
      <c r="J18">
        <v>0</v>
      </c>
      <c r="K18">
        <v>0</v>
      </c>
      <c r="L18">
        <v>0</v>
      </c>
      <c r="M18">
        <v>0</v>
      </c>
      <c r="N18">
        <v>0</v>
      </c>
      <c r="O18">
        <v>0</v>
      </c>
      <c r="P18">
        <v>0</v>
      </c>
      <c r="Q18">
        <v>0</v>
      </c>
      <c r="R18">
        <v>0</v>
      </c>
      <c r="T18">
        <v>2.6864286380791449</v>
      </c>
      <c r="U18">
        <v>0</v>
      </c>
      <c r="V18">
        <v>0.81288287004286286</v>
      </c>
      <c r="W18">
        <v>0</v>
      </c>
      <c r="X18">
        <v>0</v>
      </c>
      <c r="Y18">
        <v>-0.28825564124227088</v>
      </c>
      <c r="Z18">
        <v>-0.77387467249146225</v>
      </c>
      <c r="AA18">
        <v>-9.2429951241264616E-2</v>
      </c>
      <c r="AB18">
        <v>-0.22130046551335003</v>
      </c>
      <c r="AC18">
        <v>-0.28025841133281354</v>
      </c>
      <c r="AE18">
        <v>1.3406878753024059</v>
      </c>
      <c r="AF18">
        <v>0</v>
      </c>
      <c r="AG18">
        <v>0.55366979678833439</v>
      </c>
      <c r="AH18">
        <v>0</v>
      </c>
      <c r="AI18">
        <v>0.69591970790657454</v>
      </c>
      <c r="AJ18">
        <v>-0.42952908541075135</v>
      </c>
      <c r="AK18">
        <v>-0.19180500184800955</v>
      </c>
      <c r="AL18">
        <v>-6.7959745610563574E-2</v>
      </c>
      <c r="AM18">
        <v>-0.171654246908924</v>
      </c>
      <c r="AN18">
        <v>-0.33356251943597698</v>
      </c>
    </row>
    <row r="19" spans="1:40" x14ac:dyDescent="0.3">
      <c r="A19" t="s">
        <v>1409</v>
      </c>
      <c r="B19">
        <v>0</v>
      </c>
      <c r="C19">
        <v>0</v>
      </c>
      <c r="D19">
        <v>0</v>
      </c>
      <c r="E19">
        <v>0</v>
      </c>
      <c r="F19">
        <v>0</v>
      </c>
      <c r="G19">
        <v>3.433911564666126</v>
      </c>
      <c r="I19">
        <v>0</v>
      </c>
      <c r="J19">
        <v>0</v>
      </c>
      <c r="K19">
        <v>0</v>
      </c>
      <c r="L19">
        <v>0</v>
      </c>
      <c r="M19">
        <v>0</v>
      </c>
      <c r="N19">
        <v>0</v>
      </c>
      <c r="O19">
        <v>0</v>
      </c>
      <c r="P19">
        <v>0</v>
      </c>
      <c r="Q19">
        <v>0</v>
      </c>
      <c r="R19">
        <v>0</v>
      </c>
      <c r="T19">
        <v>5.7454276712203605</v>
      </c>
      <c r="U19">
        <v>0</v>
      </c>
      <c r="V19">
        <v>1.7524487847677304</v>
      </c>
      <c r="W19">
        <v>0</v>
      </c>
      <c r="X19">
        <v>0</v>
      </c>
      <c r="Y19">
        <v>-9.6085213747423626E-2</v>
      </c>
      <c r="Z19">
        <v>-1.1608120087371931</v>
      </c>
      <c r="AA19">
        <v>-0.11553743905158076</v>
      </c>
      <c r="AB19">
        <v>-0.20022423070255477</v>
      </c>
      <c r="AC19">
        <v>-0.2179787643699661</v>
      </c>
      <c r="AE19">
        <v>2.821538573931881</v>
      </c>
      <c r="AF19">
        <v>0</v>
      </c>
      <c r="AG19">
        <v>1.166661357518276</v>
      </c>
      <c r="AH19">
        <v>1.9738550499648437</v>
      </c>
      <c r="AI19">
        <v>1.594141656483665</v>
      </c>
      <c r="AJ19">
        <v>-0.33040698877750108</v>
      </c>
      <c r="AK19">
        <v>-0.22209000213980051</v>
      </c>
      <c r="AL19">
        <v>-0.10193961841584535</v>
      </c>
      <c r="AM19">
        <v>-0.16385178114033658</v>
      </c>
      <c r="AN19">
        <v>-0.21636487747198507</v>
      </c>
    </row>
    <row r="20" spans="1:40" x14ac:dyDescent="0.3">
      <c r="A20" t="s">
        <v>1410</v>
      </c>
      <c r="B20">
        <v>0</v>
      </c>
      <c r="C20">
        <v>0</v>
      </c>
      <c r="D20">
        <v>0</v>
      </c>
      <c r="E20">
        <v>0</v>
      </c>
      <c r="F20">
        <v>0</v>
      </c>
      <c r="G20">
        <v>0</v>
      </c>
      <c r="I20">
        <v>0</v>
      </c>
      <c r="J20">
        <v>0</v>
      </c>
      <c r="K20">
        <v>0</v>
      </c>
      <c r="L20">
        <v>0</v>
      </c>
      <c r="M20">
        <v>0</v>
      </c>
      <c r="N20">
        <v>0</v>
      </c>
      <c r="O20">
        <v>0</v>
      </c>
      <c r="P20">
        <v>0</v>
      </c>
      <c r="Q20">
        <v>0</v>
      </c>
      <c r="R20">
        <v>0</v>
      </c>
      <c r="T20">
        <v>0</v>
      </c>
      <c r="U20">
        <v>0</v>
      </c>
      <c r="V20">
        <v>0</v>
      </c>
      <c r="W20">
        <v>0</v>
      </c>
      <c r="X20">
        <v>0</v>
      </c>
      <c r="Y20">
        <v>0</v>
      </c>
      <c r="Z20">
        <v>-0.65226579538566098</v>
      </c>
      <c r="AA20">
        <v>-9.2429951241264616E-2</v>
      </c>
      <c r="AB20">
        <v>-0.11591929145937381</v>
      </c>
      <c r="AC20">
        <v>-0.12455929392569491</v>
      </c>
      <c r="AE20">
        <v>0</v>
      </c>
      <c r="AF20">
        <v>0</v>
      </c>
      <c r="AG20">
        <v>0</v>
      </c>
      <c r="AH20">
        <v>0.59132366475740061</v>
      </c>
      <c r="AI20">
        <v>0</v>
      </c>
      <c r="AJ20">
        <v>-0.11233837618435036</v>
      </c>
      <c r="AK20">
        <v>-9.0855000875372946E-2</v>
      </c>
      <c r="AL20">
        <v>-8.1551694732676289E-2</v>
      </c>
      <c r="AM20">
        <v>-0.10923452076022437</v>
      </c>
      <c r="AN20">
        <v>-0.14424325164799004</v>
      </c>
    </row>
    <row r="21" spans="1:40" x14ac:dyDescent="0.3">
      <c r="A21" t="s">
        <v>1411</v>
      </c>
      <c r="B21">
        <v>0</v>
      </c>
      <c r="C21">
        <v>0.49328664682657242</v>
      </c>
      <c r="D21">
        <v>0</v>
      </c>
      <c r="E21">
        <v>0</v>
      </c>
      <c r="F21">
        <v>0.36151102299937959</v>
      </c>
      <c r="G21">
        <v>0.41298713695316436</v>
      </c>
      <c r="I21">
        <v>0</v>
      </c>
      <c r="J21">
        <v>0</v>
      </c>
      <c r="K21">
        <v>0</v>
      </c>
      <c r="L21">
        <v>0</v>
      </c>
      <c r="M21">
        <v>0</v>
      </c>
      <c r="N21">
        <v>0</v>
      </c>
      <c r="O21">
        <v>0</v>
      </c>
      <c r="P21">
        <v>0</v>
      </c>
      <c r="Q21">
        <v>0</v>
      </c>
      <c r="R21">
        <v>0</v>
      </c>
      <c r="T21">
        <v>1.4902815802482847</v>
      </c>
      <c r="U21">
        <v>1.2096003127204706</v>
      </c>
      <c r="V21">
        <v>0.64397214380019041</v>
      </c>
      <c r="W21">
        <v>0.2470792168987197</v>
      </c>
      <c r="X21">
        <v>0.55740241682144498</v>
      </c>
      <c r="Y21">
        <v>0</v>
      </c>
      <c r="Z21">
        <v>5.5276762320818719E-2</v>
      </c>
      <c r="AA21">
        <v>6.1619967494176406E-2</v>
      </c>
      <c r="AB21">
        <v>-9.4843056648578575E-2</v>
      </c>
      <c r="AC21">
        <v>6.2279646962847456E-2</v>
      </c>
      <c r="AE21">
        <v>0.47533479215267116</v>
      </c>
      <c r="AF21">
        <v>1.0912645010451838</v>
      </c>
      <c r="AG21">
        <v>0.37570450496351276</v>
      </c>
      <c r="AH21">
        <v>0.25818357193632979</v>
      </c>
      <c r="AI21">
        <v>0.33986776432646676</v>
      </c>
      <c r="AJ21">
        <v>-0.11894651595990037</v>
      </c>
      <c r="AK21">
        <v>2.6614091165513283E-2</v>
      </c>
      <c r="AL21">
        <v>4.7571821927394509E-2</v>
      </c>
      <c r="AM21">
        <v>-0.10143205499163692</v>
      </c>
      <c r="AN21">
        <v>4.5076016139996886E-2</v>
      </c>
    </row>
    <row r="22" spans="1:40" x14ac:dyDescent="0.3">
      <c r="A22" t="s">
        <v>1412</v>
      </c>
      <c r="B22">
        <v>0</v>
      </c>
      <c r="C22">
        <v>0</v>
      </c>
      <c r="D22">
        <v>0</v>
      </c>
      <c r="E22">
        <v>0</v>
      </c>
      <c r="F22">
        <v>0</v>
      </c>
      <c r="G22">
        <v>0.6500723452040551</v>
      </c>
      <c r="I22">
        <v>0</v>
      </c>
      <c r="J22">
        <v>0</v>
      </c>
      <c r="K22">
        <v>0</v>
      </c>
      <c r="L22">
        <v>0</v>
      </c>
      <c r="M22">
        <v>0</v>
      </c>
      <c r="N22">
        <v>0</v>
      </c>
      <c r="O22">
        <v>0</v>
      </c>
      <c r="P22">
        <v>0</v>
      </c>
      <c r="Q22">
        <v>0</v>
      </c>
      <c r="R22">
        <v>0</v>
      </c>
      <c r="T22">
        <v>1.2941918986366685</v>
      </c>
      <c r="U22">
        <v>0.93312024124150583</v>
      </c>
      <c r="V22">
        <v>0.46450449716735054</v>
      </c>
      <c r="W22">
        <v>0.74123765069615888</v>
      </c>
      <c r="X22">
        <v>0</v>
      </c>
      <c r="Y22">
        <v>9.6085213747423626E-2</v>
      </c>
      <c r="Z22">
        <v>-0.36482663131740362</v>
      </c>
      <c r="AA22">
        <v>-4.6214975620632308E-2</v>
      </c>
      <c r="AB22">
        <v>-0.11591929145937381</v>
      </c>
      <c r="AC22">
        <v>-0.11417935276522033</v>
      </c>
      <c r="AE22">
        <v>0.61549761547974091</v>
      </c>
      <c r="AF22">
        <v>0</v>
      </c>
      <c r="AG22">
        <v>0.30979143391728253</v>
      </c>
      <c r="AH22">
        <v>0.86616424133478365</v>
      </c>
      <c r="AI22">
        <v>0.42888075022149369</v>
      </c>
      <c r="AJ22">
        <v>-0.15198721483765051</v>
      </c>
      <c r="AK22">
        <v>-0.14224772864326071</v>
      </c>
      <c r="AL22">
        <v>-4.7571821927394509E-2</v>
      </c>
      <c r="AM22">
        <v>-0.12483945229739929</v>
      </c>
      <c r="AN22">
        <v>-0.1262128451919913</v>
      </c>
    </row>
    <row r="23" spans="1:40" x14ac:dyDescent="0.3">
      <c r="A23" t="s">
        <v>1413</v>
      </c>
      <c r="B23">
        <v>0</v>
      </c>
      <c r="C23">
        <v>0</v>
      </c>
      <c r="D23">
        <v>0</v>
      </c>
      <c r="E23">
        <v>-0.79469284920552374</v>
      </c>
      <c r="F23">
        <v>0</v>
      </c>
      <c r="G23">
        <v>0</v>
      </c>
      <c r="I23">
        <v>0</v>
      </c>
      <c r="J23">
        <v>0</v>
      </c>
      <c r="K23">
        <v>0</v>
      </c>
      <c r="L23">
        <v>0</v>
      </c>
      <c r="M23">
        <v>0</v>
      </c>
      <c r="N23">
        <v>0</v>
      </c>
      <c r="O23">
        <v>0</v>
      </c>
      <c r="P23">
        <v>0</v>
      </c>
      <c r="Q23">
        <v>0</v>
      </c>
      <c r="R23">
        <v>0</v>
      </c>
      <c r="T23">
        <v>0</v>
      </c>
      <c r="U23">
        <v>0</v>
      </c>
      <c r="V23">
        <v>0</v>
      </c>
      <c r="W23">
        <v>-0.47439209644554164</v>
      </c>
      <c r="X23">
        <v>0</v>
      </c>
      <c r="Y23">
        <v>0</v>
      </c>
      <c r="Z23">
        <v>-0.9949817217747372</v>
      </c>
      <c r="AA23">
        <v>-0.18485990248252923</v>
      </c>
      <c r="AB23">
        <v>-0.57959645729686915</v>
      </c>
      <c r="AC23">
        <v>-0.76811564587511871</v>
      </c>
      <c r="AE23">
        <v>0</v>
      </c>
      <c r="AF23">
        <v>0</v>
      </c>
      <c r="AG23">
        <v>0</v>
      </c>
      <c r="AH23">
        <v>0</v>
      </c>
      <c r="AI23">
        <v>0</v>
      </c>
      <c r="AJ23">
        <v>-0.2709337307975509</v>
      </c>
      <c r="AK23">
        <v>-0.50383227758161353</v>
      </c>
      <c r="AL23">
        <v>-0.16989936402640893</v>
      </c>
      <c r="AM23">
        <v>-0.44474054880948499</v>
      </c>
      <c r="AN23">
        <v>-0.67614024209995338</v>
      </c>
    </row>
    <row r="24" spans="1:40" x14ac:dyDescent="0.3">
      <c r="A24" t="s">
        <v>1414</v>
      </c>
      <c r="B24">
        <v>0</v>
      </c>
      <c r="C24">
        <v>0</v>
      </c>
      <c r="D24">
        <v>21.819985332459815</v>
      </c>
      <c r="E24">
        <v>2.977333398568383</v>
      </c>
      <c r="F24">
        <v>2.7866474689535514</v>
      </c>
      <c r="G24">
        <v>6.2253986940717727</v>
      </c>
      <c r="I24">
        <v>0</v>
      </c>
      <c r="J24">
        <v>0</v>
      </c>
      <c r="K24">
        <v>0</v>
      </c>
      <c r="L24">
        <v>0</v>
      </c>
      <c r="M24">
        <v>0</v>
      </c>
      <c r="N24">
        <v>0</v>
      </c>
      <c r="O24">
        <v>0</v>
      </c>
      <c r="P24">
        <v>0</v>
      </c>
      <c r="Q24">
        <v>0</v>
      </c>
      <c r="R24">
        <v>0</v>
      </c>
      <c r="T24">
        <v>8.5887280545888007</v>
      </c>
      <c r="U24">
        <v>2.9203207549965646</v>
      </c>
      <c r="V24">
        <v>2.5019901324695919</v>
      </c>
      <c r="W24">
        <v>0.80053666275185131</v>
      </c>
      <c r="X24">
        <v>2.6866796490793639</v>
      </c>
      <c r="Y24">
        <v>-0.76868170997938901</v>
      </c>
      <c r="Z24">
        <v>-0.39799268870989479</v>
      </c>
      <c r="AA24">
        <v>-8.4727455304492549E-2</v>
      </c>
      <c r="AB24">
        <v>-0.16860987848636194</v>
      </c>
      <c r="AC24">
        <v>-0.16607905856759322</v>
      </c>
      <c r="AE24">
        <v>3.2176509007257743</v>
      </c>
      <c r="AF24">
        <v>2.0952278420067527</v>
      </c>
      <c r="AG24">
        <v>1.8521572963990716</v>
      </c>
      <c r="AH24">
        <v>1.2992463620021755</v>
      </c>
      <c r="AI24">
        <v>2.3143376332707017</v>
      </c>
      <c r="AJ24">
        <v>-0.24450117169535077</v>
      </c>
      <c r="AK24">
        <v>-0.20190000194527322</v>
      </c>
      <c r="AL24">
        <v>-8.1551694732676289E-2</v>
      </c>
      <c r="AM24">
        <v>-0.10923452076022437</v>
      </c>
      <c r="AN24">
        <v>-9.9167235507993154E-2</v>
      </c>
    </row>
    <row r="25" spans="1:40" x14ac:dyDescent="0.3">
      <c r="A25" t="s">
        <v>1415</v>
      </c>
      <c r="B25">
        <v>0</v>
      </c>
      <c r="C25">
        <v>0</v>
      </c>
      <c r="D25">
        <v>7.9876732020611847</v>
      </c>
      <c r="E25">
        <v>0.90002582693256106</v>
      </c>
      <c r="F25">
        <v>0.83599424068606554</v>
      </c>
      <c r="G25">
        <v>2.4243874521139461</v>
      </c>
      <c r="I25">
        <v>0</v>
      </c>
      <c r="J25">
        <v>0</v>
      </c>
      <c r="K25">
        <v>0</v>
      </c>
      <c r="L25">
        <v>0</v>
      </c>
      <c r="M25">
        <v>0</v>
      </c>
      <c r="N25">
        <v>0</v>
      </c>
      <c r="O25">
        <v>0</v>
      </c>
      <c r="P25">
        <v>0</v>
      </c>
      <c r="Q25">
        <v>0</v>
      </c>
      <c r="R25">
        <v>0</v>
      </c>
      <c r="T25">
        <v>4.6865433905176319</v>
      </c>
      <c r="U25">
        <v>1.7625604556783998</v>
      </c>
      <c r="V25">
        <v>1.3618427303315499</v>
      </c>
      <c r="W25">
        <v>0.49415843379743951</v>
      </c>
      <c r="X25">
        <v>1.4603943320721855</v>
      </c>
      <c r="Y25">
        <v>-0.14412782062113544</v>
      </c>
      <c r="Z25">
        <v>-0.21005169681911115</v>
      </c>
      <c r="AA25">
        <v>-3.0809983747088203E-2</v>
      </c>
      <c r="AB25">
        <v>-8.4304939243180971E-2</v>
      </c>
      <c r="AC25">
        <v>-0.10379941160474576</v>
      </c>
      <c r="AE25">
        <v>1.8464928464392225</v>
      </c>
      <c r="AF25">
        <v>1.2804170145596825</v>
      </c>
      <c r="AG25">
        <v>0.94914822306571633</v>
      </c>
      <c r="AH25">
        <v>0.74123670652688256</v>
      </c>
      <c r="AI25">
        <v>1.286642250664481</v>
      </c>
      <c r="AJ25">
        <v>-0.11233837618435036</v>
      </c>
      <c r="AK25">
        <v>-0.10095000097263661</v>
      </c>
      <c r="AL25">
        <v>-3.3979872805281787E-2</v>
      </c>
      <c r="AM25">
        <v>-8.5827123454462001E-2</v>
      </c>
      <c r="AN25">
        <v>-9.0152032279993785E-2</v>
      </c>
    </row>
    <row r="26" spans="1:40" x14ac:dyDescent="0.3">
      <c r="A26" t="s">
        <v>1416</v>
      </c>
      <c r="B26">
        <v>0</v>
      </c>
      <c r="C26">
        <v>0</v>
      </c>
      <c r="D26">
        <v>0</v>
      </c>
      <c r="E26">
        <v>0</v>
      </c>
      <c r="F26">
        <v>9.0377755749844899E-2</v>
      </c>
      <c r="G26">
        <v>0.18354983864585078</v>
      </c>
      <c r="I26">
        <v>0</v>
      </c>
      <c r="J26">
        <v>0</v>
      </c>
      <c r="K26">
        <v>0</v>
      </c>
      <c r="L26">
        <v>0</v>
      </c>
      <c r="M26">
        <v>0</v>
      </c>
      <c r="N26">
        <v>0</v>
      </c>
      <c r="O26">
        <v>0</v>
      </c>
      <c r="P26">
        <v>0</v>
      </c>
      <c r="Q26">
        <v>0</v>
      </c>
      <c r="R26">
        <v>0</v>
      </c>
      <c r="T26">
        <v>0.2941345224174246</v>
      </c>
      <c r="U26">
        <v>0.44928011615331764</v>
      </c>
      <c r="V26">
        <v>0.19002456702300694</v>
      </c>
      <c r="W26">
        <v>0</v>
      </c>
      <c r="X26">
        <v>0.13377658003714682</v>
      </c>
      <c r="Y26">
        <v>0.38434085498969439</v>
      </c>
      <c r="Z26">
        <v>-0.1879409918907837</v>
      </c>
      <c r="AA26">
        <v>4.6214975620632294E-2</v>
      </c>
      <c r="AB26">
        <v>-0.14753364367556668</v>
      </c>
      <c r="AC26">
        <v>5.1899705802372874E-2</v>
      </c>
      <c r="AE26">
        <v>0.11578668013975321</v>
      </c>
      <c r="AF26">
        <v>0.3492046403344588</v>
      </c>
      <c r="AG26">
        <v>0.1318261420924606</v>
      </c>
      <c r="AH26">
        <v>8.3285023205267636E-2</v>
      </c>
      <c r="AI26">
        <v>8.092089626820638E-2</v>
      </c>
      <c r="AJ26">
        <v>0</v>
      </c>
      <c r="AK26">
        <v>-0.14133000136169127</v>
      </c>
      <c r="AL26">
        <v>4.077584736633813E-2</v>
      </c>
      <c r="AM26">
        <v>-0.10923452076022437</v>
      </c>
      <c r="AN26">
        <v>3.606081291199751E-2</v>
      </c>
    </row>
    <row r="27" spans="1:40" x14ac:dyDescent="0.3">
      <c r="A27" t="s">
        <v>1417</v>
      </c>
      <c r="B27">
        <v>0</v>
      </c>
      <c r="C27">
        <v>0</v>
      </c>
      <c r="D27">
        <v>0</v>
      </c>
      <c r="E27">
        <v>0</v>
      </c>
      <c r="F27">
        <v>0</v>
      </c>
      <c r="G27">
        <v>0</v>
      </c>
      <c r="I27">
        <v>0</v>
      </c>
      <c r="J27">
        <v>0</v>
      </c>
      <c r="K27">
        <v>0</v>
      </c>
      <c r="L27">
        <v>0</v>
      </c>
      <c r="M27">
        <v>0</v>
      </c>
      <c r="N27">
        <v>0</v>
      </c>
      <c r="O27">
        <v>0</v>
      </c>
      <c r="P27">
        <v>0</v>
      </c>
      <c r="Q27">
        <v>0</v>
      </c>
      <c r="R27">
        <v>0</v>
      </c>
      <c r="T27">
        <v>0.31374349057858625</v>
      </c>
      <c r="U27">
        <v>0.2764800714789647</v>
      </c>
      <c r="V27">
        <v>0</v>
      </c>
      <c r="W27">
        <v>0.22731287954682217</v>
      </c>
      <c r="X27">
        <v>0</v>
      </c>
      <c r="Y27">
        <v>0.14412782062113538</v>
      </c>
      <c r="Z27">
        <v>-0.16583028696245616</v>
      </c>
      <c r="AA27">
        <v>-3.0809983747088193E-2</v>
      </c>
      <c r="AB27">
        <v>-8.4304939243180971E-2</v>
      </c>
      <c r="AC27">
        <v>-9.3419470444271194E-2</v>
      </c>
      <c r="AE27">
        <v>0.12188071593658237</v>
      </c>
      <c r="AF27">
        <v>0</v>
      </c>
      <c r="AG27">
        <v>0</v>
      </c>
      <c r="AH27">
        <v>0.24985506961580314</v>
      </c>
      <c r="AI27">
        <v>0</v>
      </c>
      <c r="AJ27">
        <v>-0.19163605349095061</v>
      </c>
      <c r="AK27">
        <v>-0.11196272835146968</v>
      </c>
      <c r="AL27">
        <v>-2.7183898244225419E-2</v>
      </c>
      <c r="AM27">
        <v>-8.5827123454462001E-2</v>
      </c>
      <c r="AN27">
        <v>-0.10818243873599254</v>
      </c>
    </row>
    <row r="28" spans="1:40" x14ac:dyDescent="0.3">
      <c r="A28" t="s">
        <v>1418</v>
      </c>
      <c r="B28">
        <v>0</v>
      </c>
      <c r="C28">
        <v>0</v>
      </c>
      <c r="D28">
        <v>0</v>
      </c>
      <c r="E28">
        <v>0</v>
      </c>
      <c r="F28">
        <v>0</v>
      </c>
      <c r="G28">
        <v>1.0707073921007966</v>
      </c>
      <c r="I28">
        <v>0</v>
      </c>
      <c r="J28">
        <v>0</v>
      </c>
      <c r="K28">
        <v>0</v>
      </c>
      <c r="L28">
        <v>0</v>
      </c>
      <c r="M28">
        <v>0</v>
      </c>
      <c r="N28">
        <v>0</v>
      </c>
      <c r="O28">
        <v>0</v>
      </c>
      <c r="P28">
        <v>0</v>
      </c>
      <c r="Q28">
        <v>0</v>
      </c>
      <c r="R28">
        <v>0</v>
      </c>
      <c r="T28">
        <v>2.2354223703724267</v>
      </c>
      <c r="U28">
        <v>0</v>
      </c>
      <c r="V28">
        <v>0</v>
      </c>
      <c r="W28">
        <v>0</v>
      </c>
      <c r="X28">
        <v>0</v>
      </c>
      <c r="Y28">
        <v>-1.0569373512216598</v>
      </c>
      <c r="Z28">
        <v>-1.6693582220887255</v>
      </c>
      <c r="AA28">
        <v>-0.4082322846489187</v>
      </c>
      <c r="AB28">
        <v>-0.92735433167499048</v>
      </c>
      <c r="AC28">
        <v>-0.89267493980081347</v>
      </c>
      <c r="AE28">
        <v>1.1700548729911906</v>
      </c>
      <c r="AF28">
        <v>0</v>
      </c>
      <c r="AG28">
        <v>0</v>
      </c>
      <c r="AH28">
        <v>0</v>
      </c>
      <c r="AI28">
        <v>0</v>
      </c>
      <c r="AJ28">
        <v>-1.0639105038635535</v>
      </c>
      <c r="AK28">
        <v>-0.71674500690571996</v>
      </c>
      <c r="AL28">
        <v>-0.35339067717493056</v>
      </c>
      <c r="AM28">
        <v>-0.67881452186710856</v>
      </c>
      <c r="AN28">
        <v>-0.78432268083594581</v>
      </c>
    </row>
    <row r="29" spans="1:40" x14ac:dyDescent="0.3">
      <c r="A29" t="s">
        <v>1419</v>
      </c>
      <c r="B29">
        <v>0.6</v>
      </c>
      <c r="C29">
        <v>0.6</v>
      </c>
      <c r="D29">
        <v>0.6</v>
      </c>
      <c r="E29">
        <v>0.6</v>
      </c>
      <c r="F29">
        <v>0.6</v>
      </c>
      <c r="G29">
        <v>0.6</v>
      </c>
      <c r="I29">
        <v>0.6</v>
      </c>
      <c r="J29">
        <v>0.6</v>
      </c>
      <c r="K29">
        <v>0.6</v>
      </c>
      <c r="L29">
        <v>0.6</v>
      </c>
      <c r="M29">
        <v>0.6</v>
      </c>
      <c r="N29">
        <v>0.6</v>
      </c>
      <c r="O29">
        <v>0.6</v>
      </c>
      <c r="P29">
        <v>0.6</v>
      </c>
      <c r="Q29">
        <v>0.6</v>
      </c>
      <c r="R29">
        <v>0.6</v>
      </c>
      <c r="T29">
        <v>0.6</v>
      </c>
      <c r="U29">
        <v>0.6</v>
      </c>
      <c r="V29">
        <v>0.6</v>
      </c>
      <c r="W29">
        <v>0.6</v>
      </c>
      <c r="X29">
        <v>0.6</v>
      </c>
      <c r="Y29">
        <v>0.6</v>
      </c>
      <c r="Z29">
        <v>0.6</v>
      </c>
      <c r="AA29">
        <v>0.6</v>
      </c>
      <c r="AB29">
        <v>0.6</v>
      </c>
      <c r="AC29">
        <v>0.6</v>
      </c>
      <c r="AE29">
        <v>0.6</v>
      </c>
      <c r="AF29">
        <v>0.6</v>
      </c>
      <c r="AG29">
        <v>0.6</v>
      </c>
      <c r="AH29">
        <v>0.6</v>
      </c>
      <c r="AI29">
        <v>0.6</v>
      </c>
      <c r="AJ29">
        <v>0.6</v>
      </c>
      <c r="AK29">
        <v>0.6</v>
      </c>
      <c r="AL29">
        <v>0.6</v>
      </c>
      <c r="AM29">
        <v>0.6</v>
      </c>
      <c r="AN29">
        <v>0.6</v>
      </c>
    </row>
    <row r="30" spans="1:40" x14ac:dyDescent="0.3">
      <c r="A30" t="s">
        <v>1420</v>
      </c>
      <c r="B30">
        <v>0.28999999999999998</v>
      </c>
      <c r="C30">
        <v>0.28999999999999998</v>
      </c>
      <c r="D30">
        <v>0.28999999999999998</v>
      </c>
      <c r="E30">
        <v>0.28999999999999998</v>
      </c>
      <c r="F30">
        <v>0.28999999999999998</v>
      </c>
      <c r="G30">
        <v>0.28999999999999998</v>
      </c>
      <c r="I30">
        <v>0.28999999999999998</v>
      </c>
      <c r="J30">
        <v>0.28999999999999998</v>
      </c>
      <c r="K30">
        <v>0.28999999999999998</v>
      </c>
      <c r="L30">
        <v>0.28999999999999998</v>
      </c>
      <c r="M30">
        <v>0.28999999999999998</v>
      </c>
      <c r="N30">
        <v>0.28999999999999998</v>
      </c>
      <c r="O30">
        <v>0.28999999999999998</v>
      </c>
      <c r="P30">
        <v>0.28999999999999998</v>
      </c>
      <c r="Q30">
        <v>0.28999999999999998</v>
      </c>
      <c r="R30">
        <v>0.28999999999999998</v>
      </c>
      <c r="T30">
        <v>0.28999999999999998</v>
      </c>
      <c r="U30">
        <v>0.28999999999999998</v>
      </c>
      <c r="V30">
        <v>0.28999999999999998</v>
      </c>
      <c r="W30">
        <v>0.28999999999999998</v>
      </c>
      <c r="X30">
        <v>0.28999999999999998</v>
      </c>
      <c r="Y30">
        <v>0.28999999999999998</v>
      </c>
      <c r="Z30">
        <v>0.28999999999999998</v>
      </c>
      <c r="AA30">
        <v>0.28999999999999998</v>
      </c>
      <c r="AB30">
        <v>0.28999999999999998</v>
      </c>
      <c r="AC30">
        <v>0.28999999999999998</v>
      </c>
      <c r="AE30">
        <v>0.28999999999999998</v>
      </c>
      <c r="AF30">
        <v>0.28999999999999998</v>
      </c>
      <c r="AG30">
        <v>0.28999999999999998</v>
      </c>
      <c r="AH30">
        <v>0.28999999999999998</v>
      </c>
      <c r="AI30">
        <v>0.28999999999999998</v>
      </c>
      <c r="AJ30">
        <v>0.28999999999999998</v>
      </c>
      <c r="AK30">
        <v>0.28999999999999998</v>
      </c>
      <c r="AL30">
        <v>0.28999999999999998</v>
      </c>
      <c r="AM30">
        <v>0.28999999999999998</v>
      </c>
      <c r="AN30">
        <v>0.28999999999999998</v>
      </c>
    </row>
    <row r="31" spans="1:40" x14ac:dyDescent="0.3">
      <c r="A31" t="s">
        <v>1421</v>
      </c>
      <c r="B31">
        <v>0.46</v>
      </c>
      <c r="C31">
        <v>0.46</v>
      </c>
      <c r="D31">
        <v>0.46</v>
      </c>
      <c r="E31">
        <v>0.46</v>
      </c>
      <c r="F31">
        <v>0.46</v>
      </c>
      <c r="G31">
        <v>0.46</v>
      </c>
      <c r="I31">
        <v>0.46</v>
      </c>
      <c r="J31">
        <v>0.46</v>
      </c>
      <c r="K31">
        <v>0.46</v>
      </c>
      <c r="L31">
        <v>0.46</v>
      </c>
      <c r="M31">
        <v>0.46</v>
      </c>
      <c r="N31">
        <v>0.46</v>
      </c>
      <c r="O31">
        <v>0.46</v>
      </c>
      <c r="P31">
        <v>0.46</v>
      </c>
      <c r="Q31">
        <v>0.46</v>
      </c>
      <c r="R31">
        <v>0.46</v>
      </c>
      <c r="T31">
        <v>0.46</v>
      </c>
      <c r="U31">
        <v>0.46</v>
      </c>
      <c r="V31">
        <v>0.46</v>
      </c>
      <c r="W31">
        <v>0.46</v>
      </c>
      <c r="X31">
        <v>0.46</v>
      </c>
      <c r="Y31">
        <v>0.46</v>
      </c>
      <c r="Z31">
        <v>0.46</v>
      </c>
      <c r="AA31">
        <v>0.46</v>
      </c>
      <c r="AB31">
        <v>0.46</v>
      </c>
      <c r="AC31">
        <v>0.46</v>
      </c>
      <c r="AE31">
        <v>0.46</v>
      </c>
      <c r="AF31">
        <v>0.46</v>
      </c>
      <c r="AG31">
        <v>0.46</v>
      </c>
      <c r="AH31">
        <v>0.46</v>
      </c>
      <c r="AI31">
        <v>0.46</v>
      </c>
      <c r="AJ31">
        <v>0.46</v>
      </c>
      <c r="AK31">
        <v>0.46</v>
      </c>
      <c r="AL31">
        <v>0.46</v>
      </c>
      <c r="AM31">
        <v>0.46</v>
      </c>
      <c r="AN31">
        <v>0.46</v>
      </c>
    </row>
    <row r="32" spans="1:40" x14ac:dyDescent="0.3">
      <c r="A32" t="s">
        <v>1422</v>
      </c>
      <c r="B32">
        <v>4.4999999999999998E-2</v>
      </c>
      <c r="C32">
        <v>4.4999999999999998E-2</v>
      </c>
      <c r="D32">
        <v>4.4999999999999998E-2</v>
      </c>
      <c r="E32">
        <v>4.4999999999999998E-2</v>
      </c>
      <c r="F32">
        <v>4.4999999999999998E-2</v>
      </c>
      <c r="G32">
        <v>4.4999999999999998E-2</v>
      </c>
      <c r="I32">
        <v>4.4999999999999998E-2</v>
      </c>
      <c r="J32">
        <v>4.4999999999999998E-2</v>
      </c>
      <c r="K32">
        <v>4.4999999999999998E-2</v>
      </c>
      <c r="L32">
        <v>4.4999999999999998E-2</v>
      </c>
      <c r="M32">
        <v>4.4999999999999998E-2</v>
      </c>
      <c r="N32">
        <v>4.4999999999999998E-2</v>
      </c>
      <c r="O32">
        <v>4.4999999999999998E-2</v>
      </c>
      <c r="P32">
        <v>4.4999999999999998E-2</v>
      </c>
      <c r="Q32">
        <v>4.4999999999999998E-2</v>
      </c>
      <c r="R32">
        <v>4.4999999999999998E-2</v>
      </c>
      <c r="T32">
        <v>4.4999999999999998E-2</v>
      </c>
      <c r="U32">
        <v>4.4999999999999998E-2</v>
      </c>
      <c r="V32">
        <v>4.4999999999999998E-2</v>
      </c>
      <c r="W32">
        <v>4.4999999999999998E-2</v>
      </c>
      <c r="X32">
        <v>4.4999999999999998E-2</v>
      </c>
      <c r="Y32">
        <v>4.4999999999999998E-2</v>
      </c>
      <c r="Z32">
        <v>4.4999999999999998E-2</v>
      </c>
      <c r="AA32">
        <v>4.4999999999999998E-2</v>
      </c>
      <c r="AB32">
        <v>4.4999999999999998E-2</v>
      </c>
      <c r="AC32">
        <v>4.4999999999999998E-2</v>
      </c>
      <c r="AE32">
        <v>4.4999999999999998E-2</v>
      </c>
      <c r="AF32">
        <v>4.4999999999999998E-2</v>
      </c>
      <c r="AG32">
        <v>4.4999999999999998E-2</v>
      </c>
      <c r="AH32">
        <v>4.4999999999999998E-2</v>
      </c>
      <c r="AI32">
        <v>4.4999999999999998E-2</v>
      </c>
      <c r="AJ32">
        <v>4.4999999999999998E-2</v>
      </c>
      <c r="AK32">
        <v>4.4999999999999998E-2</v>
      </c>
      <c r="AL32">
        <v>4.4999999999999998E-2</v>
      </c>
      <c r="AM32">
        <v>4.4999999999999998E-2</v>
      </c>
      <c r="AN32">
        <v>4.4999999999999998E-2</v>
      </c>
    </row>
    <row r="33" spans="1:40" x14ac:dyDescent="0.3">
      <c r="A33" t="s">
        <v>1423</v>
      </c>
      <c r="B33">
        <v>0.36</v>
      </c>
      <c r="C33">
        <v>0.36</v>
      </c>
      <c r="D33">
        <v>0.36</v>
      </c>
      <c r="E33">
        <v>0.36</v>
      </c>
      <c r="F33">
        <v>0.36</v>
      </c>
      <c r="G33">
        <v>0.36</v>
      </c>
      <c r="I33">
        <v>0.36</v>
      </c>
      <c r="J33">
        <v>0.36</v>
      </c>
      <c r="K33">
        <v>0.36</v>
      </c>
      <c r="L33">
        <v>0.36</v>
      </c>
      <c r="M33">
        <v>0.36</v>
      </c>
      <c r="N33">
        <v>0.36</v>
      </c>
      <c r="O33">
        <v>0.36</v>
      </c>
      <c r="P33">
        <v>0.36</v>
      </c>
      <c r="Q33">
        <v>0.36</v>
      </c>
      <c r="R33">
        <v>0.36</v>
      </c>
      <c r="T33">
        <v>0.36</v>
      </c>
      <c r="U33">
        <v>0.36</v>
      </c>
      <c r="V33">
        <v>0.36</v>
      </c>
      <c r="W33">
        <v>0.36</v>
      </c>
      <c r="X33">
        <v>0.36</v>
      </c>
      <c r="Y33">
        <v>0.36</v>
      </c>
      <c r="Z33">
        <v>0.36</v>
      </c>
      <c r="AA33">
        <v>0.36</v>
      </c>
      <c r="AB33">
        <v>0.36</v>
      </c>
      <c r="AC33">
        <v>0.36</v>
      </c>
      <c r="AE33">
        <v>0.36</v>
      </c>
      <c r="AF33">
        <v>0.36</v>
      </c>
      <c r="AG33">
        <v>0.36</v>
      </c>
      <c r="AH33">
        <v>0.36</v>
      </c>
      <c r="AI33">
        <v>0.36</v>
      </c>
      <c r="AJ33">
        <v>0.36</v>
      </c>
      <c r="AK33">
        <v>0.36</v>
      </c>
      <c r="AL33">
        <v>0.36</v>
      </c>
      <c r="AM33">
        <v>0.36</v>
      </c>
      <c r="AN33">
        <v>0.36</v>
      </c>
    </row>
    <row r="34" spans="1:40" x14ac:dyDescent="0.3">
      <c r="A34" t="s">
        <v>1424</v>
      </c>
      <c r="B34">
        <v>0.5</v>
      </c>
      <c r="C34">
        <v>0.5</v>
      </c>
      <c r="D34">
        <v>0.5</v>
      </c>
      <c r="E34">
        <v>0.5</v>
      </c>
      <c r="F34">
        <v>0.5</v>
      </c>
      <c r="G34">
        <v>0.5</v>
      </c>
      <c r="I34">
        <v>0.5</v>
      </c>
      <c r="J34">
        <v>0.5</v>
      </c>
      <c r="K34">
        <v>0.5</v>
      </c>
      <c r="L34">
        <v>0.5</v>
      </c>
      <c r="M34">
        <v>0.5</v>
      </c>
      <c r="N34">
        <v>0.5</v>
      </c>
      <c r="O34">
        <v>0.5</v>
      </c>
      <c r="P34">
        <v>0.5</v>
      </c>
      <c r="Q34">
        <v>0.5</v>
      </c>
      <c r="R34">
        <v>0.5</v>
      </c>
      <c r="T34">
        <v>0.5</v>
      </c>
      <c r="U34">
        <v>0.5</v>
      </c>
      <c r="V34">
        <v>0.5</v>
      </c>
      <c r="W34">
        <v>0.5</v>
      </c>
      <c r="X34">
        <v>0.5</v>
      </c>
      <c r="Y34">
        <v>0.5</v>
      </c>
      <c r="Z34">
        <v>0.5</v>
      </c>
      <c r="AA34">
        <v>0.5</v>
      </c>
      <c r="AB34">
        <v>0.5</v>
      </c>
      <c r="AC34">
        <v>0.5</v>
      </c>
      <c r="AE34">
        <v>0.5</v>
      </c>
      <c r="AF34">
        <v>0.5</v>
      </c>
      <c r="AG34">
        <v>0.5</v>
      </c>
      <c r="AH34">
        <v>0.5</v>
      </c>
      <c r="AI34">
        <v>0.5</v>
      </c>
      <c r="AJ34">
        <v>0.5</v>
      </c>
      <c r="AK34">
        <v>0.5</v>
      </c>
      <c r="AL34">
        <v>0.5</v>
      </c>
      <c r="AM34">
        <v>0.5</v>
      </c>
      <c r="AN34">
        <v>0.5</v>
      </c>
    </row>
    <row r="35" spans="1:40" x14ac:dyDescent="0.3">
      <c r="A35" t="s">
        <v>1425</v>
      </c>
      <c r="B35">
        <v>9.6000000000000002E-2</v>
      </c>
      <c r="C35">
        <v>9.6000000000000002E-2</v>
      </c>
      <c r="D35">
        <v>9.6000000000000002E-2</v>
      </c>
      <c r="E35">
        <v>9.6000000000000002E-2</v>
      </c>
      <c r="F35">
        <v>9.6000000000000002E-2</v>
      </c>
      <c r="G35">
        <v>9.6000000000000002E-2</v>
      </c>
      <c r="I35">
        <v>9.6000000000000002E-2</v>
      </c>
      <c r="J35">
        <v>9.6000000000000002E-2</v>
      </c>
      <c r="K35">
        <v>9.6000000000000002E-2</v>
      </c>
      <c r="L35">
        <v>9.6000000000000002E-2</v>
      </c>
      <c r="M35">
        <v>9.6000000000000002E-2</v>
      </c>
      <c r="N35">
        <v>9.6000000000000002E-2</v>
      </c>
      <c r="O35">
        <v>9.6000000000000002E-2</v>
      </c>
      <c r="P35">
        <v>9.6000000000000002E-2</v>
      </c>
      <c r="Q35">
        <v>9.6000000000000002E-2</v>
      </c>
      <c r="R35">
        <v>9.6000000000000002E-2</v>
      </c>
      <c r="T35">
        <v>9.6000000000000002E-2</v>
      </c>
      <c r="U35">
        <v>9.6000000000000002E-2</v>
      </c>
      <c r="V35">
        <v>9.6000000000000002E-2</v>
      </c>
      <c r="W35">
        <v>9.6000000000000002E-2</v>
      </c>
      <c r="X35">
        <v>9.6000000000000002E-2</v>
      </c>
      <c r="Y35">
        <v>9.6000000000000002E-2</v>
      </c>
      <c r="Z35">
        <v>9.6000000000000002E-2</v>
      </c>
      <c r="AA35">
        <v>9.6000000000000002E-2</v>
      </c>
      <c r="AB35">
        <v>9.6000000000000002E-2</v>
      </c>
      <c r="AC35">
        <v>9.6000000000000002E-2</v>
      </c>
      <c r="AE35">
        <v>9.6000000000000002E-2</v>
      </c>
      <c r="AF35">
        <v>9.6000000000000002E-2</v>
      </c>
      <c r="AG35">
        <v>9.6000000000000002E-2</v>
      </c>
      <c r="AH35">
        <v>9.6000000000000002E-2</v>
      </c>
      <c r="AI35">
        <v>9.6000000000000002E-2</v>
      </c>
      <c r="AJ35">
        <v>9.6000000000000002E-2</v>
      </c>
      <c r="AK35">
        <v>9.6000000000000002E-2</v>
      </c>
      <c r="AL35">
        <v>9.6000000000000002E-2</v>
      </c>
      <c r="AM35">
        <v>9.6000000000000002E-2</v>
      </c>
      <c r="AN35">
        <v>9.6000000000000002E-2</v>
      </c>
    </row>
    <row r="36" spans="1:40" x14ac:dyDescent="0.3">
      <c r="A36" t="s">
        <v>1426</v>
      </c>
      <c r="B36">
        <v>0.245</v>
      </c>
      <c r="C36">
        <v>0.245</v>
      </c>
      <c r="D36">
        <v>0.245</v>
      </c>
      <c r="E36">
        <v>0.245</v>
      </c>
      <c r="F36">
        <v>0.245</v>
      </c>
      <c r="G36">
        <v>0.245</v>
      </c>
      <c r="I36">
        <v>0.245</v>
      </c>
      <c r="J36">
        <v>0.245</v>
      </c>
      <c r="K36">
        <v>0.245</v>
      </c>
      <c r="L36">
        <v>0.245</v>
      </c>
      <c r="M36">
        <v>0.245</v>
      </c>
      <c r="N36">
        <v>0.245</v>
      </c>
      <c r="O36">
        <v>0.245</v>
      </c>
      <c r="P36">
        <v>0.245</v>
      </c>
      <c r="Q36">
        <v>0.245</v>
      </c>
      <c r="R36">
        <v>0.245</v>
      </c>
      <c r="T36">
        <v>0.245</v>
      </c>
      <c r="U36">
        <v>0.245</v>
      </c>
      <c r="V36">
        <v>0.245</v>
      </c>
      <c r="W36">
        <v>0.245</v>
      </c>
      <c r="X36">
        <v>0.245</v>
      </c>
      <c r="Y36">
        <v>0.245</v>
      </c>
      <c r="Z36">
        <v>0.245</v>
      </c>
      <c r="AA36">
        <v>0.245</v>
      </c>
      <c r="AB36">
        <v>0.245</v>
      </c>
      <c r="AC36">
        <v>0.245</v>
      </c>
      <c r="AE36">
        <v>0.245</v>
      </c>
      <c r="AF36">
        <v>0.245</v>
      </c>
      <c r="AG36">
        <v>0.245</v>
      </c>
      <c r="AH36">
        <v>0.245</v>
      </c>
      <c r="AI36">
        <v>0.245</v>
      </c>
      <c r="AJ36">
        <v>0.245</v>
      </c>
      <c r="AK36">
        <v>0.245</v>
      </c>
      <c r="AL36">
        <v>0.245</v>
      </c>
      <c r="AM36">
        <v>0.245</v>
      </c>
      <c r="AN36">
        <v>0.245</v>
      </c>
    </row>
    <row r="37" spans="1:40" x14ac:dyDescent="0.3">
      <c r="A37" t="s">
        <v>1427</v>
      </c>
      <c r="B37">
        <v>0.45</v>
      </c>
      <c r="C37">
        <v>0.45</v>
      </c>
      <c r="D37">
        <v>0.45</v>
      </c>
      <c r="E37">
        <v>0.45</v>
      </c>
      <c r="F37">
        <v>0.45</v>
      </c>
      <c r="G37">
        <v>0.45</v>
      </c>
      <c r="I37">
        <v>0.45</v>
      </c>
      <c r="J37">
        <v>0.45</v>
      </c>
      <c r="K37">
        <v>0.45</v>
      </c>
      <c r="L37">
        <v>0.45</v>
      </c>
      <c r="M37">
        <v>0.45</v>
      </c>
      <c r="N37">
        <v>0.45</v>
      </c>
      <c r="O37">
        <v>0.45</v>
      </c>
      <c r="P37">
        <v>0.45</v>
      </c>
      <c r="Q37">
        <v>0.45</v>
      </c>
      <c r="R37">
        <v>0.45</v>
      </c>
      <c r="T37">
        <v>0.45</v>
      </c>
      <c r="U37">
        <v>0.45</v>
      </c>
      <c r="V37">
        <v>0.45</v>
      </c>
      <c r="W37">
        <v>0.45</v>
      </c>
      <c r="X37">
        <v>0.45</v>
      </c>
      <c r="Y37">
        <v>0.45</v>
      </c>
      <c r="Z37">
        <v>0.45</v>
      </c>
      <c r="AA37">
        <v>0.45</v>
      </c>
      <c r="AB37">
        <v>0.45</v>
      </c>
      <c r="AC37">
        <v>0.45</v>
      </c>
      <c r="AE37">
        <v>0.45</v>
      </c>
      <c r="AF37">
        <v>0.45</v>
      </c>
      <c r="AG37">
        <v>0.45</v>
      </c>
      <c r="AH37">
        <v>0.45</v>
      </c>
      <c r="AI37">
        <v>0.45</v>
      </c>
      <c r="AJ37">
        <v>0.45</v>
      </c>
      <c r="AK37">
        <v>0.45</v>
      </c>
      <c r="AL37">
        <v>0.45</v>
      </c>
      <c r="AM37">
        <v>0.45</v>
      </c>
      <c r="AN37">
        <v>0.45</v>
      </c>
    </row>
    <row r="38" spans="1:40" x14ac:dyDescent="0.3">
      <c r="A38" t="s">
        <v>1428</v>
      </c>
      <c r="B38">
        <v>0.31</v>
      </c>
      <c r="C38">
        <v>0.31</v>
      </c>
      <c r="D38">
        <v>0.31</v>
      </c>
      <c r="E38">
        <v>0.31</v>
      </c>
      <c r="F38">
        <v>0.31</v>
      </c>
      <c r="G38">
        <v>0.31</v>
      </c>
      <c r="I38">
        <v>0.31</v>
      </c>
      <c r="J38">
        <v>0.31</v>
      </c>
      <c r="K38">
        <v>0.31</v>
      </c>
      <c r="L38">
        <v>0.31</v>
      </c>
      <c r="M38">
        <v>0.31</v>
      </c>
      <c r="N38">
        <v>0.31</v>
      </c>
      <c r="O38">
        <v>0.31</v>
      </c>
      <c r="P38">
        <v>0.31</v>
      </c>
      <c r="Q38">
        <v>0.31</v>
      </c>
      <c r="R38">
        <v>0.31</v>
      </c>
      <c r="T38">
        <v>0.31</v>
      </c>
      <c r="U38">
        <v>0.31</v>
      </c>
      <c r="V38">
        <v>0.31</v>
      </c>
      <c r="W38">
        <v>0.31</v>
      </c>
      <c r="X38">
        <v>0.31</v>
      </c>
      <c r="Y38">
        <v>0.31</v>
      </c>
      <c r="Z38">
        <v>0.31</v>
      </c>
      <c r="AA38">
        <v>0.31</v>
      </c>
      <c r="AB38">
        <v>0.31</v>
      </c>
      <c r="AC38">
        <v>0.31</v>
      </c>
      <c r="AE38">
        <v>0.31</v>
      </c>
      <c r="AF38">
        <v>0.31</v>
      </c>
      <c r="AG38">
        <v>0.31</v>
      </c>
      <c r="AH38">
        <v>0.31</v>
      </c>
      <c r="AI38">
        <v>0.31</v>
      </c>
      <c r="AJ38">
        <v>0.31</v>
      </c>
      <c r="AK38">
        <v>0.31</v>
      </c>
      <c r="AL38">
        <v>0.31</v>
      </c>
      <c r="AM38">
        <v>0.31</v>
      </c>
      <c r="AN38">
        <v>0.31</v>
      </c>
    </row>
    <row r="39" spans="1:40" x14ac:dyDescent="0.3">
      <c r="A39" t="s">
        <v>1429</v>
      </c>
      <c r="B39">
        <v>0.11</v>
      </c>
      <c r="C39">
        <v>0.11</v>
      </c>
      <c r="D39">
        <v>0.11</v>
      </c>
      <c r="E39">
        <v>0.11</v>
      </c>
      <c r="F39">
        <v>0.11</v>
      </c>
      <c r="G39">
        <v>0.11</v>
      </c>
      <c r="I39">
        <v>0.11</v>
      </c>
      <c r="J39">
        <v>0.11</v>
      </c>
      <c r="K39">
        <v>0.11</v>
      </c>
      <c r="L39">
        <v>0.11</v>
      </c>
      <c r="M39">
        <v>0.11</v>
      </c>
      <c r="N39">
        <v>0.11</v>
      </c>
      <c r="O39">
        <v>0.11</v>
      </c>
      <c r="P39">
        <v>0.11</v>
      </c>
      <c r="Q39">
        <v>0.11</v>
      </c>
      <c r="R39">
        <v>0.11</v>
      </c>
      <c r="T39">
        <v>0.11</v>
      </c>
      <c r="U39">
        <v>0.11</v>
      </c>
      <c r="V39">
        <v>0.11</v>
      </c>
      <c r="W39">
        <v>0.11</v>
      </c>
      <c r="X39">
        <v>0.11</v>
      </c>
      <c r="Y39">
        <v>0.11</v>
      </c>
      <c r="Z39">
        <v>0.11</v>
      </c>
      <c r="AA39">
        <v>0.11</v>
      </c>
      <c r="AB39">
        <v>0.11</v>
      </c>
      <c r="AC39">
        <v>0.11</v>
      </c>
      <c r="AE39">
        <v>0.11</v>
      </c>
      <c r="AF39">
        <v>0.11</v>
      </c>
      <c r="AG39">
        <v>0.11</v>
      </c>
      <c r="AH39">
        <v>0.11</v>
      </c>
      <c r="AI39">
        <v>0.11</v>
      </c>
      <c r="AJ39">
        <v>0.11</v>
      </c>
      <c r="AK39">
        <v>0.11</v>
      </c>
      <c r="AL39">
        <v>0.11</v>
      </c>
      <c r="AM39">
        <v>0.11</v>
      </c>
      <c r="AN39">
        <v>0.11</v>
      </c>
    </row>
    <row r="40" spans="1:40" x14ac:dyDescent="0.3">
      <c r="A40" t="s">
        <v>1430</v>
      </c>
      <c r="B40">
        <v>0.19</v>
      </c>
      <c r="C40">
        <v>0.19</v>
      </c>
      <c r="D40">
        <v>0.19</v>
      </c>
      <c r="E40">
        <v>0.19</v>
      </c>
      <c r="F40">
        <v>0.19</v>
      </c>
      <c r="G40">
        <v>0.19</v>
      </c>
      <c r="I40">
        <v>0.19</v>
      </c>
      <c r="J40">
        <v>0.19</v>
      </c>
      <c r="K40">
        <v>0.19</v>
      </c>
      <c r="L40">
        <v>0.19</v>
      </c>
      <c r="M40">
        <v>0.19</v>
      </c>
      <c r="N40">
        <v>0.19</v>
      </c>
      <c r="O40">
        <v>0.19</v>
      </c>
      <c r="P40">
        <v>0.19</v>
      </c>
      <c r="Q40">
        <v>0.19</v>
      </c>
      <c r="R40">
        <v>0.19</v>
      </c>
      <c r="T40">
        <v>0.19</v>
      </c>
      <c r="U40">
        <v>0.19</v>
      </c>
      <c r="V40">
        <v>0.19</v>
      </c>
      <c r="W40">
        <v>0.19</v>
      </c>
      <c r="X40">
        <v>0.19</v>
      </c>
      <c r="Y40">
        <v>0.19</v>
      </c>
      <c r="Z40">
        <v>0.19</v>
      </c>
      <c r="AA40">
        <v>0.19</v>
      </c>
      <c r="AB40">
        <v>0.19</v>
      </c>
      <c r="AC40">
        <v>0.19</v>
      </c>
      <c r="AE40">
        <v>0.19</v>
      </c>
      <c r="AF40">
        <v>0.19</v>
      </c>
      <c r="AG40">
        <v>0.19</v>
      </c>
      <c r="AH40">
        <v>0.19</v>
      </c>
      <c r="AI40">
        <v>0.19</v>
      </c>
      <c r="AJ40">
        <v>0.19</v>
      </c>
      <c r="AK40">
        <v>0.19</v>
      </c>
      <c r="AL40">
        <v>0.19</v>
      </c>
      <c r="AM40">
        <v>0.19</v>
      </c>
      <c r="AN40">
        <v>0.19</v>
      </c>
    </row>
    <row r="41" spans="1:40" x14ac:dyDescent="0.3">
      <c r="A41" t="s">
        <v>1431</v>
      </c>
      <c r="B41">
        <v>0.215</v>
      </c>
      <c r="C41">
        <v>0.215</v>
      </c>
      <c r="D41">
        <v>0.215</v>
      </c>
      <c r="E41">
        <v>0.215</v>
      </c>
      <c r="F41">
        <v>0.215</v>
      </c>
      <c r="G41">
        <v>0.215</v>
      </c>
      <c r="I41">
        <v>0.215</v>
      </c>
      <c r="J41">
        <v>0.215</v>
      </c>
      <c r="K41">
        <v>0.215</v>
      </c>
      <c r="L41">
        <v>0.215</v>
      </c>
      <c r="M41">
        <v>0.215</v>
      </c>
      <c r="N41">
        <v>0.215</v>
      </c>
      <c r="O41">
        <v>0.215</v>
      </c>
      <c r="P41">
        <v>0.215</v>
      </c>
      <c r="Q41">
        <v>0.215</v>
      </c>
      <c r="R41">
        <v>0.215</v>
      </c>
      <c r="T41">
        <v>0.215</v>
      </c>
      <c r="U41">
        <v>0.215</v>
      </c>
      <c r="V41">
        <v>0.215</v>
      </c>
      <c r="W41">
        <v>0.215</v>
      </c>
      <c r="X41">
        <v>0.215</v>
      </c>
      <c r="Y41">
        <v>0.215</v>
      </c>
      <c r="Z41">
        <v>0.215</v>
      </c>
      <c r="AA41">
        <v>0.215</v>
      </c>
      <c r="AB41">
        <v>0.215</v>
      </c>
      <c r="AC41">
        <v>0.215</v>
      </c>
      <c r="AE41">
        <v>0.215</v>
      </c>
      <c r="AF41">
        <v>0.215</v>
      </c>
      <c r="AG41">
        <v>0.215</v>
      </c>
      <c r="AH41">
        <v>0.215</v>
      </c>
      <c r="AI41">
        <v>0.215</v>
      </c>
      <c r="AJ41">
        <v>0.215</v>
      </c>
      <c r="AK41">
        <v>0.215</v>
      </c>
      <c r="AL41">
        <v>0.215</v>
      </c>
      <c r="AM41">
        <v>0.215</v>
      </c>
      <c r="AN41">
        <v>0.215</v>
      </c>
    </row>
    <row r="42" spans="1:40" x14ac:dyDescent="0.3">
      <c r="A42" t="s">
        <v>1432</v>
      </c>
      <c r="B42">
        <v>0.26</v>
      </c>
      <c r="C42">
        <v>0.26</v>
      </c>
      <c r="D42">
        <v>0.26</v>
      </c>
      <c r="E42">
        <v>0.26</v>
      </c>
      <c r="F42">
        <v>0.26</v>
      </c>
      <c r="G42">
        <v>0.26</v>
      </c>
      <c r="I42">
        <v>0.26</v>
      </c>
      <c r="J42">
        <v>0.26</v>
      </c>
      <c r="K42">
        <v>0.26</v>
      </c>
      <c r="L42">
        <v>0.26</v>
      </c>
      <c r="M42">
        <v>0.26</v>
      </c>
      <c r="N42">
        <v>0.26</v>
      </c>
      <c r="O42">
        <v>0.26</v>
      </c>
      <c r="P42">
        <v>0.26</v>
      </c>
      <c r="Q42">
        <v>0.26</v>
      </c>
      <c r="R42">
        <v>0.26</v>
      </c>
      <c r="T42">
        <v>0.26</v>
      </c>
      <c r="U42">
        <v>0.26</v>
      </c>
      <c r="V42">
        <v>0.26</v>
      </c>
      <c r="W42">
        <v>0.26</v>
      </c>
      <c r="X42">
        <v>0.26</v>
      </c>
      <c r="Y42">
        <v>0.26</v>
      </c>
      <c r="Z42">
        <v>0.26</v>
      </c>
      <c r="AA42">
        <v>0.26</v>
      </c>
      <c r="AB42">
        <v>0.26</v>
      </c>
      <c r="AC42">
        <v>0.26</v>
      </c>
      <c r="AE42">
        <v>0.26</v>
      </c>
      <c r="AF42">
        <v>0.26</v>
      </c>
      <c r="AG42">
        <v>0.26</v>
      </c>
      <c r="AH42">
        <v>0.26</v>
      </c>
      <c r="AI42">
        <v>0.26</v>
      </c>
      <c r="AJ42">
        <v>0.26</v>
      </c>
      <c r="AK42">
        <v>0.26</v>
      </c>
      <c r="AL42">
        <v>0.26</v>
      </c>
      <c r="AM42">
        <v>0.26</v>
      </c>
      <c r="AN42">
        <v>0.26</v>
      </c>
    </row>
    <row r="43" spans="1:40" x14ac:dyDescent="0.3">
      <c r="A43" t="s">
        <v>1433</v>
      </c>
      <c r="B43">
        <v>0.28999999999999998</v>
      </c>
      <c r="C43">
        <v>0.28999999999999998</v>
      </c>
      <c r="D43">
        <v>0.28999999999999998</v>
      </c>
      <c r="E43">
        <v>0.28999999999999998</v>
      </c>
      <c r="F43">
        <v>0.28999999999999998</v>
      </c>
      <c r="G43">
        <v>0.28999999999999998</v>
      </c>
      <c r="I43">
        <v>0.28999999999999998</v>
      </c>
      <c r="J43">
        <v>0.28999999999999998</v>
      </c>
      <c r="K43">
        <v>0.28999999999999998</v>
      </c>
      <c r="L43">
        <v>0.28999999999999998</v>
      </c>
      <c r="M43">
        <v>0.28999999999999998</v>
      </c>
      <c r="N43">
        <v>0.28999999999999998</v>
      </c>
      <c r="O43">
        <v>0.28999999999999998</v>
      </c>
      <c r="P43">
        <v>0.28999999999999998</v>
      </c>
      <c r="Q43">
        <v>0.28999999999999998</v>
      </c>
      <c r="R43">
        <v>0.28999999999999998</v>
      </c>
      <c r="T43">
        <v>0.28999999999999998</v>
      </c>
      <c r="U43">
        <v>0.28999999999999998</v>
      </c>
      <c r="V43">
        <v>0.28999999999999998</v>
      </c>
      <c r="W43">
        <v>0.28999999999999998</v>
      </c>
      <c r="X43">
        <v>0.28999999999999998</v>
      </c>
      <c r="Y43">
        <v>0.28999999999999998</v>
      </c>
      <c r="Z43">
        <v>0.28999999999999998</v>
      </c>
      <c r="AA43">
        <v>0.28999999999999998</v>
      </c>
      <c r="AB43">
        <v>0.28999999999999998</v>
      </c>
      <c r="AC43">
        <v>0.28999999999999998</v>
      </c>
      <c r="AE43">
        <v>0.28999999999999998</v>
      </c>
      <c r="AF43">
        <v>0.28999999999999998</v>
      </c>
      <c r="AG43">
        <v>0.28999999999999998</v>
      </c>
      <c r="AH43">
        <v>0.28999999999999998</v>
      </c>
      <c r="AI43">
        <v>0.28999999999999998</v>
      </c>
      <c r="AJ43">
        <v>0.28999999999999998</v>
      </c>
      <c r="AK43">
        <v>0.28999999999999998</v>
      </c>
      <c r="AL43">
        <v>0.28999999999999998</v>
      </c>
      <c r="AM43">
        <v>0.28999999999999998</v>
      </c>
      <c r="AN43">
        <v>0.28999999999999998</v>
      </c>
    </row>
    <row r="44" spans="1:40" x14ac:dyDescent="0.3">
      <c r="A44" t="s">
        <v>1434</v>
      </c>
      <c r="B44">
        <v>0.05</v>
      </c>
      <c r="C44">
        <v>0.05</v>
      </c>
      <c r="D44">
        <v>0.05</v>
      </c>
      <c r="E44">
        <v>0.05</v>
      </c>
      <c r="F44">
        <v>0.05</v>
      </c>
      <c r="G44">
        <v>0.05</v>
      </c>
      <c r="I44">
        <v>0.05</v>
      </c>
      <c r="J44">
        <v>0.05</v>
      </c>
      <c r="K44">
        <v>0.05</v>
      </c>
      <c r="L44">
        <v>0.05</v>
      </c>
      <c r="M44">
        <v>0.05</v>
      </c>
      <c r="N44">
        <v>0.05</v>
      </c>
      <c r="O44">
        <v>0.05</v>
      </c>
      <c r="P44">
        <v>0.05</v>
      </c>
      <c r="Q44">
        <v>0.05</v>
      </c>
      <c r="R44">
        <v>0.05</v>
      </c>
      <c r="T44">
        <v>0.05</v>
      </c>
      <c r="U44">
        <v>0.05</v>
      </c>
      <c r="V44">
        <v>0.05</v>
      </c>
      <c r="W44">
        <v>0.05</v>
      </c>
      <c r="X44">
        <v>0.05</v>
      </c>
      <c r="Y44">
        <v>0.05</v>
      </c>
      <c r="Z44">
        <v>0.05</v>
      </c>
      <c r="AA44">
        <v>0.05</v>
      </c>
      <c r="AB44">
        <v>0.05</v>
      </c>
      <c r="AC44">
        <v>0.05</v>
      </c>
      <c r="AE44">
        <v>0.05</v>
      </c>
      <c r="AF44">
        <v>0.05</v>
      </c>
      <c r="AG44">
        <v>0.05</v>
      </c>
      <c r="AH44">
        <v>0.05</v>
      </c>
      <c r="AI44">
        <v>0.05</v>
      </c>
      <c r="AJ44">
        <v>0.05</v>
      </c>
      <c r="AK44">
        <v>0.05</v>
      </c>
      <c r="AL44">
        <v>0.05</v>
      </c>
      <c r="AM44">
        <v>0.05</v>
      </c>
      <c r="AN44">
        <v>0.05</v>
      </c>
    </row>
    <row r="45" spans="1:40" x14ac:dyDescent="0.3">
      <c r="A45" t="s">
        <v>1435</v>
      </c>
      <c r="B45">
        <v>0.16</v>
      </c>
      <c r="C45">
        <v>0.16</v>
      </c>
      <c r="D45">
        <v>0.16</v>
      </c>
      <c r="E45">
        <v>0.16</v>
      </c>
      <c r="F45">
        <v>0.16</v>
      </c>
      <c r="G45">
        <v>0.16</v>
      </c>
      <c r="I45">
        <v>0.16</v>
      </c>
      <c r="J45">
        <v>0.16</v>
      </c>
      <c r="K45">
        <v>0.16</v>
      </c>
      <c r="L45">
        <v>0.16</v>
      </c>
      <c r="M45">
        <v>0.16</v>
      </c>
      <c r="N45">
        <v>0.16</v>
      </c>
      <c r="O45">
        <v>0.16</v>
      </c>
      <c r="P45">
        <v>0.16</v>
      </c>
      <c r="Q45">
        <v>0.16</v>
      </c>
      <c r="R45">
        <v>0.16</v>
      </c>
      <c r="T45">
        <v>0.16</v>
      </c>
      <c r="U45">
        <v>0.16</v>
      </c>
      <c r="V45">
        <v>0.16</v>
      </c>
      <c r="W45">
        <v>0.16</v>
      </c>
      <c r="X45">
        <v>0.16</v>
      </c>
      <c r="Y45">
        <v>0.16</v>
      </c>
      <c r="Z45">
        <v>0.16</v>
      </c>
      <c r="AA45">
        <v>0.16</v>
      </c>
      <c r="AB45">
        <v>0.16</v>
      </c>
      <c r="AC45">
        <v>0.16</v>
      </c>
      <c r="AE45">
        <v>0.16</v>
      </c>
      <c r="AF45">
        <v>0.16</v>
      </c>
      <c r="AG45">
        <v>0.16</v>
      </c>
      <c r="AH45">
        <v>0.16</v>
      </c>
      <c r="AI45">
        <v>0.16</v>
      </c>
      <c r="AJ45">
        <v>0.16</v>
      </c>
      <c r="AK45">
        <v>0.16</v>
      </c>
      <c r="AL45">
        <v>0.16</v>
      </c>
      <c r="AM45">
        <v>0.16</v>
      </c>
      <c r="AN45">
        <v>0.16</v>
      </c>
    </row>
    <row r="46" spans="1:40" x14ac:dyDescent="0.3">
      <c r="A46" t="s">
        <v>1436</v>
      </c>
      <c r="B46">
        <v>0.36</v>
      </c>
      <c r="C46">
        <v>0.36</v>
      </c>
      <c r="D46">
        <v>0.36</v>
      </c>
      <c r="E46">
        <v>0.36</v>
      </c>
      <c r="F46">
        <v>0.36</v>
      </c>
      <c r="G46">
        <v>0.36</v>
      </c>
      <c r="I46">
        <v>0.36</v>
      </c>
      <c r="J46">
        <v>0.36</v>
      </c>
      <c r="K46">
        <v>0.36</v>
      </c>
      <c r="L46">
        <v>0.36</v>
      </c>
      <c r="M46">
        <v>0.36</v>
      </c>
      <c r="N46">
        <v>0.36</v>
      </c>
      <c r="O46">
        <v>0.36</v>
      </c>
      <c r="P46">
        <v>0.36</v>
      </c>
      <c r="Q46">
        <v>0.36</v>
      </c>
      <c r="R46">
        <v>0.36</v>
      </c>
      <c r="T46">
        <v>0.36</v>
      </c>
      <c r="U46">
        <v>0.36</v>
      </c>
      <c r="V46">
        <v>0.36</v>
      </c>
      <c r="W46">
        <v>0.36</v>
      </c>
      <c r="X46">
        <v>0.36</v>
      </c>
      <c r="Y46">
        <v>0.36</v>
      </c>
      <c r="Z46">
        <v>0.36</v>
      </c>
      <c r="AA46">
        <v>0.36</v>
      </c>
      <c r="AB46">
        <v>0.36</v>
      </c>
      <c r="AC46">
        <v>0.36</v>
      </c>
      <c r="AE46">
        <v>0.36</v>
      </c>
      <c r="AF46">
        <v>0.36</v>
      </c>
      <c r="AG46">
        <v>0.36</v>
      </c>
      <c r="AH46">
        <v>0.36</v>
      </c>
      <c r="AI46">
        <v>0.36</v>
      </c>
      <c r="AJ46">
        <v>0.36</v>
      </c>
      <c r="AK46">
        <v>0.36</v>
      </c>
      <c r="AL46">
        <v>0.36</v>
      </c>
      <c r="AM46">
        <v>0.36</v>
      </c>
      <c r="AN46">
        <v>0.36</v>
      </c>
    </row>
    <row r="47" spans="1:40" x14ac:dyDescent="0.3">
      <c r="A47" t="s">
        <v>1437</v>
      </c>
      <c r="B47">
        <v>0</v>
      </c>
      <c r="C47">
        <v>0</v>
      </c>
      <c r="D47">
        <v>0</v>
      </c>
      <c r="E47">
        <v>-1.7192434762870298E-2</v>
      </c>
      <c r="F47">
        <v>0</v>
      </c>
      <c r="G47">
        <v>0</v>
      </c>
      <c r="I47">
        <v>0</v>
      </c>
      <c r="J47">
        <v>0</v>
      </c>
      <c r="K47">
        <v>0</v>
      </c>
      <c r="L47">
        <v>0</v>
      </c>
      <c r="M47">
        <v>0</v>
      </c>
      <c r="N47">
        <v>0</v>
      </c>
      <c r="O47">
        <v>0</v>
      </c>
      <c r="P47">
        <v>0</v>
      </c>
      <c r="Q47">
        <v>0</v>
      </c>
      <c r="R47">
        <v>0</v>
      </c>
      <c r="T47">
        <v>-0.33335245873974778</v>
      </c>
      <c r="U47">
        <v>0</v>
      </c>
      <c r="V47">
        <v>0</v>
      </c>
      <c r="W47">
        <v>0</v>
      </c>
      <c r="X47">
        <v>0</v>
      </c>
      <c r="Y47">
        <v>0</v>
      </c>
      <c r="Z47">
        <v>-5.5276762320818726E-2</v>
      </c>
      <c r="AA47">
        <v>0</v>
      </c>
      <c r="AB47">
        <v>0</v>
      </c>
      <c r="AC47">
        <v>0</v>
      </c>
      <c r="AE47">
        <v>0</v>
      </c>
      <c r="AF47">
        <v>0</v>
      </c>
      <c r="AG47">
        <v>0</v>
      </c>
      <c r="AH47">
        <v>0</v>
      </c>
      <c r="AI47">
        <v>0</v>
      </c>
      <c r="AJ47">
        <v>0</v>
      </c>
      <c r="AK47">
        <v>0</v>
      </c>
      <c r="AL47">
        <v>0</v>
      </c>
      <c r="AM47">
        <v>0</v>
      </c>
      <c r="AN47">
        <v>0</v>
      </c>
    </row>
    <row r="48" spans="1:40" x14ac:dyDescent="0.3">
      <c r="A48" t="s">
        <v>1438</v>
      </c>
      <c r="B48">
        <v>0</v>
      </c>
      <c r="C48">
        <v>0</v>
      </c>
      <c r="D48">
        <v>0</v>
      </c>
      <c r="E48">
        <v>0</v>
      </c>
      <c r="F48">
        <v>0</v>
      </c>
      <c r="G48">
        <v>0</v>
      </c>
      <c r="I48">
        <v>0</v>
      </c>
      <c r="J48">
        <v>0</v>
      </c>
      <c r="K48">
        <v>0</v>
      </c>
      <c r="L48">
        <v>0</v>
      </c>
      <c r="M48">
        <v>0</v>
      </c>
      <c r="N48">
        <v>0</v>
      </c>
      <c r="O48">
        <v>0</v>
      </c>
      <c r="P48">
        <v>0</v>
      </c>
      <c r="Q48">
        <v>0</v>
      </c>
      <c r="R48">
        <v>0</v>
      </c>
      <c r="T48">
        <v>0</v>
      </c>
      <c r="U48">
        <v>0</v>
      </c>
      <c r="V48">
        <v>0</v>
      </c>
      <c r="W48">
        <v>0</v>
      </c>
      <c r="X48">
        <v>0</v>
      </c>
      <c r="Y48">
        <v>0</v>
      </c>
      <c r="Z48">
        <v>0</v>
      </c>
      <c r="AA48">
        <v>0</v>
      </c>
      <c r="AB48">
        <v>0</v>
      </c>
      <c r="AC48">
        <v>0</v>
      </c>
      <c r="AE48">
        <v>0</v>
      </c>
      <c r="AF48">
        <v>0</v>
      </c>
      <c r="AG48">
        <v>0</v>
      </c>
      <c r="AH48">
        <v>0</v>
      </c>
      <c r="AI48">
        <v>0</v>
      </c>
      <c r="AJ48">
        <v>0</v>
      </c>
      <c r="AK48">
        <v>0</v>
      </c>
      <c r="AL48">
        <v>0</v>
      </c>
      <c r="AM48">
        <v>0</v>
      </c>
      <c r="AN48">
        <v>0</v>
      </c>
    </row>
    <row r="49" spans="1:40" x14ac:dyDescent="0.3">
      <c r="A49" t="s">
        <v>1439</v>
      </c>
      <c r="B49">
        <v>0</v>
      </c>
      <c r="C49">
        <v>0</v>
      </c>
      <c r="D49">
        <v>0</v>
      </c>
      <c r="E49">
        <v>0</v>
      </c>
      <c r="F49">
        <v>0</v>
      </c>
      <c r="G49">
        <v>0</v>
      </c>
      <c r="I49">
        <v>0</v>
      </c>
      <c r="J49">
        <v>0</v>
      </c>
      <c r="K49">
        <v>0</v>
      </c>
      <c r="L49">
        <v>0</v>
      </c>
      <c r="M49">
        <v>0</v>
      </c>
      <c r="N49">
        <v>0</v>
      </c>
      <c r="O49">
        <v>0</v>
      </c>
      <c r="P49">
        <v>0</v>
      </c>
      <c r="Q49">
        <v>0</v>
      </c>
      <c r="R49">
        <v>0</v>
      </c>
      <c r="T49">
        <v>0</v>
      </c>
      <c r="U49">
        <v>0</v>
      </c>
      <c r="V49">
        <v>0</v>
      </c>
      <c r="W49">
        <v>0</v>
      </c>
      <c r="X49">
        <v>0</v>
      </c>
      <c r="Y49">
        <v>0</v>
      </c>
      <c r="Z49">
        <v>0</v>
      </c>
      <c r="AA49">
        <v>0</v>
      </c>
      <c r="AB49">
        <v>0</v>
      </c>
      <c r="AC49">
        <v>0</v>
      </c>
      <c r="AE49">
        <v>0</v>
      </c>
      <c r="AF49">
        <v>0</v>
      </c>
      <c r="AG49">
        <v>0</v>
      </c>
      <c r="AH49">
        <v>0</v>
      </c>
      <c r="AI49">
        <v>0</v>
      </c>
      <c r="AJ49">
        <v>0</v>
      </c>
      <c r="AK49">
        <v>0</v>
      </c>
      <c r="AL49">
        <v>0</v>
      </c>
      <c r="AM49">
        <v>0</v>
      </c>
      <c r="AN49">
        <v>0</v>
      </c>
    </row>
    <row r="50" spans="1:40" x14ac:dyDescent="0.3">
      <c r="A50" t="s">
        <v>1440</v>
      </c>
      <c r="B50">
        <v>0.12</v>
      </c>
      <c r="C50">
        <v>0.12</v>
      </c>
      <c r="D50">
        <v>0.12</v>
      </c>
      <c r="E50">
        <v>0.12</v>
      </c>
      <c r="F50">
        <v>0.12</v>
      </c>
      <c r="G50">
        <v>0.12</v>
      </c>
      <c r="I50">
        <v>0.12</v>
      </c>
      <c r="J50">
        <v>0.12</v>
      </c>
      <c r="K50">
        <v>0.12</v>
      </c>
      <c r="L50">
        <v>0.12</v>
      </c>
      <c r="M50">
        <v>0.12</v>
      </c>
      <c r="N50">
        <v>0.12</v>
      </c>
      <c r="O50">
        <v>0.12</v>
      </c>
      <c r="P50">
        <v>0.12</v>
      </c>
      <c r="Q50">
        <v>0.12</v>
      </c>
      <c r="R50">
        <v>0.12</v>
      </c>
      <c r="T50">
        <v>0.12</v>
      </c>
      <c r="U50">
        <v>0.12</v>
      </c>
      <c r="V50">
        <v>0.12</v>
      </c>
      <c r="W50">
        <v>0.12</v>
      </c>
      <c r="X50">
        <v>0.12</v>
      </c>
      <c r="Y50">
        <v>0.12</v>
      </c>
      <c r="Z50">
        <v>0.12</v>
      </c>
      <c r="AA50">
        <v>0.12</v>
      </c>
      <c r="AB50">
        <v>0.12</v>
      </c>
      <c r="AC50">
        <v>0.12</v>
      </c>
      <c r="AE50">
        <v>0.12</v>
      </c>
      <c r="AF50">
        <v>0.12</v>
      </c>
      <c r="AG50">
        <v>0.12</v>
      </c>
      <c r="AH50">
        <v>0.12</v>
      </c>
      <c r="AI50">
        <v>0.12</v>
      </c>
      <c r="AJ50">
        <v>0.12</v>
      </c>
      <c r="AK50">
        <v>0.12</v>
      </c>
      <c r="AL50">
        <v>0.12</v>
      </c>
      <c r="AM50">
        <v>0.12</v>
      </c>
      <c r="AN50">
        <v>0.12</v>
      </c>
    </row>
    <row r="51" spans="1:40" x14ac:dyDescent="0.3">
      <c r="A51" t="s">
        <v>1441</v>
      </c>
      <c r="B51">
        <v>2.5000000000000001E-2</v>
      </c>
      <c r="C51">
        <v>2.5000000000000001E-2</v>
      </c>
      <c r="D51">
        <v>2.5000000000000001E-2</v>
      </c>
      <c r="E51">
        <v>2.5000000000000001E-2</v>
      </c>
      <c r="F51">
        <v>2.5000000000000001E-2</v>
      </c>
      <c r="G51">
        <v>2.5000000000000001E-2</v>
      </c>
      <c r="I51">
        <v>2.5000000000000001E-2</v>
      </c>
      <c r="J51">
        <v>2.5000000000000001E-2</v>
      </c>
      <c r="K51">
        <v>2.5000000000000001E-2</v>
      </c>
      <c r="L51">
        <v>2.5000000000000001E-2</v>
      </c>
      <c r="M51">
        <v>2.5000000000000001E-2</v>
      </c>
      <c r="N51">
        <v>2.5000000000000001E-2</v>
      </c>
      <c r="O51">
        <v>2.5000000000000001E-2</v>
      </c>
      <c r="P51">
        <v>2.5000000000000001E-2</v>
      </c>
      <c r="Q51">
        <v>2.5000000000000001E-2</v>
      </c>
      <c r="R51">
        <v>2.5000000000000001E-2</v>
      </c>
      <c r="T51">
        <v>2.5000000000000001E-2</v>
      </c>
      <c r="U51">
        <v>2.5000000000000001E-2</v>
      </c>
      <c r="V51">
        <v>2.5000000000000001E-2</v>
      </c>
      <c r="W51">
        <v>2.5000000000000001E-2</v>
      </c>
      <c r="X51">
        <v>2.5000000000000001E-2</v>
      </c>
      <c r="Y51">
        <v>2.5000000000000001E-2</v>
      </c>
      <c r="Z51">
        <v>2.5000000000000001E-2</v>
      </c>
      <c r="AA51">
        <v>2.5000000000000001E-2</v>
      </c>
      <c r="AB51">
        <v>2.5000000000000001E-2</v>
      </c>
      <c r="AC51">
        <v>2.5000000000000001E-2</v>
      </c>
      <c r="AE51">
        <v>2.5000000000000001E-2</v>
      </c>
      <c r="AF51">
        <v>2.5000000000000001E-2</v>
      </c>
      <c r="AG51">
        <v>2.5000000000000001E-2</v>
      </c>
      <c r="AH51">
        <v>2.5000000000000001E-2</v>
      </c>
      <c r="AI51">
        <v>2.5000000000000001E-2</v>
      </c>
      <c r="AJ51">
        <v>2.5000000000000001E-2</v>
      </c>
      <c r="AK51">
        <v>2.5000000000000001E-2</v>
      </c>
      <c r="AL51">
        <v>2.5000000000000001E-2</v>
      </c>
      <c r="AM51">
        <v>2.5000000000000001E-2</v>
      </c>
      <c r="AN51">
        <v>2.5000000000000001E-2</v>
      </c>
    </row>
    <row r="52" spans="1:40" x14ac:dyDescent="0.3">
      <c r="A52" t="s">
        <v>1442</v>
      </c>
      <c r="B52">
        <v>2.5000000000000001E-2</v>
      </c>
      <c r="C52">
        <v>2.5000000000000001E-2</v>
      </c>
      <c r="D52">
        <v>2.5000000000000001E-2</v>
      </c>
      <c r="E52">
        <v>2.5000000000000001E-2</v>
      </c>
      <c r="F52">
        <v>2.5000000000000001E-2</v>
      </c>
      <c r="G52">
        <v>2.5000000000000001E-2</v>
      </c>
      <c r="I52">
        <v>2.5000000000000001E-2</v>
      </c>
      <c r="J52">
        <v>2.5000000000000001E-2</v>
      </c>
      <c r="K52">
        <v>2.5000000000000001E-2</v>
      </c>
      <c r="L52">
        <v>2.5000000000000001E-2</v>
      </c>
      <c r="M52">
        <v>2.5000000000000001E-2</v>
      </c>
      <c r="N52">
        <v>2.5000000000000001E-2</v>
      </c>
      <c r="O52">
        <v>2.5000000000000001E-2</v>
      </c>
      <c r="P52">
        <v>2.5000000000000001E-2</v>
      </c>
      <c r="Q52">
        <v>2.5000000000000001E-2</v>
      </c>
      <c r="R52">
        <v>2.5000000000000001E-2</v>
      </c>
      <c r="T52">
        <v>2.5000000000000001E-2</v>
      </c>
      <c r="U52">
        <v>2.5000000000000001E-2</v>
      </c>
      <c r="V52">
        <v>2.5000000000000001E-2</v>
      </c>
      <c r="W52">
        <v>2.5000000000000001E-2</v>
      </c>
      <c r="X52">
        <v>2.5000000000000001E-2</v>
      </c>
      <c r="Y52">
        <v>2.5000000000000001E-2</v>
      </c>
      <c r="Z52">
        <v>2.5000000000000001E-2</v>
      </c>
      <c r="AA52">
        <v>2.5000000000000001E-2</v>
      </c>
      <c r="AB52">
        <v>2.5000000000000001E-2</v>
      </c>
      <c r="AC52">
        <v>2.5000000000000001E-2</v>
      </c>
      <c r="AE52">
        <v>2.5000000000000001E-2</v>
      </c>
      <c r="AF52">
        <v>2.5000000000000001E-2</v>
      </c>
      <c r="AG52">
        <v>2.5000000000000001E-2</v>
      </c>
      <c r="AH52">
        <v>2.5000000000000001E-2</v>
      </c>
      <c r="AI52">
        <v>2.5000000000000001E-2</v>
      </c>
      <c r="AJ52">
        <v>2.5000000000000001E-2</v>
      </c>
      <c r="AK52">
        <v>2.5000000000000001E-2</v>
      </c>
      <c r="AL52">
        <v>2.5000000000000001E-2</v>
      </c>
      <c r="AM52">
        <v>2.5000000000000001E-2</v>
      </c>
      <c r="AN52">
        <v>2.5000000000000001E-2</v>
      </c>
    </row>
    <row r="53" spans="1:40" x14ac:dyDescent="0.3">
      <c r="A53" t="s">
        <v>1443</v>
      </c>
      <c r="B53">
        <v>2.5000000000000001E-2</v>
      </c>
      <c r="C53">
        <v>2.5000000000000001E-2</v>
      </c>
      <c r="D53">
        <v>2.5000000000000001E-2</v>
      </c>
      <c r="E53">
        <v>2.5000000000000001E-2</v>
      </c>
      <c r="F53">
        <v>2.5000000000000001E-2</v>
      </c>
      <c r="G53">
        <v>2.5000000000000001E-2</v>
      </c>
      <c r="I53">
        <v>2.5000000000000001E-2</v>
      </c>
      <c r="J53">
        <v>2.5000000000000001E-2</v>
      </c>
      <c r="K53">
        <v>2.5000000000000001E-2</v>
      </c>
      <c r="L53">
        <v>2.5000000000000001E-2</v>
      </c>
      <c r="M53">
        <v>2.5000000000000001E-2</v>
      </c>
      <c r="N53">
        <v>2.5000000000000001E-2</v>
      </c>
      <c r="O53">
        <v>2.5000000000000001E-2</v>
      </c>
      <c r="P53">
        <v>2.5000000000000001E-2</v>
      </c>
      <c r="Q53">
        <v>2.5000000000000001E-2</v>
      </c>
      <c r="R53">
        <v>2.5000000000000001E-2</v>
      </c>
      <c r="T53">
        <v>2.5000000000000001E-2</v>
      </c>
      <c r="U53">
        <v>2.5000000000000001E-2</v>
      </c>
      <c r="V53">
        <v>2.5000000000000001E-2</v>
      </c>
      <c r="W53">
        <v>2.5000000000000001E-2</v>
      </c>
      <c r="X53">
        <v>2.5000000000000001E-2</v>
      </c>
      <c r="Y53">
        <v>2.5000000000000001E-2</v>
      </c>
      <c r="Z53">
        <v>2.5000000000000001E-2</v>
      </c>
      <c r="AA53">
        <v>2.5000000000000001E-2</v>
      </c>
      <c r="AB53">
        <v>2.5000000000000001E-2</v>
      </c>
      <c r="AC53">
        <v>2.5000000000000001E-2</v>
      </c>
      <c r="AE53">
        <v>2.5000000000000001E-2</v>
      </c>
      <c r="AF53">
        <v>2.5000000000000001E-2</v>
      </c>
      <c r="AG53">
        <v>2.5000000000000001E-2</v>
      </c>
      <c r="AH53">
        <v>2.5000000000000001E-2</v>
      </c>
      <c r="AI53">
        <v>2.5000000000000001E-2</v>
      </c>
      <c r="AJ53">
        <v>2.5000000000000001E-2</v>
      </c>
      <c r="AK53">
        <v>2.5000000000000001E-2</v>
      </c>
      <c r="AL53">
        <v>2.5000000000000001E-2</v>
      </c>
      <c r="AM53">
        <v>2.5000000000000001E-2</v>
      </c>
      <c r="AN53">
        <v>2.5000000000000001E-2</v>
      </c>
    </row>
    <row r="54" spans="1:40" x14ac:dyDescent="0.3">
      <c r="A54" t="s">
        <v>1444</v>
      </c>
      <c r="B54">
        <v>2.5000000000000001E-2</v>
      </c>
      <c r="C54">
        <v>2.5000000000000001E-2</v>
      </c>
      <c r="D54">
        <v>2.5000000000000001E-2</v>
      </c>
      <c r="E54">
        <v>2.5000000000000001E-2</v>
      </c>
      <c r="F54">
        <v>2.5000000000000001E-2</v>
      </c>
      <c r="G54">
        <v>2.5000000000000001E-2</v>
      </c>
      <c r="I54">
        <v>2.5000000000000001E-2</v>
      </c>
      <c r="J54">
        <v>2.5000000000000001E-2</v>
      </c>
      <c r="K54">
        <v>2.5000000000000001E-2</v>
      </c>
      <c r="L54">
        <v>2.5000000000000001E-2</v>
      </c>
      <c r="M54">
        <v>2.5000000000000001E-2</v>
      </c>
      <c r="N54">
        <v>2.5000000000000001E-2</v>
      </c>
      <c r="O54">
        <v>2.5000000000000001E-2</v>
      </c>
      <c r="P54">
        <v>2.5000000000000001E-2</v>
      </c>
      <c r="Q54">
        <v>2.5000000000000001E-2</v>
      </c>
      <c r="R54">
        <v>2.5000000000000001E-2</v>
      </c>
      <c r="T54">
        <v>2.5000000000000001E-2</v>
      </c>
      <c r="U54">
        <v>2.5000000000000001E-2</v>
      </c>
      <c r="V54">
        <v>2.5000000000000001E-2</v>
      </c>
      <c r="W54">
        <v>2.5000000000000001E-2</v>
      </c>
      <c r="X54">
        <v>2.5000000000000001E-2</v>
      </c>
      <c r="Y54">
        <v>2.5000000000000001E-2</v>
      </c>
      <c r="Z54">
        <v>2.5000000000000001E-2</v>
      </c>
      <c r="AA54">
        <v>2.5000000000000001E-2</v>
      </c>
      <c r="AB54">
        <v>2.5000000000000001E-2</v>
      </c>
      <c r="AC54">
        <v>2.5000000000000001E-2</v>
      </c>
      <c r="AE54">
        <v>2.5000000000000001E-2</v>
      </c>
      <c r="AF54">
        <v>2.5000000000000001E-2</v>
      </c>
      <c r="AG54">
        <v>2.5000000000000001E-2</v>
      </c>
      <c r="AH54">
        <v>2.5000000000000001E-2</v>
      </c>
      <c r="AI54">
        <v>2.5000000000000001E-2</v>
      </c>
      <c r="AJ54">
        <v>2.5000000000000001E-2</v>
      </c>
      <c r="AK54">
        <v>2.5000000000000001E-2</v>
      </c>
      <c r="AL54">
        <v>2.5000000000000001E-2</v>
      </c>
      <c r="AM54">
        <v>2.5000000000000001E-2</v>
      </c>
      <c r="AN54">
        <v>2.5000000000000001E-2</v>
      </c>
    </row>
    <row r="55" spans="1:40" x14ac:dyDescent="0.3">
      <c r="A55" t="s">
        <v>1445</v>
      </c>
      <c r="B55">
        <v>2.5000000000000001E-2</v>
      </c>
      <c r="C55">
        <v>2.5000000000000001E-2</v>
      </c>
      <c r="D55">
        <v>2.5000000000000001E-2</v>
      </c>
      <c r="E55">
        <v>2.5000000000000001E-2</v>
      </c>
      <c r="F55">
        <v>2.5000000000000001E-2</v>
      </c>
      <c r="G55">
        <v>2.5000000000000001E-2</v>
      </c>
      <c r="I55">
        <v>2.5000000000000001E-2</v>
      </c>
      <c r="J55">
        <v>2.5000000000000001E-2</v>
      </c>
      <c r="K55">
        <v>2.5000000000000001E-2</v>
      </c>
      <c r="L55">
        <v>2.5000000000000001E-2</v>
      </c>
      <c r="M55">
        <v>2.5000000000000001E-2</v>
      </c>
      <c r="N55">
        <v>2.5000000000000001E-2</v>
      </c>
      <c r="O55">
        <v>2.5000000000000001E-2</v>
      </c>
      <c r="P55">
        <v>2.5000000000000001E-2</v>
      </c>
      <c r="Q55">
        <v>2.5000000000000001E-2</v>
      </c>
      <c r="R55">
        <v>2.5000000000000001E-2</v>
      </c>
      <c r="T55">
        <v>2.5000000000000001E-2</v>
      </c>
      <c r="U55">
        <v>2.5000000000000001E-2</v>
      </c>
      <c r="V55">
        <v>2.5000000000000001E-2</v>
      </c>
      <c r="W55">
        <v>2.5000000000000001E-2</v>
      </c>
      <c r="X55">
        <v>2.5000000000000001E-2</v>
      </c>
      <c r="Y55">
        <v>2.5000000000000001E-2</v>
      </c>
      <c r="Z55">
        <v>2.5000000000000001E-2</v>
      </c>
      <c r="AA55">
        <v>2.5000000000000001E-2</v>
      </c>
      <c r="AB55">
        <v>2.5000000000000001E-2</v>
      </c>
      <c r="AC55">
        <v>2.5000000000000001E-2</v>
      </c>
      <c r="AE55">
        <v>2.5000000000000001E-2</v>
      </c>
      <c r="AF55">
        <v>2.5000000000000001E-2</v>
      </c>
      <c r="AG55">
        <v>2.5000000000000001E-2</v>
      </c>
      <c r="AH55">
        <v>2.5000000000000001E-2</v>
      </c>
      <c r="AI55">
        <v>2.5000000000000001E-2</v>
      </c>
      <c r="AJ55">
        <v>2.5000000000000001E-2</v>
      </c>
      <c r="AK55">
        <v>2.5000000000000001E-2</v>
      </c>
      <c r="AL55">
        <v>2.5000000000000001E-2</v>
      </c>
      <c r="AM55">
        <v>2.5000000000000001E-2</v>
      </c>
      <c r="AN55">
        <v>2.5000000000000001E-2</v>
      </c>
    </row>
    <row r="56" spans="1:40" x14ac:dyDescent="0.3">
      <c r="A56" t="s">
        <v>1446</v>
      </c>
      <c r="B56">
        <v>2.5000000000000001E-2</v>
      </c>
      <c r="C56">
        <v>2.5000000000000001E-2</v>
      </c>
      <c r="D56">
        <v>2.5000000000000001E-2</v>
      </c>
      <c r="E56">
        <v>2.5000000000000001E-2</v>
      </c>
      <c r="F56">
        <v>2.5000000000000001E-2</v>
      </c>
      <c r="G56">
        <v>2.5000000000000001E-2</v>
      </c>
      <c r="I56">
        <v>2.5000000000000001E-2</v>
      </c>
      <c r="J56">
        <v>2.5000000000000001E-2</v>
      </c>
      <c r="K56">
        <v>2.5000000000000001E-2</v>
      </c>
      <c r="L56">
        <v>2.5000000000000001E-2</v>
      </c>
      <c r="M56">
        <v>2.5000000000000001E-2</v>
      </c>
      <c r="N56">
        <v>2.5000000000000001E-2</v>
      </c>
      <c r="O56">
        <v>2.5000000000000001E-2</v>
      </c>
      <c r="P56">
        <v>2.5000000000000001E-2</v>
      </c>
      <c r="Q56">
        <v>2.5000000000000001E-2</v>
      </c>
      <c r="R56">
        <v>2.5000000000000001E-2</v>
      </c>
      <c r="T56">
        <v>2.5000000000000001E-2</v>
      </c>
      <c r="U56">
        <v>2.5000000000000001E-2</v>
      </c>
      <c r="V56">
        <v>2.5000000000000001E-2</v>
      </c>
      <c r="W56">
        <v>2.5000000000000001E-2</v>
      </c>
      <c r="X56">
        <v>2.5000000000000001E-2</v>
      </c>
      <c r="Y56">
        <v>2.5000000000000001E-2</v>
      </c>
      <c r="Z56">
        <v>2.5000000000000001E-2</v>
      </c>
      <c r="AA56">
        <v>2.5000000000000001E-2</v>
      </c>
      <c r="AB56">
        <v>2.5000000000000001E-2</v>
      </c>
      <c r="AC56">
        <v>2.5000000000000001E-2</v>
      </c>
      <c r="AE56">
        <v>2.5000000000000001E-2</v>
      </c>
      <c r="AF56">
        <v>2.5000000000000001E-2</v>
      </c>
      <c r="AG56">
        <v>2.5000000000000001E-2</v>
      </c>
      <c r="AH56">
        <v>2.5000000000000001E-2</v>
      </c>
      <c r="AI56">
        <v>2.5000000000000001E-2</v>
      </c>
      <c r="AJ56">
        <v>2.5000000000000001E-2</v>
      </c>
      <c r="AK56">
        <v>2.5000000000000001E-2</v>
      </c>
      <c r="AL56">
        <v>2.5000000000000001E-2</v>
      </c>
      <c r="AM56">
        <v>2.5000000000000001E-2</v>
      </c>
      <c r="AN56">
        <v>2.5000000000000001E-2</v>
      </c>
    </row>
    <row r="57" spans="1:40" x14ac:dyDescent="0.3">
      <c r="A57" t="s">
        <v>1447</v>
      </c>
      <c r="B57">
        <v>0.1</v>
      </c>
      <c r="C57">
        <v>0.1</v>
      </c>
      <c r="D57">
        <v>0.1</v>
      </c>
      <c r="E57">
        <v>0.1</v>
      </c>
      <c r="F57">
        <v>0.1</v>
      </c>
      <c r="G57">
        <v>0.1</v>
      </c>
      <c r="I57">
        <v>0.1</v>
      </c>
      <c r="J57">
        <v>0.1</v>
      </c>
      <c r="K57">
        <v>0.1</v>
      </c>
      <c r="L57">
        <v>0.1</v>
      </c>
      <c r="M57">
        <v>0.1</v>
      </c>
      <c r="N57">
        <v>0.1</v>
      </c>
      <c r="O57">
        <v>0.1</v>
      </c>
      <c r="P57">
        <v>0.1</v>
      </c>
      <c r="Q57">
        <v>0.1</v>
      </c>
      <c r="R57">
        <v>0.1</v>
      </c>
      <c r="T57">
        <v>0.1</v>
      </c>
      <c r="U57">
        <v>0.1</v>
      </c>
      <c r="V57">
        <v>0.1</v>
      </c>
      <c r="W57">
        <v>0.1</v>
      </c>
      <c r="X57">
        <v>0.1</v>
      </c>
      <c r="Y57">
        <v>0.1</v>
      </c>
      <c r="Z57">
        <v>0.1</v>
      </c>
      <c r="AA57">
        <v>0.1</v>
      </c>
      <c r="AB57">
        <v>0.1</v>
      </c>
      <c r="AC57">
        <v>0.1</v>
      </c>
      <c r="AE57">
        <v>0.1</v>
      </c>
      <c r="AF57">
        <v>0.1</v>
      </c>
      <c r="AG57">
        <v>0.1</v>
      </c>
      <c r="AH57">
        <v>0.1</v>
      </c>
      <c r="AI57">
        <v>0.1</v>
      </c>
      <c r="AJ57">
        <v>0.1</v>
      </c>
      <c r="AK57">
        <v>0.1</v>
      </c>
      <c r="AL57">
        <v>0.1</v>
      </c>
      <c r="AM57">
        <v>0.1</v>
      </c>
      <c r="AN57">
        <v>0.1</v>
      </c>
    </row>
    <row r="58" spans="1:40" x14ac:dyDescent="0.3">
      <c r="A58" t="s">
        <v>1448</v>
      </c>
      <c r="B58">
        <v>7.3999999999999996E-2</v>
      </c>
      <c r="C58">
        <v>7.3999999999999996E-2</v>
      </c>
      <c r="D58">
        <v>7.3999999999999996E-2</v>
      </c>
      <c r="E58">
        <v>7.3999999999999996E-2</v>
      </c>
      <c r="F58">
        <v>7.3999999999999996E-2</v>
      </c>
      <c r="G58">
        <v>7.3999999999999996E-2</v>
      </c>
      <c r="I58">
        <v>7.3999999999999996E-2</v>
      </c>
      <c r="J58">
        <v>7.3999999999999996E-2</v>
      </c>
      <c r="K58">
        <v>7.3999999999999996E-2</v>
      </c>
      <c r="L58">
        <v>7.3999999999999996E-2</v>
      </c>
      <c r="M58">
        <v>7.3999999999999996E-2</v>
      </c>
      <c r="N58">
        <v>7.3999999999999996E-2</v>
      </c>
      <c r="O58">
        <v>7.3999999999999996E-2</v>
      </c>
      <c r="P58">
        <v>7.3999999999999996E-2</v>
      </c>
      <c r="Q58">
        <v>7.3999999999999996E-2</v>
      </c>
      <c r="R58">
        <v>7.3999999999999996E-2</v>
      </c>
      <c r="T58">
        <v>7.3999999999999996E-2</v>
      </c>
      <c r="U58">
        <v>7.3999999999999996E-2</v>
      </c>
      <c r="V58">
        <v>7.3999999999999996E-2</v>
      </c>
      <c r="W58">
        <v>7.3999999999999996E-2</v>
      </c>
      <c r="X58">
        <v>7.3999999999999996E-2</v>
      </c>
      <c r="Y58">
        <v>7.3999999999999996E-2</v>
      </c>
      <c r="Z58">
        <v>7.3999999999999996E-2</v>
      </c>
      <c r="AA58">
        <v>7.3999999999999996E-2</v>
      </c>
      <c r="AB58">
        <v>7.3999999999999996E-2</v>
      </c>
      <c r="AC58">
        <v>7.3999999999999996E-2</v>
      </c>
      <c r="AE58">
        <v>7.3999999999999996E-2</v>
      </c>
      <c r="AF58">
        <v>7.3999999999999996E-2</v>
      </c>
      <c r="AG58">
        <v>7.3999999999999996E-2</v>
      </c>
      <c r="AH58">
        <v>7.3999999999999996E-2</v>
      </c>
      <c r="AI58">
        <v>7.3999999999999996E-2</v>
      </c>
      <c r="AJ58">
        <v>7.3999999999999996E-2</v>
      </c>
      <c r="AK58">
        <v>7.3999999999999996E-2</v>
      </c>
      <c r="AL58">
        <v>7.3999999999999996E-2</v>
      </c>
      <c r="AM58">
        <v>7.3999999999999996E-2</v>
      </c>
      <c r="AN58">
        <v>7.3999999999999996E-2</v>
      </c>
    </row>
    <row r="59" spans="1:40" x14ac:dyDescent="0.3">
      <c r="A59" t="s">
        <v>1449</v>
      </c>
      <c r="B59">
        <v>0.12</v>
      </c>
      <c r="C59">
        <v>0.12</v>
      </c>
      <c r="D59">
        <v>0.12</v>
      </c>
      <c r="E59">
        <v>0.12</v>
      </c>
      <c r="F59">
        <v>0.12</v>
      </c>
      <c r="G59">
        <v>0.12</v>
      </c>
      <c r="I59">
        <v>0.12</v>
      </c>
      <c r="J59">
        <v>0.12</v>
      </c>
      <c r="K59">
        <v>0.12</v>
      </c>
      <c r="L59">
        <v>0.12</v>
      </c>
      <c r="M59">
        <v>0.12</v>
      </c>
      <c r="N59">
        <v>0.12</v>
      </c>
      <c r="O59">
        <v>0.12</v>
      </c>
      <c r="P59">
        <v>0.12</v>
      </c>
      <c r="Q59">
        <v>0.12</v>
      </c>
      <c r="R59">
        <v>0.12</v>
      </c>
      <c r="T59">
        <v>0.12</v>
      </c>
      <c r="U59">
        <v>0.12</v>
      </c>
      <c r="V59">
        <v>0.12</v>
      </c>
      <c r="W59">
        <v>0.12</v>
      </c>
      <c r="X59">
        <v>0.12</v>
      </c>
      <c r="Y59">
        <v>0.12</v>
      </c>
      <c r="Z59">
        <v>0.12</v>
      </c>
      <c r="AA59">
        <v>0.12</v>
      </c>
      <c r="AB59">
        <v>0.12</v>
      </c>
      <c r="AC59">
        <v>0.12</v>
      </c>
      <c r="AE59">
        <v>0.12</v>
      </c>
      <c r="AF59">
        <v>0.12</v>
      </c>
      <c r="AG59">
        <v>0.12</v>
      </c>
      <c r="AH59">
        <v>0.12</v>
      </c>
      <c r="AI59">
        <v>0.12</v>
      </c>
      <c r="AJ59">
        <v>0.12</v>
      </c>
      <c r="AK59">
        <v>0.12</v>
      </c>
      <c r="AL59">
        <v>0.12</v>
      </c>
      <c r="AM59">
        <v>0.12</v>
      </c>
      <c r="AN59">
        <v>0.12</v>
      </c>
    </row>
    <row r="60" spans="1:40" x14ac:dyDescent="0.3">
      <c r="A60" t="s">
        <v>1450</v>
      </c>
      <c r="B60">
        <v>0.08</v>
      </c>
      <c r="C60">
        <v>0.08</v>
      </c>
      <c r="D60">
        <v>0.08</v>
      </c>
      <c r="E60">
        <v>0.08</v>
      </c>
      <c r="F60">
        <v>0.08</v>
      </c>
      <c r="G60">
        <v>0.08</v>
      </c>
      <c r="I60">
        <v>0.08</v>
      </c>
      <c r="J60">
        <v>0.08</v>
      </c>
      <c r="K60">
        <v>0.08</v>
      </c>
      <c r="L60">
        <v>0.08</v>
      </c>
      <c r="M60">
        <v>0.08</v>
      </c>
      <c r="N60">
        <v>0.08</v>
      </c>
      <c r="O60">
        <v>0.08</v>
      </c>
      <c r="P60">
        <v>0.08</v>
      </c>
      <c r="Q60">
        <v>0.08</v>
      </c>
      <c r="R60">
        <v>0.08</v>
      </c>
      <c r="T60">
        <v>0.08</v>
      </c>
      <c r="U60">
        <v>0.08</v>
      </c>
      <c r="V60">
        <v>0.08</v>
      </c>
      <c r="W60">
        <v>0.08</v>
      </c>
      <c r="X60">
        <v>0.08</v>
      </c>
      <c r="Y60">
        <v>0.08</v>
      </c>
      <c r="Z60">
        <v>0.08</v>
      </c>
      <c r="AA60">
        <v>0.08</v>
      </c>
      <c r="AB60">
        <v>0.08</v>
      </c>
      <c r="AC60">
        <v>0.08</v>
      </c>
      <c r="AE60">
        <v>0.08</v>
      </c>
      <c r="AF60">
        <v>0.08</v>
      </c>
      <c r="AG60">
        <v>0.08</v>
      </c>
      <c r="AH60">
        <v>0.08</v>
      </c>
      <c r="AI60">
        <v>0.08</v>
      </c>
      <c r="AJ60">
        <v>0.08</v>
      </c>
      <c r="AK60">
        <v>0.08</v>
      </c>
      <c r="AL60">
        <v>0.08</v>
      </c>
      <c r="AM60">
        <v>0.08</v>
      </c>
      <c r="AN60">
        <v>0.08</v>
      </c>
    </row>
    <row r="61" spans="1:40" x14ac:dyDescent="0.3">
      <c r="A61" t="s">
        <v>1451</v>
      </c>
      <c r="B61">
        <v>1.7999999999999999E-2</v>
      </c>
      <c r="C61">
        <v>1.7999999999999999E-2</v>
      </c>
      <c r="D61">
        <v>1.7999999999999999E-2</v>
      </c>
      <c r="E61">
        <v>1.7999999999999999E-2</v>
      </c>
      <c r="F61">
        <v>1.7999999999999999E-2</v>
      </c>
      <c r="G61">
        <v>1.7999999999999999E-2</v>
      </c>
      <c r="I61">
        <v>1.7999999999999999E-2</v>
      </c>
      <c r="J61">
        <v>1.7999999999999999E-2</v>
      </c>
      <c r="K61">
        <v>1.7999999999999999E-2</v>
      </c>
      <c r="L61">
        <v>1.7999999999999999E-2</v>
      </c>
      <c r="M61">
        <v>1.7999999999999999E-2</v>
      </c>
      <c r="N61">
        <v>1.7999999999999999E-2</v>
      </c>
      <c r="O61">
        <v>1.7999999999999999E-2</v>
      </c>
      <c r="P61">
        <v>1.7999999999999999E-2</v>
      </c>
      <c r="Q61">
        <v>1.7999999999999999E-2</v>
      </c>
      <c r="R61">
        <v>1.7999999999999999E-2</v>
      </c>
      <c r="T61">
        <v>1.7999999999999999E-2</v>
      </c>
      <c r="U61">
        <v>1.7999999999999999E-2</v>
      </c>
      <c r="V61">
        <v>1.7999999999999999E-2</v>
      </c>
      <c r="W61">
        <v>1.7999999999999999E-2</v>
      </c>
      <c r="X61">
        <v>1.7999999999999999E-2</v>
      </c>
      <c r="Y61">
        <v>1.7999999999999999E-2</v>
      </c>
      <c r="Z61">
        <v>1.7999999999999999E-2</v>
      </c>
      <c r="AA61">
        <v>1.7999999999999999E-2</v>
      </c>
      <c r="AB61">
        <v>1.7999999999999999E-2</v>
      </c>
      <c r="AC61">
        <v>1.7999999999999999E-2</v>
      </c>
      <c r="AE61">
        <v>1.7999999999999999E-2</v>
      </c>
      <c r="AF61">
        <v>1.7999999999999999E-2</v>
      </c>
      <c r="AG61">
        <v>1.7999999999999999E-2</v>
      </c>
      <c r="AH61">
        <v>1.7999999999999999E-2</v>
      </c>
      <c r="AI61">
        <v>1.7999999999999999E-2</v>
      </c>
      <c r="AJ61">
        <v>1.7999999999999999E-2</v>
      </c>
      <c r="AK61">
        <v>1.7999999999999999E-2</v>
      </c>
      <c r="AL61">
        <v>1.7999999999999999E-2</v>
      </c>
      <c r="AM61">
        <v>1.7999999999999999E-2</v>
      </c>
      <c r="AN61">
        <v>1.7999999999999999E-2</v>
      </c>
    </row>
    <row r="62" spans="1:40" x14ac:dyDescent="0.3">
      <c r="A62" t="s">
        <v>1452</v>
      </c>
      <c r="B62">
        <v>0.1</v>
      </c>
      <c r="C62">
        <v>0.1</v>
      </c>
      <c r="D62">
        <v>0.1</v>
      </c>
      <c r="E62">
        <v>0.1</v>
      </c>
      <c r="F62">
        <v>0.1</v>
      </c>
      <c r="G62">
        <v>0.1</v>
      </c>
      <c r="I62">
        <v>0.1</v>
      </c>
      <c r="J62">
        <v>0.1</v>
      </c>
      <c r="K62">
        <v>0.1</v>
      </c>
      <c r="L62">
        <v>0.1</v>
      </c>
      <c r="M62">
        <v>0.1</v>
      </c>
      <c r="N62">
        <v>0.1</v>
      </c>
      <c r="O62">
        <v>0.1</v>
      </c>
      <c r="P62">
        <v>0.1</v>
      </c>
      <c r="Q62">
        <v>0.1</v>
      </c>
      <c r="R62">
        <v>0.1</v>
      </c>
      <c r="T62">
        <v>0.1</v>
      </c>
      <c r="U62">
        <v>0.1</v>
      </c>
      <c r="V62">
        <v>0.1</v>
      </c>
      <c r="W62">
        <v>0.1</v>
      </c>
      <c r="X62">
        <v>0.1</v>
      </c>
      <c r="Y62">
        <v>0.1</v>
      </c>
      <c r="Z62">
        <v>0.1</v>
      </c>
      <c r="AA62">
        <v>0.1</v>
      </c>
      <c r="AB62">
        <v>0.1</v>
      </c>
      <c r="AC62">
        <v>0.1</v>
      </c>
      <c r="AE62">
        <v>0.1</v>
      </c>
      <c r="AF62">
        <v>0.1</v>
      </c>
      <c r="AG62">
        <v>0.1</v>
      </c>
      <c r="AH62">
        <v>0.1</v>
      </c>
      <c r="AI62">
        <v>0.1</v>
      </c>
      <c r="AJ62">
        <v>0.1</v>
      </c>
      <c r="AK62">
        <v>0.1</v>
      </c>
      <c r="AL62">
        <v>0.1</v>
      </c>
      <c r="AM62">
        <v>0.1</v>
      </c>
      <c r="AN62">
        <v>0.1</v>
      </c>
    </row>
    <row r="63" spans="1:40" x14ac:dyDescent="0.3">
      <c r="A63" t="s">
        <v>1453</v>
      </c>
      <c r="B63">
        <v>6.2E-2</v>
      </c>
      <c r="C63">
        <v>6.2E-2</v>
      </c>
      <c r="D63">
        <v>6.2E-2</v>
      </c>
      <c r="E63">
        <v>6.2E-2</v>
      </c>
      <c r="F63">
        <v>6.2E-2</v>
      </c>
      <c r="G63">
        <v>6.2E-2</v>
      </c>
      <c r="I63">
        <v>6.2E-2</v>
      </c>
      <c r="J63">
        <v>6.2E-2</v>
      </c>
      <c r="K63">
        <v>6.2E-2</v>
      </c>
      <c r="L63">
        <v>6.2E-2</v>
      </c>
      <c r="M63">
        <v>6.2E-2</v>
      </c>
      <c r="N63">
        <v>6.2E-2</v>
      </c>
      <c r="O63">
        <v>6.2E-2</v>
      </c>
      <c r="P63">
        <v>6.2E-2</v>
      </c>
      <c r="Q63">
        <v>6.2E-2</v>
      </c>
      <c r="R63">
        <v>6.2E-2</v>
      </c>
      <c r="T63">
        <v>6.2E-2</v>
      </c>
      <c r="U63">
        <v>6.2E-2</v>
      </c>
      <c r="V63">
        <v>6.2E-2</v>
      </c>
      <c r="W63">
        <v>6.2E-2</v>
      </c>
      <c r="X63">
        <v>6.2E-2</v>
      </c>
      <c r="Y63">
        <v>6.2E-2</v>
      </c>
      <c r="Z63">
        <v>6.2E-2</v>
      </c>
      <c r="AA63">
        <v>6.2E-2</v>
      </c>
      <c r="AB63">
        <v>6.2E-2</v>
      </c>
      <c r="AC63">
        <v>6.2E-2</v>
      </c>
      <c r="AE63">
        <v>6.2E-2</v>
      </c>
      <c r="AF63">
        <v>6.2E-2</v>
      </c>
      <c r="AG63">
        <v>6.2E-2</v>
      </c>
      <c r="AH63">
        <v>6.2E-2</v>
      </c>
      <c r="AI63">
        <v>6.2E-2</v>
      </c>
      <c r="AJ63">
        <v>6.2E-2</v>
      </c>
      <c r="AK63">
        <v>6.2E-2</v>
      </c>
      <c r="AL63">
        <v>6.2E-2</v>
      </c>
      <c r="AM63">
        <v>6.2E-2</v>
      </c>
      <c r="AN63">
        <v>6.2E-2</v>
      </c>
    </row>
    <row r="64" spans="1:40" x14ac:dyDescent="0.3">
      <c r="A64" t="s">
        <v>1454</v>
      </c>
      <c r="B64">
        <v>5.7000000000000002E-2</v>
      </c>
      <c r="C64">
        <v>5.7000000000000002E-2</v>
      </c>
      <c r="D64">
        <v>5.7000000000000002E-2</v>
      </c>
      <c r="E64">
        <v>5.7000000000000002E-2</v>
      </c>
      <c r="F64">
        <v>5.7000000000000002E-2</v>
      </c>
      <c r="G64">
        <v>5.7000000000000002E-2</v>
      </c>
      <c r="I64">
        <v>5.7000000000000002E-2</v>
      </c>
      <c r="J64">
        <v>5.7000000000000002E-2</v>
      </c>
      <c r="K64">
        <v>5.7000000000000002E-2</v>
      </c>
      <c r="L64">
        <v>5.7000000000000002E-2</v>
      </c>
      <c r="M64">
        <v>5.7000000000000002E-2</v>
      </c>
      <c r="N64">
        <v>5.7000000000000002E-2</v>
      </c>
      <c r="O64">
        <v>5.7000000000000002E-2</v>
      </c>
      <c r="P64">
        <v>5.7000000000000002E-2</v>
      </c>
      <c r="Q64">
        <v>5.7000000000000002E-2</v>
      </c>
      <c r="R64">
        <v>5.7000000000000002E-2</v>
      </c>
      <c r="T64">
        <v>5.7000000000000002E-2</v>
      </c>
      <c r="U64">
        <v>5.7000000000000002E-2</v>
      </c>
      <c r="V64">
        <v>5.7000000000000002E-2</v>
      </c>
      <c r="W64">
        <v>5.7000000000000002E-2</v>
      </c>
      <c r="X64">
        <v>5.7000000000000002E-2</v>
      </c>
      <c r="Y64">
        <v>5.7000000000000002E-2</v>
      </c>
      <c r="Z64">
        <v>5.7000000000000002E-2</v>
      </c>
      <c r="AA64">
        <v>5.7000000000000002E-2</v>
      </c>
      <c r="AB64">
        <v>5.7000000000000002E-2</v>
      </c>
      <c r="AC64">
        <v>5.7000000000000002E-2</v>
      </c>
      <c r="AE64">
        <v>5.7000000000000002E-2</v>
      </c>
      <c r="AF64">
        <v>5.7000000000000002E-2</v>
      </c>
      <c r="AG64">
        <v>5.7000000000000002E-2</v>
      </c>
      <c r="AH64">
        <v>5.7000000000000002E-2</v>
      </c>
      <c r="AI64">
        <v>5.7000000000000002E-2</v>
      </c>
      <c r="AJ64">
        <v>5.7000000000000002E-2</v>
      </c>
      <c r="AK64">
        <v>5.7000000000000002E-2</v>
      </c>
      <c r="AL64">
        <v>5.7000000000000002E-2</v>
      </c>
      <c r="AM64">
        <v>5.7000000000000002E-2</v>
      </c>
      <c r="AN64">
        <v>5.7000000000000002E-2</v>
      </c>
    </row>
    <row r="65" spans="1:40" x14ac:dyDescent="0.3">
      <c r="A65" t="s">
        <v>1455</v>
      </c>
      <c r="B65">
        <v>0</v>
      </c>
      <c r="C65">
        <v>0</v>
      </c>
      <c r="D65">
        <v>0</v>
      </c>
      <c r="E65">
        <v>0</v>
      </c>
      <c r="F65">
        <v>0</v>
      </c>
      <c r="G65">
        <v>0</v>
      </c>
      <c r="I65">
        <v>0</v>
      </c>
      <c r="J65">
        <v>0</v>
      </c>
      <c r="K65">
        <v>0</v>
      </c>
      <c r="L65">
        <v>0</v>
      </c>
      <c r="M65">
        <v>0</v>
      </c>
      <c r="N65">
        <v>0</v>
      </c>
      <c r="O65">
        <v>0</v>
      </c>
      <c r="P65">
        <v>0</v>
      </c>
      <c r="Q65">
        <v>0</v>
      </c>
      <c r="R65">
        <v>0</v>
      </c>
      <c r="T65">
        <v>0</v>
      </c>
      <c r="U65">
        <v>0</v>
      </c>
      <c r="V65">
        <v>0</v>
      </c>
      <c r="W65">
        <v>0</v>
      </c>
      <c r="X65">
        <v>0</v>
      </c>
      <c r="Y65">
        <v>0</v>
      </c>
      <c r="Z65">
        <v>0</v>
      </c>
      <c r="AA65">
        <v>0</v>
      </c>
      <c r="AB65">
        <v>0</v>
      </c>
      <c r="AC65">
        <v>0</v>
      </c>
      <c r="AE65">
        <v>0</v>
      </c>
      <c r="AF65">
        <v>0</v>
      </c>
      <c r="AG65">
        <v>0</v>
      </c>
      <c r="AH65">
        <v>0</v>
      </c>
      <c r="AI65">
        <v>0</v>
      </c>
      <c r="AJ65">
        <v>0</v>
      </c>
      <c r="AK65">
        <v>0</v>
      </c>
      <c r="AL65">
        <v>0</v>
      </c>
      <c r="AM65">
        <v>0</v>
      </c>
      <c r="AN65">
        <v>0</v>
      </c>
    </row>
    <row r="66" spans="1:40" x14ac:dyDescent="0.3">
      <c r="A66" t="s">
        <v>1456</v>
      </c>
      <c r="B66">
        <v>0.04</v>
      </c>
      <c r="C66">
        <v>0.04</v>
      </c>
      <c r="D66">
        <v>0.04</v>
      </c>
      <c r="E66">
        <v>0.04</v>
      </c>
      <c r="F66">
        <v>0.04</v>
      </c>
      <c r="G66">
        <v>0.04</v>
      </c>
      <c r="I66">
        <v>0.04</v>
      </c>
      <c r="J66">
        <v>0.04</v>
      </c>
      <c r="K66">
        <v>0.04</v>
      </c>
      <c r="L66">
        <v>0.04</v>
      </c>
      <c r="M66">
        <v>0.04</v>
      </c>
      <c r="N66">
        <v>0.04</v>
      </c>
      <c r="O66">
        <v>0.04</v>
      </c>
      <c r="P66">
        <v>0.04</v>
      </c>
      <c r="Q66">
        <v>0.04</v>
      </c>
      <c r="R66">
        <v>0.04</v>
      </c>
      <c r="T66">
        <v>0.04</v>
      </c>
      <c r="U66">
        <v>0.04</v>
      </c>
      <c r="V66">
        <v>0.04</v>
      </c>
      <c r="W66">
        <v>0.04</v>
      </c>
      <c r="X66">
        <v>0.04</v>
      </c>
      <c r="Y66">
        <v>0.04</v>
      </c>
      <c r="Z66">
        <v>0.04</v>
      </c>
      <c r="AA66">
        <v>0.04</v>
      </c>
      <c r="AB66">
        <v>0.04</v>
      </c>
      <c r="AC66">
        <v>0.04</v>
      </c>
      <c r="AE66">
        <v>0.04</v>
      </c>
      <c r="AF66">
        <v>0.04</v>
      </c>
      <c r="AG66">
        <v>0.04</v>
      </c>
      <c r="AH66">
        <v>0.04</v>
      </c>
      <c r="AI66">
        <v>0.04</v>
      </c>
      <c r="AJ66">
        <v>0.04</v>
      </c>
      <c r="AK66">
        <v>0.04</v>
      </c>
      <c r="AL66">
        <v>0.04</v>
      </c>
      <c r="AM66">
        <v>0.04</v>
      </c>
      <c r="AN66">
        <v>0.04</v>
      </c>
    </row>
    <row r="67" spans="1:40" x14ac:dyDescent="0.3">
      <c r="A67" t="s">
        <v>1457</v>
      </c>
      <c r="B67">
        <v>0</v>
      </c>
      <c r="C67">
        <v>0</v>
      </c>
      <c r="D67">
        <v>0</v>
      </c>
      <c r="E67">
        <v>0</v>
      </c>
      <c r="F67">
        <v>0</v>
      </c>
      <c r="G67">
        <v>0</v>
      </c>
      <c r="I67">
        <v>0</v>
      </c>
      <c r="J67">
        <v>0</v>
      </c>
      <c r="K67">
        <v>0</v>
      </c>
      <c r="L67">
        <v>0</v>
      </c>
      <c r="M67">
        <v>0</v>
      </c>
      <c r="N67">
        <v>0</v>
      </c>
      <c r="O67">
        <v>0</v>
      </c>
      <c r="P67">
        <v>0</v>
      </c>
      <c r="Q67">
        <v>0</v>
      </c>
      <c r="R67">
        <v>0</v>
      </c>
      <c r="T67">
        <v>0</v>
      </c>
      <c r="U67">
        <v>0</v>
      </c>
      <c r="V67">
        <v>0</v>
      </c>
      <c r="W67">
        <v>0</v>
      </c>
      <c r="X67">
        <v>0</v>
      </c>
      <c r="Y67">
        <v>0</v>
      </c>
      <c r="Z67">
        <v>0</v>
      </c>
      <c r="AA67">
        <v>0</v>
      </c>
      <c r="AB67">
        <v>0</v>
      </c>
      <c r="AC67">
        <v>0</v>
      </c>
      <c r="AE67">
        <v>0</v>
      </c>
      <c r="AF67">
        <v>0</v>
      </c>
      <c r="AG67">
        <v>0</v>
      </c>
      <c r="AH67">
        <v>0</v>
      </c>
      <c r="AI67">
        <v>0</v>
      </c>
      <c r="AJ67">
        <v>0</v>
      </c>
      <c r="AK67">
        <v>0</v>
      </c>
      <c r="AL67">
        <v>0</v>
      </c>
      <c r="AM67">
        <v>0</v>
      </c>
      <c r="AN67">
        <v>0</v>
      </c>
    </row>
    <row r="68" spans="1:40" x14ac:dyDescent="0.3">
      <c r="A68" t="s">
        <v>1458</v>
      </c>
      <c r="B68">
        <v>2.1781876572564696</v>
      </c>
      <c r="C68">
        <v>1.7274561207819512</v>
      </c>
      <c r="D68">
        <v>2.1415091263289363</v>
      </c>
      <c r="E68">
        <v>0.88446762811627189</v>
      </c>
      <c r="F68">
        <v>0.78160396949295785</v>
      </c>
      <c r="G68">
        <v>0.49186302899794487</v>
      </c>
      <c r="I68">
        <v>1.325227208729669</v>
      </c>
      <c r="J68">
        <v>16.8916292289124</v>
      </c>
      <c r="K68">
        <v>4.0382154717317214</v>
      </c>
      <c r="L68">
        <v>5.9898892604469243</v>
      </c>
      <c r="M68">
        <v>6.4087045322582643</v>
      </c>
      <c r="N68">
        <v>2.3477227543304888</v>
      </c>
      <c r="O68">
        <v>18.259445947238962</v>
      </c>
      <c r="P68">
        <v>8.9907215813414858</v>
      </c>
      <c r="Q68">
        <v>15.981525454688697</v>
      </c>
      <c r="R68">
        <v>14.355829229866767</v>
      </c>
      <c r="T68">
        <v>1.1135022713438643</v>
      </c>
      <c r="U68">
        <v>3.9029728377966397</v>
      </c>
      <c r="V68">
        <v>1.7540059164928381</v>
      </c>
      <c r="W68">
        <v>2.7893911718485827</v>
      </c>
      <c r="X68">
        <v>2.8581037982019142</v>
      </c>
      <c r="Y68">
        <v>2.7330111685787539</v>
      </c>
      <c r="Z68">
        <v>10.801408676580305</v>
      </c>
      <c r="AA68">
        <v>5.7660381385329291</v>
      </c>
      <c r="AB68">
        <v>11.042599462802112</v>
      </c>
      <c r="AC68">
        <v>8.74783103889507</v>
      </c>
      <c r="AE68">
        <v>0.29976654410690207</v>
      </c>
      <c r="AF68">
        <v>4.0783476297228507</v>
      </c>
      <c r="AG68">
        <v>1.2196854824901806</v>
      </c>
      <c r="AH68">
        <v>2.1349770937862544</v>
      </c>
      <c r="AI68">
        <v>2.0133439897512506</v>
      </c>
      <c r="AJ68">
        <v>0.32233674826679998</v>
      </c>
      <c r="AK68">
        <v>6.1435919617901176</v>
      </c>
      <c r="AL68">
        <v>4.7862070511956976</v>
      </c>
      <c r="AM68">
        <v>6.9042407175244911</v>
      </c>
      <c r="AN68">
        <v>7.8734034465192337</v>
      </c>
    </row>
    <row r="69" spans="1:40" x14ac:dyDescent="0.3">
      <c r="A69" t="s">
        <v>1459</v>
      </c>
      <c r="B69">
        <v>0</v>
      </c>
      <c r="C69">
        <v>0</v>
      </c>
      <c r="D69">
        <v>0</v>
      </c>
      <c r="E69">
        <v>1.7823025251713285E-2</v>
      </c>
      <c r="F69">
        <v>4.8850248093309866E-2</v>
      </c>
      <c r="G69">
        <v>5.7992584204997866E-2</v>
      </c>
      <c r="I69">
        <v>0</v>
      </c>
      <c r="J69">
        <v>0</v>
      </c>
      <c r="K69">
        <v>0</v>
      </c>
      <c r="L69">
        <v>0</v>
      </c>
      <c r="M69">
        <v>0</v>
      </c>
      <c r="N69">
        <v>0</v>
      </c>
      <c r="O69">
        <v>0</v>
      </c>
      <c r="P69">
        <v>0</v>
      </c>
      <c r="Q69">
        <v>0</v>
      </c>
      <c r="R69">
        <v>0</v>
      </c>
      <c r="T69">
        <v>0</v>
      </c>
      <c r="U69">
        <v>0</v>
      </c>
      <c r="V69">
        <v>0</v>
      </c>
      <c r="W69">
        <v>0</v>
      </c>
      <c r="X69">
        <v>0</v>
      </c>
      <c r="Y69">
        <v>0</v>
      </c>
      <c r="Z69">
        <v>0</v>
      </c>
      <c r="AA69">
        <v>0</v>
      </c>
      <c r="AB69">
        <v>0</v>
      </c>
      <c r="AC69">
        <v>0</v>
      </c>
      <c r="AE69">
        <v>0</v>
      </c>
      <c r="AF69">
        <v>0</v>
      </c>
      <c r="AG69">
        <v>0</v>
      </c>
      <c r="AH69">
        <v>0</v>
      </c>
      <c r="AI69">
        <v>1.1235178514236888E-2</v>
      </c>
      <c r="AJ69">
        <v>0</v>
      </c>
      <c r="AK69">
        <v>5.697686093595674E-2</v>
      </c>
      <c r="AL69">
        <v>0</v>
      </c>
      <c r="AM69">
        <v>0</v>
      </c>
      <c r="AN69">
        <v>0</v>
      </c>
    </row>
    <row r="70" spans="1:40" x14ac:dyDescent="0.3">
      <c r="A70" t="s">
        <v>1460</v>
      </c>
      <c r="B70">
        <v>14.917820142628381</v>
      </c>
      <c r="C70">
        <v>9.4567734155036831</v>
      </c>
      <c r="D70">
        <v>28.583245511753031</v>
      </c>
      <c r="E70">
        <v>16.952758710071443</v>
      </c>
      <c r="F70">
        <v>18.460498612712737</v>
      </c>
      <c r="G70">
        <v>15.322376963248733</v>
      </c>
      <c r="I70">
        <v>18.578339853307906</v>
      </c>
      <c r="J70">
        <v>46.092513281997938</v>
      </c>
      <c r="K70">
        <v>14.407812584946596</v>
      </c>
      <c r="L70">
        <v>16.300399563129446</v>
      </c>
      <c r="M70">
        <v>18.483842022377182</v>
      </c>
      <c r="N70">
        <v>29.108981250642856</v>
      </c>
      <c r="O70">
        <v>22.52882519152536</v>
      </c>
      <c r="P70">
        <v>10.997116715392949</v>
      </c>
      <c r="Q70">
        <v>17.966538452568592</v>
      </c>
      <c r="R70">
        <v>15.100218453797012</v>
      </c>
      <c r="T70">
        <v>12.772447187941122</v>
      </c>
      <c r="U70">
        <v>18.477630539579987</v>
      </c>
      <c r="V70">
        <v>13.379859533007572</v>
      </c>
      <c r="W70">
        <v>16.3792112596763</v>
      </c>
      <c r="X70">
        <v>17.852251923540837</v>
      </c>
      <c r="Y70">
        <v>21.671052593430773</v>
      </c>
      <c r="Z70">
        <v>21.475294463339004</v>
      </c>
      <c r="AA70">
        <v>10.561064573732459</v>
      </c>
      <c r="AB70">
        <v>17.490752437403668</v>
      </c>
      <c r="AC70">
        <v>10.180576837087647</v>
      </c>
      <c r="AE70">
        <v>11.10433879334143</v>
      </c>
      <c r="AF70">
        <v>16.874285451583908</v>
      </c>
      <c r="AG70">
        <v>11.982762953712522</v>
      </c>
      <c r="AH70">
        <v>11.361437550258772</v>
      </c>
      <c r="AI70">
        <v>15.487785727182708</v>
      </c>
      <c r="AJ70">
        <v>11.48651922300753</v>
      </c>
      <c r="AK70">
        <v>10.475397650629873</v>
      </c>
      <c r="AL70">
        <v>6.0221807995496999</v>
      </c>
      <c r="AM70">
        <v>13.826206214442394</v>
      </c>
      <c r="AN70">
        <v>11.532653098248286</v>
      </c>
    </row>
    <row r="71" spans="1:40" x14ac:dyDescent="0.3">
      <c r="A71" t="s">
        <v>1461</v>
      </c>
      <c r="B71">
        <v>0</v>
      </c>
      <c r="C71">
        <v>0</v>
      </c>
      <c r="D71">
        <v>0</v>
      </c>
      <c r="E71">
        <v>0</v>
      </c>
      <c r="F71">
        <v>0</v>
      </c>
      <c r="G71">
        <v>2.1478734890739955E-3</v>
      </c>
      <c r="I71">
        <v>3.4421485941030366E-2</v>
      </c>
      <c r="J71">
        <v>0</v>
      </c>
      <c r="K71">
        <v>5.6008536362437194E-3</v>
      </c>
      <c r="L71">
        <v>0</v>
      </c>
      <c r="M71">
        <v>0</v>
      </c>
      <c r="N71">
        <v>0.16303630238406178</v>
      </c>
      <c r="O71">
        <v>4.8952938196351103E-2</v>
      </c>
      <c r="P71">
        <v>0.12707733683874889</v>
      </c>
      <c r="Q71">
        <v>4.5177457115727758E-2</v>
      </c>
      <c r="R71">
        <v>4.0925708922648359E-2</v>
      </c>
      <c r="T71">
        <v>8.2101549960837947E-2</v>
      </c>
      <c r="U71">
        <v>0</v>
      </c>
      <c r="V71">
        <v>2.8474122020987632E-3</v>
      </c>
      <c r="W71">
        <v>0</v>
      </c>
      <c r="X71">
        <v>2.9802959313888575E-3</v>
      </c>
      <c r="Y71">
        <v>0.41182360074474361</v>
      </c>
      <c r="Z71">
        <v>2.1695799350376514E-2</v>
      </c>
      <c r="AA71">
        <v>4.1843527855826776E-2</v>
      </c>
      <c r="AB71">
        <v>2.4090754213912428E-2</v>
      </c>
      <c r="AC71">
        <v>1.4345410034265446E-2</v>
      </c>
      <c r="AE71">
        <v>2.5120101461472241E-2</v>
      </c>
      <c r="AF71">
        <v>3.9366289862189695E-3</v>
      </c>
      <c r="AG71">
        <v>1.8069414555410082E-3</v>
      </c>
      <c r="AH71">
        <v>2.2858427128332492E-3</v>
      </c>
      <c r="AI71">
        <v>2.2470357028473772E-3</v>
      </c>
      <c r="AJ71">
        <v>0.23625818480918867</v>
      </c>
      <c r="AK71">
        <v>9.9090192932098677E-3</v>
      </c>
      <c r="AL71">
        <v>9.2469224327583043E-3</v>
      </c>
      <c r="AM71">
        <v>2.2423646370654409E-3</v>
      </c>
      <c r="AN71">
        <v>7.5633078256668899E-3</v>
      </c>
    </row>
    <row r="72" spans="1:40" x14ac:dyDescent="0.3">
      <c r="A72" t="s">
        <v>1462</v>
      </c>
      <c r="B72">
        <v>63.777402360860648</v>
      </c>
      <c r="C72">
        <v>62.533568766937805</v>
      </c>
      <c r="D72">
        <v>142.80401114904504</v>
      </c>
      <c r="E72">
        <v>61.266810534567668</v>
      </c>
      <c r="F72">
        <v>56.184838157820266</v>
      </c>
      <c r="G72">
        <v>62.995834205244712</v>
      </c>
      <c r="I72">
        <v>60.781507598365458</v>
      </c>
      <c r="J72">
        <v>176.81210337318689</v>
      </c>
      <c r="K72">
        <v>75.368997705056756</v>
      </c>
      <c r="L72">
        <v>56.25858635659678</v>
      </c>
      <c r="M72">
        <v>65.561568713438788</v>
      </c>
      <c r="N72">
        <v>49.723936787069093</v>
      </c>
      <c r="O72">
        <v>0</v>
      </c>
      <c r="P72">
        <v>77.913528090377895</v>
      </c>
      <c r="Q72">
        <v>80.488753898298683</v>
      </c>
      <c r="R72">
        <v>70.105467641205266</v>
      </c>
      <c r="T72">
        <v>67.49406841071837</v>
      </c>
      <c r="U72">
        <v>90.82370348083991</v>
      </c>
      <c r="V72">
        <v>63.626559191536856</v>
      </c>
      <c r="W72">
        <v>54.772520802108176</v>
      </c>
      <c r="X72">
        <v>57.568521609318829</v>
      </c>
      <c r="Y72">
        <v>61.206281157108847</v>
      </c>
      <c r="Z72">
        <v>89.791572713937938</v>
      </c>
      <c r="AA72">
        <v>72.156981935680577</v>
      </c>
      <c r="AB72">
        <v>74.409646999512603</v>
      </c>
      <c r="AC72">
        <v>66.099465309902101</v>
      </c>
      <c r="AE72">
        <v>56.028565116046913</v>
      </c>
      <c r="AF72">
        <v>76.068410819522953</v>
      </c>
      <c r="AG72">
        <v>56.11838868876049</v>
      </c>
      <c r="AH72">
        <v>53.135844804960776</v>
      </c>
      <c r="AI72">
        <v>63.45816685352743</v>
      </c>
      <c r="AJ72">
        <v>57.841047455389337</v>
      </c>
      <c r="AK72">
        <v>85.027432637407102</v>
      </c>
      <c r="AL72">
        <v>67.083064892187309</v>
      </c>
      <c r="AM72">
        <v>71.057055754525948</v>
      </c>
      <c r="AN72">
        <v>65.874089986991464</v>
      </c>
    </row>
    <row r="73" spans="1:40" x14ac:dyDescent="0.3">
      <c r="A73" t="s">
        <v>1463</v>
      </c>
      <c r="B73">
        <v>0</v>
      </c>
      <c r="C73">
        <v>0</v>
      </c>
      <c r="D73">
        <v>0</v>
      </c>
      <c r="E73">
        <v>0</v>
      </c>
      <c r="F73">
        <v>0</v>
      </c>
      <c r="G73">
        <v>0</v>
      </c>
      <c r="I73">
        <v>0</v>
      </c>
      <c r="J73">
        <v>0</v>
      </c>
      <c r="K73">
        <v>0</v>
      </c>
      <c r="L73">
        <v>0</v>
      </c>
      <c r="M73">
        <v>0</v>
      </c>
      <c r="N73">
        <v>0</v>
      </c>
      <c r="O73">
        <v>0</v>
      </c>
      <c r="P73">
        <v>0</v>
      </c>
      <c r="Q73">
        <v>0</v>
      </c>
      <c r="R73">
        <v>0</v>
      </c>
      <c r="T73">
        <v>0</v>
      </c>
      <c r="U73">
        <v>0</v>
      </c>
      <c r="V73">
        <v>0</v>
      </c>
      <c r="W73">
        <v>0</v>
      </c>
      <c r="X73">
        <v>0</v>
      </c>
      <c r="Y73">
        <v>0</v>
      </c>
      <c r="Z73">
        <v>0</v>
      </c>
      <c r="AA73">
        <v>0</v>
      </c>
      <c r="AB73">
        <v>0</v>
      </c>
      <c r="AC73">
        <v>0</v>
      </c>
      <c r="AE73">
        <v>0</v>
      </c>
      <c r="AF73">
        <v>0</v>
      </c>
      <c r="AG73">
        <v>0</v>
      </c>
      <c r="AH73">
        <v>0</v>
      </c>
      <c r="AI73">
        <v>0</v>
      </c>
      <c r="AJ73">
        <v>0</v>
      </c>
      <c r="AK73">
        <v>0</v>
      </c>
      <c r="AL73">
        <v>0</v>
      </c>
      <c r="AM73">
        <v>0</v>
      </c>
      <c r="AN73">
        <v>0</v>
      </c>
    </row>
    <row r="74" spans="1:40" x14ac:dyDescent="0.3">
      <c r="A74" t="s">
        <v>1464</v>
      </c>
      <c r="B74">
        <v>0</v>
      </c>
      <c r="C74">
        <v>0</v>
      </c>
      <c r="D74">
        <v>0</v>
      </c>
      <c r="E74">
        <v>0</v>
      </c>
      <c r="F74">
        <v>0</v>
      </c>
      <c r="G74">
        <v>0</v>
      </c>
      <c r="I74">
        <v>0</v>
      </c>
      <c r="J74">
        <v>0</v>
      </c>
      <c r="K74">
        <v>0</v>
      </c>
      <c r="L74">
        <v>0</v>
      </c>
      <c r="M74">
        <v>0</v>
      </c>
      <c r="N74">
        <v>0</v>
      </c>
      <c r="O74">
        <v>0</v>
      </c>
      <c r="P74">
        <v>0</v>
      </c>
      <c r="Q74">
        <v>0</v>
      </c>
      <c r="R74">
        <v>0</v>
      </c>
      <c r="T74">
        <v>0</v>
      </c>
      <c r="U74">
        <v>0</v>
      </c>
      <c r="V74">
        <v>0</v>
      </c>
      <c r="W74">
        <v>0</v>
      </c>
      <c r="X74">
        <v>0</v>
      </c>
      <c r="Y74">
        <v>0</v>
      </c>
      <c r="Z74">
        <v>0</v>
      </c>
      <c r="AA74">
        <v>0</v>
      </c>
      <c r="AB74">
        <v>0</v>
      </c>
      <c r="AC74">
        <v>0</v>
      </c>
      <c r="AE74">
        <v>0</v>
      </c>
      <c r="AF74">
        <v>0</v>
      </c>
      <c r="AG74">
        <v>0</v>
      </c>
      <c r="AH74">
        <v>0</v>
      </c>
      <c r="AI74">
        <v>0</v>
      </c>
      <c r="AJ74">
        <v>0</v>
      </c>
      <c r="AK74">
        <v>0</v>
      </c>
      <c r="AL74">
        <v>0</v>
      </c>
      <c r="AM74">
        <v>0</v>
      </c>
      <c r="AN74">
        <v>0</v>
      </c>
    </row>
    <row r="75" spans="1:40" x14ac:dyDescent="0.3">
      <c r="A75" t="s">
        <v>1465</v>
      </c>
      <c r="B75">
        <v>0</v>
      </c>
      <c r="C75">
        <v>0</v>
      </c>
      <c r="D75">
        <v>0</v>
      </c>
      <c r="E75">
        <v>0</v>
      </c>
      <c r="F75">
        <v>0</v>
      </c>
      <c r="G75">
        <v>0</v>
      </c>
      <c r="I75">
        <v>0</v>
      </c>
      <c r="J75">
        <v>0</v>
      </c>
      <c r="K75">
        <v>0</v>
      </c>
      <c r="L75">
        <v>0</v>
      </c>
      <c r="M75">
        <v>0</v>
      </c>
      <c r="N75">
        <v>0</v>
      </c>
      <c r="O75">
        <v>0</v>
      </c>
      <c r="P75">
        <v>0.31398658412932945</v>
      </c>
      <c r="Q75">
        <v>1.4372991767553338</v>
      </c>
      <c r="R75">
        <v>0</v>
      </c>
      <c r="T75">
        <v>0</v>
      </c>
      <c r="U75">
        <v>0</v>
      </c>
      <c r="V75">
        <v>0</v>
      </c>
      <c r="W75">
        <v>0</v>
      </c>
      <c r="X75">
        <v>0</v>
      </c>
      <c r="Y75">
        <v>0</v>
      </c>
      <c r="Z75">
        <v>3.0402219276450304</v>
      </c>
      <c r="AA75">
        <v>1.3941517645557411</v>
      </c>
      <c r="AB75">
        <v>2.486995707673838</v>
      </c>
      <c r="AC75">
        <v>0</v>
      </c>
      <c r="AE75">
        <v>0</v>
      </c>
      <c r="AF75">
        <v>0</v>
      </c>
      <c r="AG75">
        <v>0</v>
      </c>
      <c r="AH75">
        <v>0</v>
      </c>
      <c r="AI75">
        <v>0</v>
      </c>
      <c r="AJ75">
        <v>0</v>
      </c>
      <c r="AK75">
        <v>2.367736386449113</v>
      </c>
      <c r="AL75">
        <v>1.0533760569637354</v>
      </c>
      <c r="AM75">
        <v>1.3654315095028047</v>
      </c>
      <c r="AN75">
        <v>0.91955072925593651</v>
      </c>
    </row>
    <row r="76" spans="1:40" x14ac:dyDescent="0.3">
      <c r="A76" t="s">
        <v>1466</v>
      </c>
      <c r="B76">
        <v>0</v>
      </c>
      <c r="C76">
        <v>0</v>
      </c>
      <c r="D76">
        <v>0</v>
      </c>
      <c r="E76">
        <v>0</v>
      </c>
      <c r="F76">
        <v>0</v>
      </c>
      <c r="G76">
        <v>0</v>
      </c>
      <c r="I76">
        <v>0</v>
      </c>
      <c r="J76">
        <v>0</v>
      </c>
      <c r="K76">
        <v>0</v>
      </c>
      <c r="L76">
        <v>0</v>
      </c>
      <c r="M76">
        <v>0</v>
      </c>
      <c r="N76">
        <v>0</v>
      </c>
      <c r="O76">
        <v>0</v>
      </c>
      <c r="P76">
        <v>0</v>
      </c>
      <c r="Q76">
        <v>0</v>
      </c>
      <c r="R76">
        <v>0</v>
      </c>
      <c r="T76">
        <v>0</v>
      </c>
      <c r="U76">
        <v>0</v>
      </c>
      <c r="V76">
        <v>0</v>
      </c>
      <c r="W76">
        <v>0</v>
      </c>
      <c r="X76">
        <v>0</v>
      </c>
      <c r="Y76">
        <v>0</v>
      </c>
      <c r="Z76">
        <v>0</v>
      </c>
      <c r="AA76">
        <v>0</v>
      </c>
      <c r="AB76">
        <v>0</v>
      </c>
      <c r="AC76">
        <v>0</v>
      </c>
      <c r="AE76">
        <v>0</v>
      </c>
      <c r="AF76">
        <v>0</v>
      </c>
      <c r="AG76">
        <v>0</v>
      </c>
      <c r="AH76">
        <v>0</v>
      </c>
      <c r="AI76">
        <v>0</v>
      </c>
      <c r="AJ76">
        <v>0</v>
      </c>
      <c r="AK76">
        <v>0</v>
      </c>
      <c r="AL76">
        <v>0</v>
      </c>
      <c r="AM76">
        <v>0</v>
      </c>
      <c r="AN76">
        <v>0</v>
      </c>
    </row>
    <row r="77" spans="1:40" x14ac:dyDescent="0.3">
      <c r="A77" t="s">
        <v>1467</v>
      </c>
      <c r="B77">
        <v>0</v>
      </c>
      <c r="C77">
        <v>0</v>
      </c>
      <c r="D77">
        <v>0</v>
      </c>
      <c r="E77">
        <v>0</v>
      </c>
      <c r="F77">
        <v>0</v>
      </c>
      <c r="G77">
        <v>0</v>
      </c>
      <c r="I77">
        <v>0</v>
      </c>
      <c r="J77">
        <v>0</v>
      </c>
      <c r="K77">
        <v>0</v>
      </c>
      <c r="L77">
        <v>0</v>
      </c>
      <c r="M77">
        <v>0</v>
      </c>
      <c r="N77">
        <v>0</v>
      </c>
      <c r="O77">
        <v>0</v>
      </c>
      <c r="P77">
        <v>0</v>
      </c>
      <c r="Q77">
        <v>0</v>
      </c>
      <c r="R77">
        <v>0</v>
      </c>
      <c r="T77">
        <v>0</v>
      </c>
      <c r="U77">
        <v>0</v>
      </c>
      <c r="V77">
        <v>0</v>
      </c>
      <c r="W77">
        <v>0</v>
      </c>
      <c r="X77">
        <v>0</v>
      </c>
      <c r="Y77">
        <v>0</v>
      </c>
      <c r="Z77">
        <v>0</v>
      </c>
      <c r="AA77">
        <v>0</v>
      </c>
      <c r="AB77">
        <v>0</v>
      </c>
      <c r="AC77">
        <v>0</v>
      </c>
      <c r="AE77">
        <v>0</v>
      </c>
      <c r="AF77">
        <v>0</v>
      </c>
      <c r="AG77">
        <v>0</v>
      </c>
      <c r="AH77">
        <v>0</v>
      </c>
      <c r="AI77">
        <v>0</v>
      </c>
      <c r="AJ77">
        <v>0</v>
      </c>
      <c r="AK77">
        <v>0</v>
      </c>
      <c r="AL77">
        <v>0</v>
      </c>
      <c r="AM77">
        <v>0</v>
      </c>
      <c r="AN77">
        <v>0</v>
      </c>
    </row>
    <row r="78" spans="1:40" x14ac:dyDescent="0.3">
      <c r="A78" t="s">
        <v>1468</v>
      </c>
      <c r="B78">
        <v>77.980121984561848</v>
      </c>
      <c r="C78">
        <v>77.521893805129821</v>
      </c>
      <c r="D78">
        <v>0</v>
      </c>
      <c r="E78">
        <v>46.318798806811422</v>
      </c>
      <c r="F78">
        <v>65.59165623544996</v>
      </c>
      <c r="G78">
        <v>62.047493372241149</v>
      </c>
      <c r="I78">
        <v>0</v>
      </c>
      <c r="J78">
        <v>102.77203508566487</v>
      </c>
      <c r="K78">
        <v>18.161462604888495</v>
      </c>
      <c r="L78">
        <v>33.999754363334574</v>
      </c>
      <c r="M78">
        <v>27.325511397805073</v>
      </c>
      <c r="N78">
        <v>0</v>
      </c>
      <c r="O78">
        <v>0</v>
      </c>
      <c r="P78">
        <v>0</v>
      </c>
      <c r="Q78">
        <v>0</v>
      </c>
      <c r="R78">
        <v>0.34705677050101619</v>
      </c>
      <c r="T78">
        <v>0</v>
      </c>
      <c r="U78">
        <v>94.901784535154633</v>
      </c>
      <c r="V78">
        <v>56.627320972856083</v>
      </c>
      <c r="W78">
        <v>77.454392913410643</v>
      </c>
      <c r="X78">
        <v>68.861494574121295</v>
      </c>
      <c r="Y78">
        <v>0</v>
      </c>
      <c r="Z78">
        <v>48.997322121173724</v>
      </c>
      <c r="AA78">
        <v>42.756554945021655</v>
      </c>
      <c r="AB78">
        <v>30.254935070896568</v>
      </c>
      <c r="AC78">
        <v>4.4218549343621696</v>
      </c>
      <c r="AE78">
        <v>45.498071259126192</v>
      </c>
      <c r="AF78">
        <v>74.075034330947091</v>
      </c>
      <c r="AG78">
        <v>61.753956263213176</v>
      </c>
      <c r="AH78">
        <v>78.096366259579511</v>
      </c>
      <c r="AI78">
        <v>58.586728898181413</v>
      </c>
      <c r="AJ78">
        <v>62.116513890170197</v>
      </c>
      <c r="AK78">
        <v>53.631982334917126</v>
      </c>
      <c r="AL78">
        <v>41.679711982958636</v>
      </c>
      <c r="AM78">
        <v>28.400975397658339</v>
      </c>
      <c r="AN78">
        <v>18.778668323922705</v>
      </c>
    </row>
    <row r="79" spans="1:40" x14ac:dyDescent="0.3">
      <c r="A79" t="s">
        <v>1469</v>
      </c>
      <c r="B79">
        <v>78.025067299826731</v>
      </c>
      <c r="C79">
        <v>47.791887052159083</v>
      </c>
      <c r="D79">
        <v>137.15419351831883</v>
      </c>
      <c r="E79">
        <v>78.587268091501301</v>
      </c>
      <c r="F79">
        <v>59.189898536502611</v>
      </c>
      <c r="G79">
        <v>65.802617154537515</v>
      </c>
      <c r="I79">
        <v>18.930836626854656</v>
      </c>
      <c r="J79">
        <v>126.53116147643686</v>
      </c>
      <c r="K79">
        <v>46.229177539716176</v>
      </c>
      <c r="L79">
        <v>18.915930485116601</v>
      </c>
      <c r="M79">
        <v>29.512535241694152</v>
      </c>
      <c r="N79">
        <v>0</v>
      </c>
      <c r="O79">
        <v>0</v>
      </c>
      <c r="P79">
        <v>30.292229497429588</v>
      </c>
      <c r="Q79">
        <v>20.82030521757012</v>
      </c>
      <c r="R79">
        <v>22.062894696136027</v>
      </c>
      <c r="T79">
        <v>52.904996098814109</v>
      </c>
      <c r="U79">
        <v>74.511379263580992</v>
      </c>
      <c r="V79">
        <v>72.916649134883855</v>
      </c>
      <c r="W79">
        <v>29.155347594048923</v>
      </c>
      <c r="X79">
        <v>41.972401986654795</v>
      </c>
      <c r="Y79">
        <v>48.907373797438623</v>
      </c>
      <c r="Z79">
        <v>58.549146650211192</v>
      </c>
      <c r="AA79">
        <v>51.306325434838627</v>
      </c>
      <c r="AB79">
        <v>49.023322169909733</v>
      </c>
      <c r="AC79">
        <v>41.249886171725969</v>
      </c>
      <c r="AE79">
        <v>44.005032488903055</v>
      </c>
      <c r="AF79">
        <v>69.520823813251852</v>
      </c>
      <c r="AG79">
        <v>66.954497568760758</v>
      </c>
      <c r="AH79">
        <v>36.845294266010413</v>
      </c>
      <c r="AI79">
        <v>66.508884642838808</v>
      </c>
      <c r="AJ79">
        <v>60.788277795284642</v>
      </c>
      <c r="AK79">
        <v>78.328023481950311</v>
      </c>
      <c r="AL79">
        <v>50.772725945652049</v>
      </c>
      <c r="AM79">
        <v>83.658037970794695</v>
      </c>
      <c r="AN79">
        <v>56.399111394364112</v>
      </c>
    </row>
    <row r="80" spans="1:40" x14ac:dyDescent="0.3">
      <c r="A80" t="s">
        <v>1470</v>
      </c>
      <c r="B80">
        <v>45.282405129363724</v>
      </c>
      <c r="C80">
        <v>31.152949003431999</v>
      </c>
      <c r="D80">
        <v>66.628883783046945</v>
      </c>
      <c r="E80">
        <v>22.161529451606437</v>
      </c>
      <c r="F80">
        <v>28.529244898367715</v>
      </c>
      <c r="G80">
        <v>51.501025560048305</v>
      </c>
      <c r="I80">
        <v>0</v>
      </c>
      <c r="J80">
        <v>108.74948971674705</v>
      </c>
      <c r="K80">
        <v>23.993715058878664</v>
      </c>
      <c r="L80">
        <v>35.406219022249502</v>
      </c>
      <c r="M80">
        <v>31.060653243548209</v>
      </c>
      <c r="N80">
        <v>0</v>
      </c>
      <c r="O80">
        <v>0</v>
      </c>
      <c r="P80">
        <v>63.515000446732927</v>
      </c>
      <c r="Q80">
        <v>47.595135595983763</v>
      </c>
      <c r="R80">
        <v>35.168419410769644</v>
      </c>
      <c r="T80">
        <v>16.549969128020425</v>
      </c>
      <c r="U80">
        <v>44.133131409829737</v>
      </c>
      <c r="V80">
        <v>26.941260835706327</v>
      </c>
      <c r="W80">
        <v>38.109498414458521</v>
      </c>
      <c r="X80">
        <v>28.918037384696561</v>
      </c>
      <c r="Y80">
        <v>0</v>
      </c>
      <c r="Z80">
        <v>63.159228627767476</v>
      </c>
      <c r="AA80">
        <v>61.535240038871912</v>
      </c>
      <c r="AB80">
        <v>47.295070915424525</v>
      </c>
      <c r="AC80">
        <v>38.748320352051593</v>
      </c>
      <c r="AE80">
        <v>38.922606634347574</v>
      </c>
      <c r="AF80">
        <v>73.172922343416403</v>
      </c>
      <c r="AG80">
        <v>32.51491794710541</v>
      </c>
      <c r="AH80">
        <v>41.542569574787521</v>
      </c>
      <c r="AI80">
        <v>27.440275924548779</v>
      </c>
      <c r="AJ80">
        <v>23.280476429262723</v>
      </c>
      <c r="AK80">
        <v>57.422196007798838</v>
      </c>
      <c r="AL80">
        <v>53.124133143777549</v>
      </c>
      <c r="AM80">
        <v>33.878306367206726</v>
      </c>
      <c r="AN80">
        <v>29.921459513729936</v>
      </c>
    </row>
    <row r="81" spans="1:40" x14ac:dyDescent="0.3">
      <c r="A81" t="s">
        <v>1471</v>
      </c>
      <c r="B81">
        <v>0</v>
      </c>
      <c r="C81">
        <v>0</v>
      </c>
      <c r="D81">
        <v>0</v>
      </c>
      <c r="E81">
        <v>0</v>
      </c>
      <c r="F81">
        <v>0</v>
      </c>
      <c r="G81">
        <v>0</v>
      </c>
      <c r="I81">
        <v>0</v>
      </c>
      <c r="J81">
        <v>0</v>
      </c>
      <c r="K81">
        <v>0</v>
      </c>
      <c r="L81">
        <v>0</v>
      </c>
      <c r="M81">
        <v>0</v>
      </c>
      <c r="N81">
        <v>0</v>
      </c>
      <c r="O81">
        <v>0</v>
      </c>
      <c r="P81">
        <v>0</v>
      </c>
      <c r="Q81">
        <v>0</v>
      </c>
      <c r="R81">
        <v>0</v>
      </c>
      <c r="T81">
        <v>0</v>
      </c>
      <c r="U81">
        <v>0</v>
      </c>
      <c r="V81">
        <v>0</v>
      </c>
      <c r="W81">
        <v>0</v>
      </c>
      <c r="X81">
        <v>0</v>
      </c>
      <c r="Y81">
        <v>0</v>
      </c>
      <c r="Z81">
        <v>0</v>
      </c>
      <c r="AA81">
        <v>0</v>
      </c>
      <c r="AB81">
        <v>0</v>
      </c>
      <c r="AC81">
        <v>0</v>
      </c>
      <c r="AE81">
        <v>0</v>
      </c>
      <c r="AF81">
        <v>0</v>
      </c>
      <c r="AG81">
        <v>0</v>
      </c>
      <c r="AH81">
        <v>0</v>
      </c>
      <c r="AI81">
        <v>0</v>
      </c>
      <c r="AJ81">
        <v>0</v>
      </c>
      <c r="AK81">
        <v>0</v>
      </c>
      <c r="AL81">
        <v>0</v>
      </c>
      <c r="AM81">
        <v>0</v>
      </c>
      <c r="AN81">
        <v>0</v>
      </c>
    </row>
    <row r="82" spans="1:40" x14ac:dyDescent="0.3">
      <c r="A82" t="s">
        <v>1472</v>
      </c>
      <c r="B82">
        <v>0</v>
      </c>
      <c r="C82">
        <v>0</v>
      </c>
      <c r="D82">
        <v>0</v>
      </c>
      <c r="E82">
        <v>0</v>
      </c>
      <c r="F82">
        <v>0</v>
      </c>
      <c r="G82">
        <v>0</v>
      </c>
      <c r="I82">
        <v>0</v>
      </c>
      <c r="J82">
        <v>0</v>
      </c>
      <c r="K82">
        <v>0</v>
      </c>
      <c r="L82">
        <v>0</v>
      </c>
      <c r="M82">
        <v>0</v>
      </c>
      <c r="N82">
        <v>0</v>
      </c>
      <c r="O82">
        <v>0</v>
      </c>
      <c r="P82">
        <v>0</v>
      </c>
      <c r="Q82">
        <v>0</v>
      </c>
      <c r="R82">
        <v>0</v>
      </c>
      <c r="T82">
        <v>0</v>
      </c>
      <c r="U82">
        <v>0</v>
      </c>
      <c r="V82">
        <v>0</v>
      </c>
      <c r="W82">
        <v>0</v>
      </c>
      <c r="X82">
        <v>0</v>
      </c>
      <c r="Y82">
        <v>0</v>
      </c>
      <c r="Z82">
        <v>0</v>
      </c>
      <c r="AA82">
        <v>0</v>
      </c>
      <c r="AB82">
        <v>0</v>
      </c>
      <c r="AC82">
        <v>0</v>
      </c>
      <c r="AE82">
        <v>0</v>
      </c>
      <c r="AF82">
        <v>0</v>
      </c>
      <c r="AG82">
        <v>0</v>
      </c>
      <c r="AH82">
        <v>0</v>
      </c>
      <c r="AI82">
        <v>0</v>
      </c>
      <c r="AJ82">
        <v>0</v>
      </c>
      <c r="AK82">
        <v>0</v>
      </c>
      <c r="AL82">
        <v>0</v>
      </c>
      <c r="AM82">
        <v>0</v>
      </c>
      <c r="AN82">
        <v>0</v>
      </c>
    </row>
    <row r="83" spans="1:40" x14ac:dyDescent="0.3">
      <c r="A83" t="s">
        <v>1473</v>
      </c>
      <c r="B83">
        <v>0</v>
      </c>
      <c r="C83">
        <v>0</v>
      </c>
      <c r="D83">
        <v>0</v>
      </c>
      <c r="E83">
        <v>0</v>
      </c>
      <c r="F83">
        <v>0</v>
      </c>
      <c r="G83">
        <v>0</v>
      </c>
      <c r="I83">
        <v>0</v>
      </c>
      <c r="J83">
        <v>0</v>
      </c>
      <c r="K83">
        <v>0</v>
      </c>
      <c r="L83">
        <v>0</v>
      </c>
      <c r="M83">
        <v>0</v>
      </c>
      <c r="N83">
        <v>0</v>
      </c>
      <c r="O83">
        <v>0</v>
      </c>
      <c r="P83">
        <v>0</v>
      </c>
      <c r="Q83">
        <v>0</v>
      </c>
      <c r="R83">
        <v>0</v>
      </c>
      <c r="T83">
        <v>0</v>
      </c>
      <c r="U83">
        <v>0</v>
      </c>
      <c r="V83">
        <v>0</v>
      </c>
      <c r="W83">
        <v>0</v>
      </c>
      <c r="X83">
        <v>0</v>
      </c>
      <c r="Y83">
        <v>0</v>
      </c>
      <c r="Z83">
        <v>0</v>
      </c>
      <c r="AA83">
        <v>0</v>
      </c>
      <c r="AB83">
        <v>0</v>
      </c>
      <c r="AC83">
        <v>0</v>
      </c>
      <c r="AE83">
        <v>0</v>
      </c>
      <c r="AF83">
        <v>0</v>
      </c>
      <c r="AG83">
        <v>0</v>
      </c>
      <c r="AH83">
        <v>0</v>
      </c>
      <c r="AI83">
        <v>0</v>
      </c>
      <c r="AJ83">
        <v>0</v>
      </c>
      <c r="AK83">
        <v>0</v>
      </c>
      <c r="AL83">
        <v>0</v>
      </c>
      <c r="AM83">
        <v>0</v>
      </c>
      <c r="AN83">
        <v>0</v>
      </c>
    </row>
    <row r="84" spans="1:40" x14ac:dyDescent="0.3">
      <c r="A84" t="s">
        <v>1474</v>
      </c>
      <c r="B84">
        <v>0</v>
      </c>
      <c r="C84">
        <v>0</v>
      </c>
      <c r="D84">
        <v>0</v>
      </c>
      <c r="E84">
        <v>0</v>
      </c>
      <c r="F84">
        <v>0</v>
      </c>
      <c r="G84">
        <v>0</v>
      </c>
      <c r="I84">
        <v>0</v>
      </c>
      <c r="J84">
        <v>0</v>
      </c>
      <c r="K84">
        <v>0</v>
      </c>
      <c r="L84">
        <v>0</v>
      </c>
      <c r="M84">
        <v>0</v>
      </c>
      <c r="N84">
        <v>0</v>
      </c>
      <c r="O84">
        <v>0</v>
      </c>
      <c r="P84">
        <v>0</v>
      </c>
      <c r="Q84">
        <v>0</v>
      </c>
      <c r="R84">
        <v>0</v>
      </c>
      <c r="T84">
        <v>0</v>
      </c>
      <c r="U84">
        <v>0</v>
      </c>
      <c r="V84">
        <v>0</v>
      </c>
      <c r="W84">
        <v>0</v>
      </c>
      <c r="X84">
        <v>0</v>
      </c>
      <c r="Y84">
        <v>0</v>
      </c>
      <c r="Z84">
        <v>0</v>
      </c>
      <c r="AA84">
        <v>0</v>
      </c>
      <c r="AB84">
        <v>0</v>
      </c>
      <c r="AC84">
        <v>0</v>
      </c>
      <c r="AE84">
        <v>0</v>
      </c>
      <c r="AF84">
        <v>0</v>
      </c>
      <c r="AG84">
        <v>0</v>
      </c>
      <c r="AH84">
        <v>0</v>
      </c>
      <c r="AI84">
        <v>0</v>
      </c>
      <c r="AJ84">
        <v>0</v>
      </c>
      <c r="AK84">
        <v>0</v>
      </c>
      <c r="AL84">
        <v>0</v>
      </c>
      <c r="AM84">
        <v>0</v>
      </c>
      <c r="AN84">
        <v>0</v>
      </c>
    </row>
    <row r="85" spans="1:40" x14ac:dyDescent="0.3">
      <c r="A85" t="s">
        <v>1475</v>
      </c>
      <c r="B85">
        <v>0</v>
      </c>
      <c r="C85">
        <v>0</v>
      </c>
      <c r="D85">
        <v>0</v>
      </c>
      <c r="E85">
        <v>0</v>
      </c>
      <c r="F85">
        <v>0</v>
      </c>
      <c r="G85">
        <v>0</v>
      </c>
      <c r="I85">
        <v>0</v>
      </c>
      <c r="J85">
        <v>0</v>
      </c>
      <c r="K85">
        <v>0</v>
      </c>
      <c r="L85">
        <v>0</v>
      </c>
      <c r="M85">
        <v>0</v>
      </c>
      <c r="N85">
        <v>0</v>
      </c>
      <c r="O85">
        <v>0</v>
      </c>
      <c r="P85">
        <v>0</v>
      </c>
      <c r="Q85">
        <v>0</v>
      </c>
      <c r="R85">
        <v>0</v>
      </c>
      <c r="T85">
        <v>0</v>
      </c>
      <c r="U85">
        <v>0</v>
      </c>
      <c r="V85">
        <v>0</v>
      </c>
      <c r="W85">
        <v>0</v>
      </c>
      <c r="X85">
        <v>0</v>
      </c>
      <c r="Y85">
        <v>0</v>
      </c>
      <c r="Z85">
        <v>0</v>
      </c>
      <c r="AA85">
        <v>0</v>
      </c>
      <c r="AB85">
        <v>0</v>
      </c>
      <c r="AC85">
        <v>0</v>
      </c>
      <c r="AE85">
        <v>0</v>
      </c>
      <c r="AF85">
        <v>0</v>
      </c>
      <c r="AG85">
        <v>0</v>
      </c>
      <c r="AH85">
        <v>0</v>
      </c>
      <c r="AI85">
        <v>0</v>
      </c>
      <c r="AJ85">
        <v>0</v>
      </c>
      <c r="AK85">
        <v>0</v>
      </c>
      <c r="AL85">
        <v>0</v>
      </c>
      <c r="AM85">
        <v>0</v>
      </c>
      <c r="AN85">
        <v>0</v>
      </c>
    </row>
    <row r="86" spans="1:40" x14ac:dyDescent="0.3">
      <c r="A86" t="s">
        <v>1476</v>
      </c>
      <c r="B86">
        <v>0</v>
      </c>
      <c r="C86">
        <v>0</v>
      </c>
      <c r="D86">
        <v>0</v>
      </c>
      <c r="E86">
        <v>0</v>
      </c>
      <c r="F86">
        <v>0</v>
      </c>
      <c r="G86">
        <v>0</v>
      </c>
      <c r="I86">
        <v>0</v>
      </c>
      <c r="J86">
        <v>0</v>
      </c>
      <c r="K86">
        <v>0</v>
      </c>
      <c r="L86">
        <v>0</v>
      </c>
      <c r="M86">
        <v>0</v>
      </c>
      <c r="N86">
        <v>0</v>
      </c>
      <c r="O86">
        <v>0</v>
      </c>
      <c r="P86">
        <v>0</v>
      </c>
      <c r="Q86">
        <v>0</v>
      </c>
      <c r="R86">
        <v>0</v>
      </c>
      <c r="T86">
        <v>0</v>
      </c>
      <c r="U86">
        <v>0</v>
      </c>
      <c r="V86">
        <v>0</v>
      </c>
      <c r="W86">
        <v>0</v>
      </c>
      <c r="X86">
        <v>0</v>
      </c>
      <c r="Y86">
        <v>0</v>
      </c>
      <c r="Z86">
        <v>0</v>
      </c>
      <c r="AA86">
        <v>0</v>
      </c>
      <c r="AB86">
        <v>0</v>
      </c>
      <c r="AC86">
        <v>0</v>
      </c>
      <c r="AE86">
        <v>0</v>
      </c>
      <c r="AF86">
        <v>0</v>
      </c>
      <c r="AG86">
        <v>0</v>
      </c>
      <c r="AH86">
        <v>0</v>
      </c>
      <c r="AI86">
        <v>0</v>
      </c>
      <c r="AJ86">
        <v>0</v>
      </c>
      <c r="AK86">
        <v>0</v>
      </c>
      <c r="AL86">
        <v>0</v>
      </c>
      <c r="AM86">
        <v>0</v>
      </c>
      <c r="AN86">
        <v>0</v>
      </c>
    </row>
    <row r="87" spans="1:40" x14ac:dyDescent="0.3">
      <c r="A87" t="s">
        <v>1477</v>
      </c>
      <c r="B87">
        <v>0</v>
      </c>
      <c r="C87">
        <v>79.495040392436124</v>
      </c>
      <c r="D87">
        <v>0</v>
      </c>
      <c r="E87">
        <v>0</v>
      </c>
      <c r="F87">
        <v>99.189586935454827</v>
      </c>
      <c r="G87">
        <v>0</v>
      </c>
      <c r="I87">
        <v>0</v>
      </c>
      <c r="J87">
        <v>347.59652140410594</v>
      </c>
      <c r="K87">
        <v>0</v>
      </c>
      <c r="L87">
        <v>0</v>
      </c>
      <c r="M87">
        <v>0</v>
      </c>
      <c r="N87">
        <v>0</v>
      </c>
      <c r="O87">
        <v>201.93100809080951</v>
      </c>
      <c r="P87">
        <v>0</v>
      </c>
      <c r="Q87">
        <v>0</v>
      </c>
      <c r="R87">
        <v>0</v>
      </c>
      <c r="T87">
        <v>0</v>
      </c>
      <c r="U87">
        <v>195.78245061604187</v>
      </c>
      <c r="V87">
        <v>0</v>
      </c>
      <c r="W87">
        <v>0</v>
      </c>
      <c r="X87">
        <v>0</v>
      </c>
      <c r="Y87">
        <v>0</v>
      </c>
      <c r="Z87">
        <v>148.03116949515257</v>
      </c>
      <c r="AA87">
        <v>0</v>
      </c>
      <c r="AB87">
        <v>0</v>
      </c>
      <c r="AC87">
        <v>0</v>
      </c>
      <c r="AE87">
        <v>0</v>
      </c>
      <c r="AF87">
        <v>193.22656765173389</v>
      </c>
      <c r="AG87">
        <v>0</v>
      </c>
      <c r="AH87">
        <v>0</v>
      </c>
      <c r="AI87">
        <v>0</v>
      </c>
      <c r="AJ87">
        <v>0</v>
      </c>
      <c r="AK87">
        <v>139.21922861408157</v>
      </c>
      <c r="AL87">
        <v>0</v>
      </c>
      <c r="AM87">
        <v>0</v>
      </c>
      <c r="AN87">
        <v>0</v>
      </c>
    </row>
    <row r="88" spans="1:40" x14ac:dyDescent="0.3">
      <c r="A88" t="s">
        <v>1478</v>
      </c>
      <c r="B88">
        <v>0</v>
      </c>
      <c r="C88">
        <v>0</v>
      </c>
      <c r="D88">
        <v>0</v>
      </c>
      <c r="E88">
        <v>73.577880783271993</v>
      </c>
      <c r="F88">
        <v>0</v>
      </c>
      <c r="G88">
        <v>85.554240258270312</v>
      </c>
      <c r="I88">
        <v>0</v>
      </c>
      <c r="J88">
        <v>0</v>
      </c>
      <c r="K88">
        <v>0</v>
      </c>
      <c r="L88">
        <v>0</v>
      </c>
      <c r="M88">
        <v>0</v>
      </c>
      <c r="N88">
        <v>0</v>
      </c>
      <c r="O88">
        <v>0</v>
      </c>
      <c r="P88">
        <v>183.3422531805341</v>
      </c>
      <c r="Q88">
        <v>0</v>
      </c>
      <c r="R88">
        <v>0</v>
      </c>
      <c r="T88">
        <v>162.90054738792909</v>
      </c>
      <c r="U88">
        <v>0</v>
      </c>
      <c r="V88">
        <v>61.701913565466384</v>
      </c>
      <c r="W88">
        <v>0</v>
      </c>
      <c r="X88">
        <v>0</v>
      </c>
      <c r="Y88">
        <v>0</v>
      </c>
      <c r="Z88">
        <v>0</v>
      </c>
      <c r="AA88">
        <v>155.25898540093132</v>
      </c>
      <c r="AB88">
        <v>0</v>
      </c>
      <c r="AC88">
        <v>0</v>
      </c>
      <c r="AE88">
        <v>98.893944903589059</v>
      </c>
      <c r="AF88">
        <v>0</v>
      </c>
      <c r="AG88">
        <v>76.236657398132252</v>
      </c>
      <c r="AH88">
        <v>0</v>
      </c>
      <c r="AI88">
        <v>0</v>
      </c>
      <c r="AJ88">
        <v>117.25290454417673</v>
      </c>
      <c r="AK88">
        <v>0</v>
      </c>
      <c r="AL88">
        <v>147.91580582355985</v>
      </c>
      <c r="AM88">
        <v>0</v>
      </c>
      <c r="AN88">
        <v>0</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AN244"/>
  <sheetViews>
    <sheetView topLeftCell="X1" workbookViewId="0">
      <selection activeCell="AE4" sqref="AE4:AN4"/>
    </sheetView>
  </sheetViews>
  <sheetFormatPr defaultRowHeight="14.4" x14ac:dyDescent="0.3"/>
  <cols>
    <col min="1" max="1" width="47.109375" customWidth="1"/>
  </cols>
  <sheetData>
    <row r="1" spans="1:40" x14ac:dyDescent="0.3">
      <c r="A1" s="6" t="s">
        <v>1732</v>
      </c>
    </row>
    <row r="2" spans="1:40" x14ac:dyDescent="0.3">
      <c r="A2" s="4" t="s">
        <v>1725</v>
      </c>
      <c r="B2" t="s">
        <v>1375</v>
      </c>
      <c r="C2" t="s">
        <v>1375</v>
      </c>
      <c r="D2" t="s">
        <v>1375</v>
      </c>
      <c r="E2" t="s">
        <v>1375</v>
      </c>
      <c r="F2" t="s">
        <v>1375</v>
      </c>
      <c r="G2" t="s">
        <v>1375</v>
      </c>
      <c r="I2" t="s">
        <v>1385</v>
      </c>
      <c r="J2" t="s">
        <v>1385</v>
      </c>
      <c r="K2" t="s">
        <v>1385</v>
      </c>
      <c r="L2" t="s">
        <v>1385</v>
      </c>
      <c r="M2" t="s">
        <v>1385</v>
      </c>
      <c r="N2" t="s">
        <v>1385</v>
      </c>
      <c r="O2" t="s">
        <v>1385</v>
      </c>
      <c r="P2" t="s">
        <v>1385</v>
      </c>
      <c r="Q2" t="s">
        <v>1385</v>
      </c>
      <c r="R2" t="s">
        <v>1385</v>
      </c>
      <c r="T2" t="s">
        <v>1385</v>
      </c>
      <c r="U2" t="s">
        <v>1385</v>
      </c>
      <c r="V2" t="s">
        <v>1385</v>
      </c>
      <c r="W2" t="s">
        <v>1385</v>
      </c>
      <c r="X2" t="s">
        <v>1385</v>
      </c>
      <c r="Y2" t="s">
        <v>1385</v>
      </c>
      <c r="Z2" t="s">
        <v>1385</v>
      </c>
      <c r="AA2" t="s">
        <v>1385</v>
      </c>
      <c r="AB2" t="s">
        <v>1385</v>
      </c>
      <c r="AC2" t="s">
        <v>1385</v>
      </c>
      <c r="AE2" t="s">
        <v>1385</v>
      </c>
      <c r="AF2" t="s">
        <v>1385</v>
      </c>
      <c r="AG2" t="s">
        <v>1385</v>
      </c>
      <c r="AH2" t="s">
        <v>1385</v>
      </c>
      <c r="AI2" t="s">
        <v>1385</v>
      </c>
      <c r="AJ2" t="s">
        <v>1385</v>
      </c>
      <c r="AK2" t="s">
        <v>1385</v>
      </c>
      <c r="AL2" t="s">
        <v>1385</v>
      </c>
      <c r="AM2" t="s">
        <v>1385</v>
      </c>
      <c r="AN2" t="s">
        <v>1385</v>
      </c>
    </row>
    <row r="3" spans="1:40" x14ac:dyDescent="0.3">
      <c r="A3" s="4" t="s">
        <v>1724</v>
      </c>
      <c r="B3" t="s">
        <v>1723</v>
      </c>
      <c r="C3" t="s">
        <v>1723</v>
      </c>
      <c r="D3" t="s">
        <v>1723</v>
      </c>
      <c r="E3" t="s">
        <v>1726</v>
      </c>
      <c r="F3" t="s">
        <v>1726</v>
      </c>
      <c r="G3" t="s">
        <v>1727</v>
      </c>
      <c r="I3" t="s">
        <v>1723</v>
      </c>
      <c r="J3" t="s">
        <v>1723</v>
      </c>
      <c r="K3" t="s">
        <v>1723</v>
      </c>
      <c r="L3" t="s">
        <v>1723</v>
      </c>
      <c r="M3" t="s">
        <v>1723</v>
      </c>
      <c r="N3" t="s">
        <v>1723</v>
      </c>
      <c r="O3" t="s">
        <v>1723</v>
      </c>
      <c r="P3" t="s">
        <v>1723</v>
      </c>
      <c r="Q3" t="s">
        <v>1723</v>
      </c>
      <c r="R3" t="s">
        <v>1723</v>
      </c>
      <c r="T3" t="s">
        <v>1730</v>
      </c>
      <c r="U3" t="s">
        <v>1730</v>
      </c>
      <c r="V3" t="s">
        <v>1730</v>
      </c>
      <c r="W3" t="s">
        <v>1730</v>
      </c>
      <c r="X3" t="s">
        <v>1730</v>
      </c>
      <c r="Y3" t="s">
        <v>1730</v>
      </c>
      <c r="Z3" t="s">
        <v>1730</v>
      </c>
      <c r="AA3" t="s">
        <v>1730</v>
      </c>
      <c r="AB3" t="s">
        <v>1730</v>
      </c>
      <c r="AC3" t="s">
        <v>1730</v>
      </c>
      <c r="AE3" t="s">
        <v>1727</v>
      </c>
      <c r="AF3" t="s">
        <v>1727</v>
      </c>
      <c r="AG3" t="s">
        <v>1727</v>
      </c>
      <c r="AH3" t="s">
        <v>1727</v>
      </c>
      <c r="AI3" t="s">
        <v>1727</v>
      </c>
      <c r="AJ3" t="s">
        <v>1727</v>
      </c>
      <c r="AK3" t="s">
        <v>1727</v>
      </c>
      <c r="AL3" t="s">
        <v>1727</v>
      </c>
      <c r="AM3" t="s">
        <v>1727</v>
      </c>
      <c r="AN3" t="s">
        <v>1727</v>
      </c>
    </row>
    <row r="4" spans="1:40" ht="28.8" x14ac:dyDescent="0.3">
      <c r="A4" t="s">
        <v>1729</v>
      </c>
      <c r="B4" s="9" t="s">
        <v>1753</v>
      </c>
      <c r="C4" s="9" t="s">
        <v>1736</v>
      </c>
      <c r="D4" s="9" t="s">
        <v>1754</v>
      </c>
      <c r="E4" s="9" t="s">
        <v>1753</v>
      </c>
      <c r="F4" s="9" t="s">
        <v>1736</v>
      </c>
      <c r="G4" s="9" t="s">
        <v>1754</v>
      </c>
      <c r="I4" s="9" t="s">
        <v>1754</v>
      </c>
      <c r="J4" s="9" t="s">
        <v>1736</v>
      </c>
      <c r="K4" s="9" t="s">
        <v>1753</v>
      </c>
      <c r="L4" t="s">
        <v>1734</v>
      </c>
      <c r="M4" t="s">
        <v>1735</v>
      </c>
      <c r="N4" s="9" t="s">
        <v>1755</v>
      </c>
      <c r="O4" s="9" t="s">
        <v>1731</v>
      </c>
      <c r="P4" s="9" t="s">
        <v>1756</v>
      </c>
      <c r="Q4" t="s">
        <v>1384</v>
      </c>
      <c r="R4" t="s">
        <v>1383</v>
      </c>
      <c r="T4" s="9" t="s">
        <v>1754</v>
      </c>
      <c r="U4" s="9" t="s">
        <v>1736</v>
      </c>
      <c r="V4" s="9" t="s">
        <v>1753</v>
      </c>
      <c r="W4" t="s">
        <v>1734</v>
      </c>
      <c r="X4" t="s">
        <v>1735</v>
      </c>
      <c r="Y4" s="9" t="s">
        <v>1755</v>
      </c>
      <c r="Z4" s="9" t="s">
        <v>1731</v>
      </c>
      <c r="AA4" s="9" t="s">
        <v>1756</v>
      </c>
      <c r="AB4" t="s">
        <v>1384</v>
      </c>
      <c r="AC4" t="s">
        <v>1383</v>
      </c>
      <c r="AE4" s="9" t="s">
        <v>1754</v>
      </c>
      <c r="AF4" s="9" t="s">
        <v>1736</v>
      </c>
      <c r="AG4" s="9" t="s">
        <v>1753</v>
      </c>
      <c r="AH4" t="s">
        <v>1734</v>
      </c>
      <c r="AI4" t="s">
        <v>1735</v>
      </c>
      <c r="AJ4" s="9" t="s">
        <v>1755</v>
      </c>
      <c r="AK4" s="9" t="s">
        <v>1731</v>
      </c>
      <c r="AL4" s="9" t="s">
        <v>1756</v>
      </c>
      <c r="AM4" t="s">
        <v>1384</v>
      </c>
      <c r="AN4" t="s">
        <v>1383</v>
      </c>
    </row>
    <row r="5" spans="1:40" x14ac:dyDescent="0.3">
      <c r="A5" t="s">
        <v>1479</v>
      </c>
      <c r="B5">
        <v>-78.025067299826731</v>
      </c>
      <c r="C5">
        <v>-47.791887052159083</v>
      </c>
      <c r="D5">
        <v>-137.15419351831883</v>
      </c>
      <c r="E5">
        <v>-78.587268091501301</v>
      </c>
      <c r="F5">
        <v>-59.189898536502611</v>
      </c>
      <c r="G5">
        <v>-65.802617154537515</v>
      </c>
      <c r="I5">
        <v>-18.930836626854656</v>
      </c>
      <c r="J5">
        <v>-126.53116147643688</v>
      </c>
      <c r="K5">
        <v>-46.229177539716176</v>
      </c>
      <c r="L5">
        <v>-18.915930485116601</v>
      </c>
      <c r="M5">
        <v>-29.512535241694156</v>
      </c>
      <c r="N5">
        <v>2.0797489367036688E-14</v>
      </c>
      <c r="O5">
        <v>2.134888782678642E-15</v>
      </c>
      <c r="P5">
        <v>-30.292229497429595</v>
      </c>
      <c r="Q5">
        <v>-20.820305217570123</v>
      </c>
      <c r="R5">
        <v>-22.062894696136031</v>
      </c>
      <c r="T5">
        <v>-52.904996098814102</v>
      </c>
      <c r="U5">
        <v>-74.511379263580992</v>
      </c>
      <c r="V5">
        <v>-72.916649134883855</v>
      </c>
      <c r="W5">
        <v>-29.155347594048926</v>
      </c>
      <c r="X5">
        <v>-41.972401986654795</v>
      </c>
      <c r="Y5">
        <v>-48.907373797438623</v>
      </c>
      <c r="Z5">
        <v>-58.549146650211192</v>
      </c>
      <c r="AA5">
        <v>-51.306325434838627</v>
      </c>
      <c r="AB5">
        <v>-49.02332216990974</v>
      </c>
      <c r="AC5">
        <v>-41.249886171725976</v>
      </c>
      <c r="AE5">
        <v>-44.005032488903062</v>
      </c>
      <c r="AF5">
        <v>-69.520823813251866</v>
      </c>
      <c r="AG5">
        <v>-66.954497568760758</v>
      </c>
      <c r="AH5">
        <v>-36.845294266010413</v>
      </c>
      <c r="AI5">
        <v>-66.508884642838808</v>
      </c>
      <c r="AJ5">
        <v>-60.788277795284642</v>
      </c>
      <c r="AK5">
        <v>-78.328023481950311</v>
      </c>
      <c r="AL5">
        <v>-50.772725945652056</v>
      </c>
      <c r="AM5">
        <v>-83.658037970794695</v>
      </c>
      <c r="AN5">
        <v>-56.399111394364112</v>
      </c>
    </row>
    <row r="6" spans="1:40" x14ac:dyDescent="0.3">
      <c r="A6" t="s">
        <v>1480</v>
      </c>
      <c r="B6">
        <v>-0.29299999999993603</v>
      </c>
      <c r="C6">
        <v>-0.29299999999994691</v>
      </c>
      <c r="D6">
        <v>0.97333843447316759</v>
      </c>
      <c r="E6">
        <v>-0.68407499797435967</v>
      </c>
      <c r="F6">
        <v>-0.10847874867735982</v>
      </c>
      <c r="G6">
        <v>-9.797829643874495E-2</v>
      </c>
      <c r="I6">
        <v>-0.29299999999998044</v>
      </c>
      <c r="J6">
        <v>-0.29299999999990067</v>
      </c>
      <c r="K6">
        <v>-0.29299999999996396</v>
      </c>
      <c r="L6">
        <v>-0.29299999999998244</v>
      </c>
      <c r="M6">
        <v>-0.29299999999996146</v>
      </c>
      <c r="N6">
        <v>-0.29300000000000098</v>
      </c>
      <c r="O6">
        <v>-0.29300000000001836</v>
      </c>
      <c r="P6">
        <v>-0.29299999999997461</v>
      </c>
      <c r="Q6">
        <v>-0.29299999999997572</v>
      </c>
      <c r="R6">
        <v>-0.29299999999997378</v>
      </c>
      <c r="T6">
        <v>1.2364995165706056</v>
      </c>
      <c r="U6">
        <v>1.028920341758857</v>
      </c>
      <c r="V6">
        <v>0.25595986028872714</v>
      </c>
      <c r="W6">
        <v>3.495060278498482E-3</v>
      </c>
      <c r="X6">
        <v>-0.12020525078530357</v>
      </c>
      <c r="Y6">
        <v>1.3884912405799383</v>
      </c>
      <c r="Z6">
        <v>-0.5914945165323654</v>
      </c>
      <c r="AA6">
        <v>-5.4222625960025382E-2</v>
      </c>
      <c r="AB6">
        <v>-0.14546635632439506</v>
      </c>
      <c r="AC6">
        <v>-0.15287079433355616</v>
      </c>
      <c r="AE6">
        <v>0.20061689954318532</v>
      </c>
      <c r="AF6">
        <v>0.776439211024332</v>
      </c>
      <c r="AG6">
        <v>8.9295812068176703E-2</v>
      </c>
      <c r="AH6">
        <v>5.6797097462158302E-2</v>
      </c>
      <c r="AI6">
        <v>-0.17566470041105345</v>
      </c>
      <c r="AJ6">
        <v>-0.12779650561120753</v>
      </c>
      <c r="AK6">
        <v>-0.31319000019447307</v>
      </c>
      <c r="AL6">
        <v>-9.5916737729326615E-2</v>
      </c>
      <c r="AM6">
        <v>-0.20717287654549871</v>
      </c>
      <c r="AN6">
        <v>-0.18481756126396537</v>
      </c>
    </row>
    <row r="7" spans="1:40" x14ac:dyDescent="0.3">
      <c r="A7" t="s">
        <v>1481</v>
      </c>
      <c r="B7">
        <v>0.22899999999999987</v>
      </c>
      <c r="C7">
        <v>0.22900000000000301</v>
      </c>
      <c r="D7">
        <v>0.22900000000004206</v>
      </c>
      <c r="E7">
        <v>0.22900000000003004</v>
      </c>
      <c r="F7">
        <v>0.22900000000002688</v>
      </c>
      <c r="G7">
        <v>0.22900000000002407</v>
      </c>
      <c r="I7">
        <v>0.22900000000001072</v>
      </c>
      <c r="J7">
        <v>0.22900000000004614</v>
      </c>
      <c r="K7">
        <v>0.22900000000000928</v>
      </c>
      <c r="L7">
        <v>0.22900000000004656</v>
      </c>
      <c r="M7">
        <v>0.22900000000002962</v>
      </c>
      <c r="N7">
        <v>0.22899999999996323</v>
      </c>
      <c r="O7">
        <v>0.22900000000004139</v>
      </c>
      <c r="P7">
        <v>0.22900000000002657</v>
      </c>
      <c r="Q7">
        <v>0.22900000000002543</v>
      </c>
      <c r="R7">
        <v>0.22900000000001891</v>
      </c>
      <c r="T7">
        <v>0.2290000000000533</v>
      </c>
      <c r="U7">
        <v>0.2290000000000402</v>
      </c>
      <c r="V7">
        <v>0.22900000000002643</v>
      </c>
      <c r="W7">
        <v>0.22900000000003695</v>
      </c>
      <c r="X7">
        <v>0.22900000000002346</v>
      </c>
      <c r="Y7">
        <v>0.22900000000000828</v>
      </c>
      <c r="Z7">
        <v>0.22900000000002604</v>
      </c>
      <c r="AA7">
        <v>0.22900000000002679</v>
      </c>
      <c r="AB7">
        <v>0.2290000000000264</v>
      </c>
      <c r="AC7">
        <v>0.22900000000001625</v>
      </c>
      <c r="AE7">
        <v>0.22900000000002751</v>
      </c>
      <c r="AF7">
        <v>0.22900000000003021</v>
      </c>
      <c r="AG7">
        <v>0.22900000000002532</v>
      </c>
      <c r="AH7">
        <v>0.22900000000003609</v>
      </c>
      <c r="AI7">
        <v>0.22900000000002493</v>
      </c>
      <c r="AJ7">
        <v>0.22900000000003287</v>
      </c>
      <c r="AK7">
        <v>0.22900000000003568</v>
      </c>
      <c r="AL7">
        <v>0.22900000000002788</v>
      </c>
      <c r="AM7">
        <v>0.22900000000003393</v>
      </c>
      <c r="AN7">
        <v>0.22900000000001883</v>
      </c>
    </row>
    <row r="8" spans="1:40" x14ac:dyDescent="0.3">
      <c r="A8" t="s">
        <v>1482</v>
      </c>
      <c r="B8">
        <v>0.25900000000000317</v>
      </c>
      <c r="C8">
        <v>0.25900000000000317</v>
      </c>
      <c r="D8">
        <v>0.25900000000000695</v>
      </c>
      <c r="E8">
        <v>0.25900000000000323</v>
      </c>
      <c r="F8">
        <v>0.25900000000000267</v>
      </c>
      <c r="G8">
        <v>0.25900000000000273</v>
      </c>
      <c r="I8">
        <v>0.25900000000000289</v>
      </c>
      <c r="J8">
        <v>0.25900000000000839</v>
      </c>
      <c r="K8">
        <v>0.25900000000000378</v>
      </c>
      <c r="L8">
        <v>0.25900000000000228</v>
      </c>
      <c r="M8">
        <v>0.25900000000000151</v>
      </c>
      <c r="N8">
        <v>0.25900000000000484</v>
      </c>
      <c r="O8">
        <v>0.25900000000000112</v>
      </c>
      <c r="P8">
        <v>0.25900000000000317</v>
      </c>
      <c r="Q8">
        <v>0.25900000000000378</v>
      </c>
      <c r="R8">
        <v>0.25900000000000273</v>
      </c>
      <c r="T8">
        <v>0.25900000000000373</v>
      </c>
      <c r="U8">
        <v>0.25900000000000423</v>
      </c>
      <c r="V8">
        <v>0.25900000000000334</v>
      </c>
      <c r="W8">
        <v>0.25900000000000206</v>
      </c>
      <c r="X8">
        <v>0.25900000000000156</v>
      </c>
      <c r="Y8">
        <v>0.25900000000000334</v>
      </c>
      <c r="Z8">
        <v>0.25900000000000362</v>
      </c>
      <c r="AA8">
        <v>0.25900000000000301</v>
      </c>
      <c r="AB8">
        <v>0.25900000000000351</v>
      </c>
      <c r="AC8">
        <v>0.25900000000000234</v>
      </c>
      <c r="AE8">
        <v>0.25900000000000223</v>
      </c>
      <c r="AF8">
        <v>0.25900000000000306</v>
      </c>
      <c r="AG8">
        <v>0.25900000000000273</v>
      </c>
      <c r="AH8">
        <v>0.25900000000000234</v>
      </c>
      <c r="AI8">
        <v>0.25900000000000245</v>
      </c>
      <c r="AJ8">
        <v>0.25900000000000273</v>
      </c>
      <c r="AK8">
        <v>0.25900000000000367</v>
      </c>
      <c r="AL8">
        <v>0.25900000000000284</v>
      </c>
      <c r="AM8">
        <v>0.25900000000000384</v>
      </c>
      <c r="AN8">
        <v>0.25900000000000267</v>
      </c>
    </row>
    <row r="9" spans="1:40" x14ac:dyDescent="0.3">
      <c r="A9" t="s">
        <v>1483</v>
      </c>
      <c r="B9">
        <v>-0.46</v>
      </c>
      <c r="C9">
        <v>-0.46</v>
      </c>
      <c r="D9">
        <v>-0.46</v>
      </c>
      <c r="E9">
        <v>5.2961260362680618E-2</v>
      </c>
      <c r="F9">
        <v>-0.60309811327058782</v>
      </c>
      <c r="G9">
        <v>2.9466236388935474E-2</v>
      </c>
      <c r="I9">
        <v>-0.46</v>
      </c>
      <c r="J9">
        <v>-0.46</v>
      </c>
      <c r="K9">
        <v>-0.46</v>
      </c>
      <c r="L9">
        <v>-0.46</v>
      </c>
      <c r="M9">
        <v>-0.46</v>
      </c>
      <c r="N9">
        <v>-0.46</v>
      </c>
      <c r="O9">
        <v>-0.46</v>
      </c>
      <c r="P9">
        <v>-0.46</v>
      </c>
      <c r="Q9">
        <v>-0.46</v>
      </c>
      <c r="R9">
        <v>-0.46</v>
      </c>
      <c r="T9">
        <v>-0.46</v>
      </c>
      <c r="U9">
        <v>-0.46</v>
      </c>
      <c r="V9">
        <v>-0.46</v>
      </c>
      <c r="W9">
        <v>-0.46</v>
      </c>
      <c r="X9">
        <v>-0.46</v>
      </c>
      <c r="Y9">
        <v>-0.46</v>
      </c>
      <c r="Z9">
        <v>-0.46</v>
      </c>
      <c r="AA9">
        <v>-0.46</v>
      </c>
      <c r="AB9">
        <v>-0.46</v>
      </c>
      <c r="AC9">
        <v>-0.46</v>
      </c>
      <c r="AE9">
        <v>-0.46</v>
      </c>
      <c r="AF9">
        <v>-0.46</v>
      </c>
      <c r="AG9">
        <v>-0.46</v>
      </c>
      <c r="AH9">
        <v>-0.46</v>
      </c>
      <c r="AI9">
        <v>-0.46</v>
      </c>
      <c r="AJ9">
        <v>-0.46</v>
      </c>
      <c r="AK9">
        <v>-0.46</v>
      </c>
      <c r="AL9">
        <v>-0.46</v>
      </c>
      <c r="AM9">
        <v>-0.46</v>
      </c>
      <c r="AN9">
        <v>-0.46</v>
      </c>
    </row>
    <row r="10" spans="1:40" x14ac:dyDescent="0.3">
      <c r="A10" t="s">
        <v>1484</v>
      </c>
      <c r="B10">
        <v>-77.980121984561848</v>
      </c>
      <c r="C10">
        <v>-77.521893805129821</v>
      </c>
      <c r="D10">
        <v>0</v>
      </c>
      <c r="E10">
        <v>-46.318798806811422</v>
      </c>
      <c r="F10">
        <v>-65.59165623544996</v>
      </c>
      <c r="G10">
        <v>-62.047493372241149</v>
      </c>
      <c r="I10">
        <v>0</v>
      </c>
      <c r="J10">
        <v>-102.77203508566487</v>
      </c>
      <c r="K10">
        <v>-18.161462604888495</v>
      </c>
      <c r="L10">
        <v>-33.999754363334574</v>
      </c>
      <c r="M10">
        <v>-27.325511397805073</v>
      </c>
      <c r="N10">
        <v>0</v>
      </c>
      <c r="O10">
        <v>0</v>
      </c>
      <c r="P10">
        <v>0</v>
      </c>
      <c r="Q10">
        <v>0</v>
      </c>
      <c r="R10">
        <v>-0.34705677050101619</v>
      </c>
      <c r="T10">
        <v>0</v>
      </c>
      <c r="U10">
        <v>-94.901784535154633</v>
      </c>
      <c r="V10">
        <v>-56.627320972856083</v>
      </c>
      <c r="W10">
        <v>-77.454392913410643</v>
      </c>
      <c r="X10">
        <v>-68.861494574121295</v>
      </c>
      <c r="Y10">
        <v>0</v>
      </c>
      <c r="Z10">
        <v>-48.997322121173724</v>
      </c>
      <c r="AA10">
        <v>-42.756554945021655</v>
      </c>
      <c r="AB10">
        <v>-30.254935070896568</v>
      </c>
      <c r="AC10">
        <v>-4.4218549343621696</v>
      </c>
      <c r="AE10">
        <v>-45.498071259126192</v>
      </c>
      <c r="AF10">
        <v>-74.075034330947091</v>
      </c>
      <c r="AG10">
        <v>-61.753956263213176</v>
      </c>
      <c r="AH10">
        <v>-78.096366259579511</v>
      </c>
      <c r="AI10">
        <v>-58.586728898181413</v>
      </c>
      <c r="AJ10">
        <v>-62.116513890170197</v>
      </c>
      <c r="AK10">
        <v>-53.631982334917126</v>
      </c>
      <c r="AL10">
        <v>-41.679711982958636</v>
      </c>
      <c r="AM10">
        <v>-28.400975397658339</v>
      </c>
      <c r="AN10">
        <v>-18.778668323922705</v>
      </c>
    </row>
    <row r="11" spans="1:40" x14ac:dyDescent="0.3">
      <c r="A11" t="s">
        <v>1485</v>
      </c>
      <c r="B11">
        <v>-0.81000000000011108</v>
      </c>
      <c r="C11">
        <v>-0.81000000000007444</v>
      </c>
      <c r="D11">
        <v>-0.81000000000020123</v>
      </c>
      <c r="E11">
        <v>-0.81000000000007499</v>
      </c>
      <c r="F11">
        <v>-0.81000000000004768</v>
      </c>
      <c r="G11">
        <v>3.6946189567668668</v>
      </c>
      <c r="I11">
        <v>-0.81000000000006722</v>
      </c>
      <c r="J11">
        <v>-0.81000000000017758</v>
      </c>
      <c r="K11">
        <v>-0.81000000000009775</v>
      </c>
      <c r="L11">
        <v>-0.8099999999999814</v>
      </c>
      <c r="M11">
        <v>-0.81000000000005912</v>
      </c>
      <c r="N11">
        <v>-0.8100000000000438</v>
      </c>
      <c r="O11">
        <v>-0.80999999999992855</v>
      </c>
      <c r="P11">
        <v>-0.81000000000004613</v>
      </c>
      <c r="Q11">
        <v>-0.8100000000000489</v>
      </c>
      <c r="R11">
        <v>-0.81000000000006822</v>
      </c>
      <c r="T11">
        <v>7.1708500415927601</v>
      </c>
      <c r="U11">
        <v>-0.81000000000006311</v>
      </c>
      <c r="V11">
        <v>0.94244878476765748</v>
      </c>
      <c r="W11">
        <v>-0.80999999999999528</v>
      </c>
      <c r="X11">
        <v>-0.81000000000005745</v>
      </c>
      <c r="Y11">
        <v>-1.9630225649691737</v>
      </c>
      <c r="Z11">
        <v>-3.6401702308259942</v>
      </c>
      <c r="AA11">
        <v>-1.3337697237005466</v>
      </c>
      <c r="AB11">
        <v>-1.937578562377601</v>
      </c>
      <c r="AC11">
        <v>-1.92065370417086</v>
      </c>
      <c r="AE11">
        <v>3.1815934469230389</v>
      </c>
      <c r="AF11">
        <v>-0.81000000000005401</v>
      </c>
      <c r="AG11">
        <v>0.35666135751821898</v>
      </c>
      <c r="AH11">
        <v>1.163855049964845</v>
      </c>
      <c r="AI11">
        <v>0.78414165648358369</v>
      </c>
      <c r="AJ11">
        <v>-2.2043174926410947</v>
      </c>
      <c r="AK11">
        <v>-1.7488350090455966</v>
      </c>
      <c r="AL11">
        <v>-1.2653302955908199</v>
      </c>
      <c r="AM11">
        <v>-1.6526663030075253</v>
      </c>
      <c r="AN11">
        <v>-1.8106875583080204</v>
      </c>
    </row>
    <row r="12" spans="1:40" x14ac:dyDescent="0.3">
      <c r="A12" t="s">
        <v>1486</v>
      </c>
      <c r="B12">
        <v>2.5000000000018719E-2</v>
      </c>
      <c r="C12">
        <v>2.5000000000040469E-2</v>
      </c>
      <c r="D12">
        <v>2.5000000000016072E-2</v>
      </c>
      <c r="E12">
        <v>2.5000000000007596E-2</v>
      </c>
      <c r="F12">
        <v>2.5000000000011922E-2</v>
      </c>
      <c r="G12">
        <v>2.5000000000020478E-2</v>
      </c>
      <c r="I12">
        <v>2.5000000000003755E-2</v>
      </c>
      <c r="J12">
        <v>2.5000000000032704E-2</v>
      </c>
      <c r="K12">
        <v>2.5000000000018934E-2</v>
      </c>
      <c r="L12">
        <v>2.5000000000010562E-2</v>
      </c>
      <c r="M12">
        <v>2.4999999999907464E-2</v>
      </c>
      <c r="N12">
        <v>2.5000000000024353E-2</v>
      </c>
      <c r="O12">
        <v>2.5000000000005844E-2</v>
      </c>
      <c r="P12">
        <v>2.5000000000020617E-2</v>
      </c>
      <c r="Q12">
        <v>2.5000000000011829E-2</v>
      </c>
      <c r="R12">
        <v>2.4999999999947346E-2</v>
      </c>
      <c r="T12">
        <v>2.5000000000017598E-2</v>
      </c>
      <c r="U12">
        <v>2.5000000000017647E-2</v>
      </c>
      <c r="V12">
        <v>2.5000000000011832E-2</v>
      </c>
      <c r="W12">
        <v>2.5000000000011728E-2</v>
      </c>
      <c r="X12">
        <v>2.4999999999935876E-2</v>
      </c>
      <c r="Y12">
        <v>2.5000000000005355E-2</v>
      </c>
      <c r="Z12">
        <v>2.5000000000003051E-2</v>
      </c>
      <c r="AA12">
        <v>2.5000000000022869E-2</v>
      </c>
      <c r="AB12">
        <v>2.5000000000012051E-2</v>
      </c>
      <c r="AC12">
        <v>2.499999999994991E-2</v>
      </c>
      <c r="AE12">
        <v>2.5000000000016044E-2</v>
      </c>
      <c r="AF12">
        <v>2.50000000000184E-2</v>
      </c>
      <c r="AG12">
        <v>2.5000000000012498E-2</v>
      </c>
      <c r="AH12">
        <v>2.5000000000013973E-2</v>
      </c>
      <c r="AI12">
        <v>2.4999999999955572E-2</v>
      </c>
      <c r="AJ12">
        <v>2.5000000000010698E-2</v>
      </c>
      <c r="AK12">
        <v>2.5000000000008109E-2</v>
      </c>
      <c r="AL12">
        <v>2.5000000000020312E-2</v>
      </c>
      <c r="AM12">
        <v>2.5000000000015368E-2</v>
      </c>
      <c r="AN12">
        <v>2.4999999999956314E-2</v>
      </c>
    </row>
    <row r="13" spans="1:40" x14ac:dyDescent="0.3">
      <c r="A13" t="s">
        <v>1487</v>
      </c>
      <c r="B13">
        <v>-45.753914116446275</v>
      </c>
      <c r="C13">
        <v>-36.853604089306252</v>
      </c>
      <c r="D13">
        <v>-83.287326753392676</v>
      </c>
      <c r="E13">
        <v>-41.746223515997322</v>
      </c>
      <c r="F13">
        <v>-35.395061174978295</v>
      </c>
      <c r="G13">
        <v>-35.134574798744552</v>
      </c>
      <c r="I13">
        <v>-25.588923401439661</v>
      </c>
      <c r="J13">
        <v>-100.66231866277867</v>
      </c>
      <c r="K13">
        <v>-40.249964623555321</v>
      </c>
      <c r="L13">
        <v>-29.301690891115296</v>
      </c>
      <c r="M13">
        <v>-34.125110767710247</v>
      </c>
      <c r="N13">
        <v>17.669834942796641</v>
      </c>
      <c r="O13">
        <v>-4.4457851892169993</v>
      </c>
      <c r="P13">
        <v>-43.357599665750811</v>
      </c>
      <c r="Q13">
        <v>-40.871769092146479</v>
      </c>
      <c r="R13">
        <v>-35.315639760522622</v>
      </c>
      <c r="T13">
        <v>-24.442054034166844</v>
      </c>
      <c r="U13">
        <v>-50.13376309090372</v>
      </c>
      <c r="V13">
        <v>-38.290908146626187</v>
      </c>
      <c r="W13">
        <v>-29.793526741136258</v>
      </c>
      <c r="X13">
        <v>-32.439080592045428</v>
      </c>
      <c r="Y13">
        <v>-32.115622321526629</v>
      </c>
      <c r="Z13">
        <v>-56.431834057306311</v>
      </c>
      <c r="AA13">
        <v>-45.445966964379657</v>
      </c>
      <c r="AB13">
        <v>-45.416130580964243</v>
      </c>
      <c r="AC13">
        <v>-40.630184597290786</v>
      </c>
      <c r="AE13">
        <v>-28.181727668908149</v>
      </c>
      <c r="AF13">
        <v>-49.419393350809017</v>
      </c>
      <c r="AG13">
        <v>-36.743645443972476</v>
      </c>
      <c r="AH13">
        <v>-28.759225108898583</v>
      </c>
      <c r="AI13">
        <v>-37.42447550564718</v>
      </c>
      <c r="AJ13">
        <v>-38.695937740013875</v>
      </c>
      <c r="AK13">
        <v>-56.536695100807989</v>
      </c>
      <c r="AL13">
        <v>-42.978825786592246</v>
      </c>
      <c r="AM13">
        <v>-50.221722087575088</v>
      </c>
      <c r="AN13">
        <v>-42.219105313533113</v>
      </c>
    </row>
    <row r="14" spans="1:40" x14ac:dyDescent="0.3">
      <c r="A14" t="s">
        <v>1488</v>
      </c>
      <c r="B14">
        <v>0.44500000000006962</v>
      </c>
      <c r="C14">
        <v>-4.8286646826505533E-2</v>
      </c>
      <c r="D14">
        <v>0.44500000000004797</v>
      </c>
      <c r="E14">
        <v>0.44500000000005763</v>
      </c>
      <c r="F14">
        <v>8.3488977000684111E-2</v>
      </c>
      <c r="G14">
        <v>3.2012863046890321E-2</v>
      </c>
      <c r="I14">
        <v>0.44500000000002016</v>
      </c>
      <c r="J14">
        <v>0.44500000000013645</v>
      </c>
      <c r="K14">
        <v>0.44500000000003864</v>
      </c>
      <c r="L14">
        <v>0.44500000000005657</v>
      </c>
      <c r="M14">
        <v>0.44500000000004253</v>
      </c>
      <c r="N14">
        <v>0.44500000000003559</v>
      </c>
      <c r="O14">
        <v>0.44500000000001888</v>
      </c>
      <c r="P14">
        <v>0.44500000000004675</v>
      </c>
      <c r="Q14">
        <v>0.44500000000004158</v>
      </c>
      <c r="R14">
        <v>0.44500000000002971</v>
      </c>
      <c r="T14">
        <v>-1.0452815802482771</v>
      </c>
      <c r="U14">
        <v>-0.76460031272038409</v>
      </c>
      <c r="V14">
        <v>-0.19897214380013817</v>
      </c>
      <c r="W14">
        <v>0.19792078310135183</v>
      </c>
      <c r="X14">
        <v>-0.11240241682138878</v>
      </c>
      <c r="Y14">
        <v>0.44500000000002499</v>
      </c>
      <c r="Z14">
        <v>1.0419890330649266</v>
      </c>
      <c r="AA14">
        <v>0.47580998374715755</v>
      </c>
      <c r="AB14">
        <v>0.65576234810801404</v>
      </c>
      <c r="AC14">
        <v>0.50727964696288519</v>
      </c>
      <c r="AE14">
        <v>-3.0334792152627871E-2</v>
      </c>
      <c r="AF14">
        <v>-0.64626450104510047</v>
      </c>
      <c r="AG14">
        <v>6.9295495036544488E-2</v>
      </c>
      <c r="AH14">
        <v>-0.40450723669366567</v>
      </c>
      <c r="AI14">
        <v>0.10513223567358389</v>
      </c>
      <c r="AJ14">
        <v>0.67628489214431964</v>
      </c>
      <c r="AK14">
        <v>0.50924090970993952</v>
      </c>
      <c r="AL14">
        <v>0.47897987280534648</v>
      </c>
      <c r="AM14">
        <v>0.65566657575191956</v>
      </c>
      <c r="AN14">
        <v>0.54416723550803636</v>
      </c>
    </row>
    <row r="15" spans="1:40" x14ac:dyDescent="0.3">
      <c r="A15" t="s">
        <v>1489</v>
      </c>
      <c r="B15">
        <v>-0.34199999999986797</v>
      </c>
      <c r="C15">
        <v>-0.34199999999989528</v>
      </c>
      <c r="D15">
        <v>0.92433843447331965</v>
      </c>
      <c r="E15">
        <v>-0.3419999999998905</v>
      </c>
      <c r="F15">
        <v>-0.15747874867730721</v>
      </c>
      <c r="G15">
        <v>-0.14697829643868165</v>
      </c>
      <c r="I15">
        <v>-0.34199999999994563</v>
      </c>
      <c r="J15">
        <v>-0.34199999999976261</v>
      </c>
      <c r="K15">
        <v>-0.34199999999990199</v>
      </c>
      <c r="L15">
        <v>-0.34199999999995995</v>
      </c>
      <c r="M15">
        <v>-0.3419999999999408</v>
      </c>
      <c r="N15">
        <v>-0.34200000000005104</v>
      </c>
      <c r="O15">
        <v>-0.34200000000002029</v>
      </c>
      <c r="P15">
        <v>-0.34199999999992742</v>
      </c>
      <c r="Q15">
        <v>-0.3419999999999353</v>
      </c>
      <c r="R15">
        <v>-0.34199999999993841</v>
      </c>
      <c r="T15">
        <v>0.16783317219026678</v>
      </c>
      <c r="U15">
        <v>0.16776013178947413</v>
      </c>
      <c r="V15">
        <v>-0.1203046718063816</v>
      </c>
      <c r="W15">
        <v>-4.550493972147545E-2</v>
      </c>
      <c r="X15">
        <v>-0.16920525078527507</v>
      </c>
      <c r="Y15">
        <v>-0.48612782062104865</v>
      </c>
      <c r="Z15">
        <v>-0.64049451653230394</v>
      </c>
      <c r="AA15">
        <v>-0.26497504063218152</v>
      </c>
      <c r="AB15">
        <v>-0.41576682183768993</v>
      </c>
      <c r="AC15">
        <v>-0.3887097352220556</v>
      </c>
      <c r="AE15">
        <v>-0.171366997688712</v>
      </c>
      <c r="AF15">
        <v>0.21818244386998178</v>
      </c>
      <c r="AG15">
        <v>-0.18380862948894405</v>
      </c>
      <c r="AH15">
        <v>7.7970974621928849E-3</v>
      </c>
      <c r="AI15">
        <v>-0.22466470041099781</v>
      </c>
      <c r="AJ15">
        <v>-0.39486511820430298</v>
      </c>
      <c r="AK15">
        <v>-0.4934250014588244</v>
      </c>
      <c r="AL15">
        <v>-0.28083622895039922</v>
      </c>
      <c r="AM15">
        <v>-0.45123452076010268</v>
      </c>
      <c r="AN15">
        <v>-0.39609121936790109</v>
      </c>
    </row>
    <row r="16" spans="1:40" x14ac:dyDescent="0.3">
      <c r="A16" t="s">
        <v>1490</v>
      </c>
      <c r="B16">
        <v>-0.36000000000000038</v>
      </c>
      <c r="C16">
        <v>-0.35999999999999932</v>
      </c>
      <c r="D16">
        <v>-0.36000000000000404</v>
      </c>
      <c r="E16">
        <v>-0.36000000000000032</v>
      </c>
      <c r="F16">
        <v>-0.3600000000000001</v>
      </c>
      <c r="G16">
        <v>0.71070739210079503</v>
      </c>
      <c r="I16">
        <v>-0.35999999999999971</v>
      </c>
      <c r="J16">
        <v>-0.35999999999999971</v>
      </c>
      <c r="K16">
        <v>-0.35999999999999971</v>
      </c>
      <c r="L16">
        <v>-0.35999999999999971</v>
      </c>
      <c r="M16">
        <v>-0.35999999999999971</v>
      </c>
      <c r="N16">
        <v>-0.35999999999999971</v>
      </c>
      <c r="O16">
        <v>-0.35999999999999971</v>
      </c>
      <c r="P16">
        <v>-0.35999999999999971</v>
      </c>
      <c r="Q16">
        <v>-0.35999999999999971</v>
      </c>
      <c r="R16">
        <v>-0.35999999999999971</v>
      </c>
      <c r="T16">
        <v>1.8754223703724233</v>
      </c>
      <c r="U16">
        <v>-0.36000000000000093</v>
      </c>
      <c r="V16">
        <v>-0.36000000000000104</v>
      </c>
      <c r="W16">
        <v>-0.36000000000000032</v>
      </c>
      <c r="X16">
        <v>-0.36000000000000049</v>
      </c>
      <c r="Y16">
        <v>-1.4169373512216592</v>
      </c>
      <c r="Z16">
        <v>-2.0293582220887245</v>
      </c>
      <c r="AA16">
        <v>-0.76823228464891846</v>
      </c>
      <c r="AB16">
        <v>-1.28735433167499</v>
      </c>
      <c r="AC16">
        <v>-1.2526749398008128</v>
      </c>
      <c r="AE16">
        <v>0.81005487299118917</v>
      </c>
      <c r="AF16">
        <v>-0.36000000000000087</v>
      </c>
      <c r="AG16">
        <v>-0.36000000000000076</v>
      </c>
      <c r="AH16">
        <v>-0.36000000000000121</v>
      </c>
      <c r="AI16">
        <v>-0.36000000000000104</v>
      </c>
      <c r="AJ16">
        <v>-1.4239105038635529</v>
      </c>
      <c r="AK16">
        <v>-1.0767450069057196</v>
      </c>
      <c r="AL16">
        <v>-0.71339067717493032</v>
      </c>
      <c r="AM16">
        <v>-1.0388145218671083</v>
      </c>
      <c r="AN16">
        <v>-1.1443226808359452</v>
      </c>
    </row>
    <row r="17" spans="1:40" x14ac:dyDescent="0.3">
      <c r="A17" t="s">
        <v>1491</v>
      </c>
      <c r="B17">
        <v>-2.5151481557477586</v>
      </c>
      <c r="C17">
        <v>-1.8938476602583405</v>
      </c>
      <c r="D17">
        <v>15.170578350539037</v>
      </c>
      <c r="E17">
        <v>2.3229537764697112</v>
      </c>
      <c r="F17">
        <v>2.4314982140667891</v>
      </c>
      <c r="G17">
        <v>9.1703190992522003</v>
      </c>
      <c r="I17">
        <v>-1.0970000000000146</v>
      </c>
      <c r="J17">
        <v>-1.0970000000001661</v>
      </c>
      <c r="K17">
        <v>-1.0970000000000455</v>
      </c>
      <c r="L17">
        <v>-1.0970000000000473</v>
      </c>
      <c r="M17">
        <v>-1.0970000000000988</v>
      </c>
      <c r="N17">
        <v>-1.0969999999999256</v>
      </c>
      <c r="O17">
        <v>-1.0970000000000226</v>
      </c>
      <c r="P17">
        <v>-1.0970000000000648</v>
      </c>
      <c r="Q17">
        <v>-1.0970000000000484</v>
      </c>
      <c r="R17">
        <v>-1.0970000000000619</v>
      </c>
      <c r="T17">
        <v>13.629335089032338</v>
      </c>
      <c r="U17">
        <v>4.1129213469316479</v>
      </c>
      <c r="V17">
        <v>3.2207804395782422</v>
      </c>
      <c r="W17">
        <v>-9.8799963729218079E-2</v>
      </c>
      <c r="X17">
        <v>3.0110558119739612</v>
      </c>
      <c r="Y17">
        <v>-4.0275990192964777</v>
      </c>
      <c r="Z17">
        <v>-3.52917754211613</v>
      </c>
      <c r="AA17">
        <v>-1.7209021708786176</v>
      </c>
      <c r="AB17">
        <v>-2.1929642101614335</v>
      </c>
      <c r="AC17">
        <v>-2.12980414546732</v>
      </c>
      <c r="AE17">
        <v>4.9300014030639439</v>
      </c>
      <c r="AF17">
        <v>1.558410285876509</v>
      </c>
      <c r="AG17">
        <v>2.0075056462773655</v>
      </c>
      <c r="AH17">
        <v>0.67697099427215146</v>
      </c>
      <c r="AI17">
        <v>3.1634851885209621</v>
      </c>
      <c r="AJ17">
        <v>-2.4979256324166874</v>
      </c>
      <c r="AK17">
        <v>-2.1633991011837939</v>
      </c>
      <c r="AL17">
        <v>-1.6542699140067012</v>
      </c>
      <c r="AM17">
        <v>-1.9006539741646271</v>
      </c>
      <c r="AN17">
        <v>-2.0976875583080399</v>
      </c>
    </row>
    <row r="18" spans="1:40" x14ac:dyDescent="0.3">
      <c r="A18" t="s">
        <v>1492</v>
      </c>
      <c r="B18">
        <v>-0.27700000000000319</v>
      </c>
      <c r="C18">
        <v>-0.27700000000000319</v>
      </c>
      <c r="D18">
        <v>-0.27700000000000696</v>
      </c>
      <c r="E18">
        <v>-0.27700000000000324</v>
      </c>
      <c r="F18">
        <v>-0.27700000000000269</v>
      </c>
      <c r="G18">
        <v>-0.27700000000000269</v>
      </c>
      <c r="I18">
        <v>-0.27700000000000286</v>
      </c>
      <c r="J18">
        <v>-0.27700000000000835</v>
      </c>
      <c r="K18">
        <v>-0.27700000000000374</v>
      </c>
      <c r="L18">
        <v>-0.2770000000000023</v>
      </c>
      <c r="M18">
        <v>-0.27700000000000147</v>
      </c>
      <c r="N18">
        <v>-0.2770000000000048</v>
      </c>
      <c r="O18">
        <v>-0.27700000000000113</v>
      </c>
      <c r="P18">
        <v>-0.27700000000000319</v>
      </c>
      <c r="Q18">
        <v>-0.2770000000000038</v>
      </c>
      <c r="R18">
        <v>-0.27700000000000274</v>
      </c>
      <c r="T18">
        <v>-0.27700000000000363</v>
      </c>
      <c r="U18">
        <v>-0.27700000000000424</v>
      </c>
      <c r="V18">
        <v>-0.27700000000000335</v>
      </c>
      <c r="W18">
        <v>-0.27700000000000202</v>
      </c>
      <c r="X18">
        <v>-0.27700000000000158</v>
      </c>
      <c r="Y18">
        <v>-0.27700000000000324</v>
      </c>
      <c r="Z18">
        <v>-0.27700000000000369</v>
      </c>
      <c r="AA18">
        <v>-0.27700000000000291</v>
      </c>
      <c r="AB18">
        <v>-0.27700000000000352</v>
      </c>
      <c r="AC18">
        <v>-0.27700000000000224</v>
      </c>
      <c r="AE18">
        <v>-0.27700000000000224</v>
      </c>
      <c r="AF18">
        <v>-0.27700000000000308</v>
      </c>
      <c r="AG18">
        <v>-0.27700000000000274</v>
      </c>
      <c r="AH18">
        <v>-0.2770000000000023</v>
      </c>
      <c r="AI18">
        <v>-0.27700000000000241</v>
      </c>
      <c r="AJ18">
        <v>-0.27700000000000269</v>
      </c>
      <c r="AK18">
        <v>-0.27700000000000363</v>
      </c>
      <c r="AL18">
        <v>-0.27700000000000274</v>
      </c>
      <c r="AM18">
        <v>-0.27700000000000385</v>
      </c>
      <c r="AN18">
        <v>-0.27700000000000269</v>
      </c>
    </row>
    <row r="19" spans="1:40" x14ac:dyDescent="0.3">
      <c r="A19" t="s">
        <v>1493</v>
      </c>
      <c r="B19">
        <v>0.2769999999999655</v>
      </c>
      <c r="C19">
        <v>0.27699999999997782</v>
      </c>
      <c r="D19">
        <v>0.27699999999991998</v>
      </c>
      <c r="E19">
        <v>0.2769999999999635</v>
      </c>
      <c r="F19">
        <v>0.27699999999997116</v>
      </c>
      <c r="G19">
        <v>0.27699999999997393</v>
      </c>
      <c r="I19">
        <v>0.27699999999997044</v>
      </c>
      <c r="J19">
        <v>0.27699999999991232</v>
      </c>
      <c r="K19">
        <v>0.27699999999996694</v>
      </c>
      <c r="L19">
        <v>0.27699999999997343</v>
      </c>
      <c r="M19">
        <v>0.27699999999995611</v>
      </c>
      <c r="N19">
        <v>0.27699999999997538</v>
      </c>
      <c r="O19">
        <v>0.27699999999997765</v>
      </c>
      <c r="P19">
        <v>0.27699999999996705</v>
      </c>
      <c r="Q19">
        <v>0.27699999999995828</v>
      </c>
      <c r="R19">
        <v>0.27699999999995961</v>
      </c>
      <c r="T19">
        <v>0.27699999999997377</v>
      </c>
      <c r="U19">
        <v>0.27699999999995972</v>
      </c>
      <c r="V19">
        <v>0.27699999999996994</v>
      </c>
      <c r="W19">
        <v>0.27699999999997471</v>
      </c>
      <c r="X19">
        <v>0.27699999999996194</v>
      </c>
      <c r="Y19">
        <v>0.27699999999996566</v>
      </c>
      <c r="Z19">
        <v>0.27699999999995312</v>
      </c>
      <c r="AA19">
        <v>0.27699999999997105</v>
      </c>
      <c r="AB19">
        <v>0.27699999999996244</v>
      </c>
      <c r="AC19">
        <v>0.27699999999996155</v>
      </c>
      <c r="AE19">
        <v>0.27699999999997882</v>
      </c>
      <c r="AF19">
        <v>0.27699999999996405</v>
      </c>
      <c r="AG19">
        <v>0.27699999999997349</v>
      </c>
      <c r="AH19">
        <v>0.27699999999997943</v>
      </c>
      <c r="AI19">
        <v>0.27699999999996339</v>
      </c>
      <c r="AJ19">
        <v>0.27699999999997416</v>
      </c>
      <c r="AK19">
        <v>0.27699999999996172</v>
      </c>
      <c r="AL19">
        <v>0.27699999999997432</v>
      </c>
      <c r="AM19">
        <v>0.27699999999996217</v>
      </c>
      <c r="AN19">
        <v>0.27699999999995983</v>
      </c>
    </row>
    <row r="20" spans="1:40" x14ac:dyDescent="0.3">
      <c r="A20" t="s">
        <v>1494</v>
      </c>
      <c r="B20">
        <v>2.5000000000037766E-2</v>
      </c>
      <c r="C20">
        <v>2.5000000000034408E-2</v>
      </c>
      <c r="D20">
        <v>2.5000000000111832E-2</v>
      </c>
      <c r="E20">
        <v>2.500000000003548E-2</v>
      </c>
      <c r="F20">
        <v>2.5000000000027941E-2</v>
      </c>
      <c r="G20">
        <v>2.500000000004091E-2</v>
      </c>
      <c r="I20">
        <v>2.5000000000021842E-2</v>
      </c>
      <c r="J20">
        <v>2.5000000000090311E-2</v>
      </c>
      <c r="K20">
        <v>2.5000000000040368E-2</v>
      </c>
      <c r="L20">
        <v>2.500000000002154E-2</v>
      </c>
      <c r="M20">
        <v>2.4999999999976617E-2</v>
      </c>
      <c r="N20">
        <v>2.5000000000014302E-2</v>
      </c>
      <c r="O20">
        <v>2.5000000000005167E-2</v>
      </c>
      <c r="P20">
        <v>2.5000000000047391E-2</v>
      </c>
      <c r="Q20">
        <v>2.5000000000040021E-2</v>
      </c>
      <c r="R20">
        <v>2.5000000000003336E-2</v>
      </c>
      <c r="T20">
        <v>2.5000000000048917E-2</v>
      </c>
      <c r="U20">
        <v>2.5000000000039779E-2</v>
      </c>
      <c r="V20">
        <v>2.500000000003464E-2</v>
      </c>
      <c r="W20">
        <v>2.5000000000016061E-2</v>
      </c>
      <c r="X20">
        <v>2.4999999999986096E-2</v>
      </c>
      <c r="Y20">
        <v>2.5000000000031272E-2</v>
      </c>
      <c r="Z20">
        <v>2.5000000000039775E-2</v>
      </c>
      <c r="AA20">
        <v>2.5000000000043113E-2</v>
      </c>
      <c r="AB20">
        <v>2.500000000004008E-2</v>
      </c>
      <c r="AC20">
        <v>2.5000000000007939E-2</v>
      </c>
      <c r="AE20">
        <v>2.5000000000031348E-2</v>
      </c>
      <c r="AF20">
        <v>2.5000000000045573E-2</v>
      </c>
      <c r="AG20">
        <v>2.5000000000031102E-2</v>
      </c>
      <c r="AH20">
        <v>2.5000000000020322E-2</v>
      </c>
      <c r="AI20">
        <v>2.5000000000005174E-2</v>
      </c>
      <c r="AJ20">
        <v>2.5000000000024915E-2</v>
      </c>
      <c r="AK20">
        <v>2.5000000000043057E-2</v>
      </c>
      <c r="AL20">
        <v>2.5000000000038713E-2</v>
      </c>
      <c r="AM20">
        <v>2.5000000000047283E-2</v>
      </c>
      <c r="AN20">
        <v>2.5000000000010462E-2</v>
      </c>
    </row>
    <row r="21" spans="1:40" x14ac:dyDescent="0.3">
      <c r="A21" t="s">
        <v>1495</v>
      </c>
      <c r="B21">
        <v>-0.40000000000010361</v>
      </c>
      <c r="C21">
        <v>-0.40000000000005548</v>
      </c>
      <c r="D21">
        <v>-0.40000000000022068</v>
      </c>
      <c r="E21">
        <v>-0.40000000000010266</v>
      </c>
      <c r="F21">
        <v>-0.30962224425023654</v>
      </c>
      <c r="G21">
        <v>0.43362218384980039</v>
      </c>
      <c r="I21">
        <v>-0.40000000000002928</v>
      </c>
      <c r="J21">
        <v>-0.40000000000022362</v>
      </c>
      <c r="K21">
        <v>-0.40000000000007307</v>
      </c>
      <c r="L21">
        <v>-0.40000000000005342</v>
      </c>
      <c r="M21">
        <v>-0.40000000000008279</v>
      </c>
      <c r="N21">
        <v>-0.40000000000001718</v>
      </c>
      <c r="O21">
        <v>-0.40000000000001307</v>
      </c>
      <c r="P21">
        <v>-0.40000000000009389</v>
      </c>
      <c r="Q21">
        <v>-0.4000000000000743</v>
      </c>
      <c r="R21">
        <v>-0.40000000000008129</v>
      </c>
      <c r="T21">
        <v>1.50206991163259</v>
      </c>
      <c r="U21">
        <v>1.2588804288736819</v>
      </c>
      <c r="V21">
        <v>0.25452906419026011</v>
      </c>
      <c r="W21">
        <v>0.56855053024292723</v>
      </c>
      <c r="X21">
        <v>-0.26622341996292914</v>
      </c>
      <c r="Y21">
        <v>0.22455388935818946</v>
      </c>
      <c r="Z21">
        <v>-1.1185979101707604</v>
      </c>
      <c r="AA21">
        <v>-0.43080998374719126</v>
      </c>
      <c r="AB21">
        <v>-0.74775787437821839</v>
      </c>
      <c r="AC21">
        <v>-0.55569911740721556</v>
      </c>
      <c r="AE21">
        <v>0.45316501155599992</v>
      </c>
      <c r="AF21">
        <v>-5.0795359665665937E-2</v>
      </c>
      <c r="AG21">
        <v>4.1617576009651366E-2</v>
      </c>
      <c r="AH21">
        <v>0.79930433415579039</v>
      </c>
      <c r="AI21">
        <v>0.10980164648959859</v>
      </c>
      <c r="AJ21">
        <v>-0.74362326832867942</v>
      </c>
      <c r="AK21">
        <v>-0.7955404583565524</v>
      </c>
      <c r="AL21">
        <v>-0.43397987280537731</v>
      </c>
      <c r="AM21">
        <v>-0.7199010965122089</v>
      </c>
      <c r="AN21">
        <v>-0.59833447101608739</v>
      </c>
    </row>
    <row r="22" spans="1:40" x14ac:dyDescent="0.3">
      <c r="A22" t="s">
        <v>1496</v>
      </c>
      <c r="B22">
        <v>0.10999999999991371</v>
      </c>
      <c r="C22">
        <v>-0.38328664682662811</v>
      </c>
      <c r="D22">
        <v>0.10999999999983276</v>
      </c>
      <c r="E22">
        <v>0.10999999999991499</v>
      </c>
      <c r="F22">
        <v>-0.25151102299944544</v>
      </c>
      <c r="G22">
        <v>-0.30298713695323753</v>
      </c>
      <c r="I22">
        <v>0.10999999999997419</v>
      </c>
      <c r="J22">
        <v>0.10999999999983059</v>
      </c>
      <c r="K22">
        <v>0.10999999999994085</v>
      </c>
      <c r="L22">
        <v>0.10999999999995713</v>
      </c>
      <c r="M22">
        <v>0.10999999999995107</v>
      </c>
      <c r="N22">
        <v>0.11000000000003093</v>
      </c>
      <c r="O22">
        <v>0.10999999999999222</v>
      </c>
      <c r="P22">
        <v>0.1099999999999319</v>
      </c>
      <c r="Q22">
        <v>0.10999999999994647</v>
      </c>
      <c r="R22">
        <v>0.10999999999995654</v>
      </c>
      <c r="T22">
        <v>-1.3802815802483397</v>
      </c>
      <c r="U22">
        <v>-1.0996003127205591</v>
      </c>
      <c r="V22">
        <v>-0.53397214380026714</v>
      </c>
      <c r="W22">
        <v>-0.13707921689876429</v>
      </c>
      <c r="X22">
        <v>-0.44740241682149529</v>
      </c>
      <c r="Y22">
        <v>0.10999999999994502</v>
      </c>
      <c r="Z22">
        <v>5.472323767908905E-2</v>
      </c>
      <c r="AA22">
        <v>4.8380032505743707E-2</v>
      </c>
      <c r="AB22">
        <v>0.20484305664850344</v>
      </c>
      <c r="AC22">
        <v>4.7720353037085862E-2</v>
      </c>
      <c r="AE22">
        <v>-0.36533479215272469</v>
      </c>
      <c r="AF22">
        <v>-0.98126450104527763</v>
      </c>
      <c r="AG22">
        <v>-0.26570450496358616</v>
      </c>
      <c r="AH22">
        <v>-0.14818357193637885</v>
      </c>
      <c r="AI22">
        <v>-0.22986776432653755</v>
      </c>
      <c r="AJ22">
        <v>0.22894651595982846</v>
      </c>
      <c r="AK22">
        <v>8.3385908834380754E-2</v>
      </c>
      <c r="AL22">
        <v>6.2428178072528789E-2</v>
      </c>
      <c r="AM22">
        <v>0.21143205499153558</v>
      </c>
      <c r="AN22">
        <v>6.4923983859928744E-2</v>
      </c>
    </row>
    <row r="23" spans="1:40" x14ac:dyDescent="0.3">
      <c r="A23" t="s">
        <v>1497</v>
      </c>
      <c r="B23">
        <v>-0.28999999999994802</v>
      </c>
      <c r="C23">
        <v>-0.28999999999997661</v>
      </c>
      <c r="D23">
        <v>2.2426768689463263</v>
      </c>
      <c r="E23">
        <v>-0.27280756523709287</v>
      </c>
      <c r="F23">
        <v>-1.1335253104617431E-2</v>
      </c>
      <c r="G23">
        <v>-8.3506431523377916E-2</v>
      </c>
      <c r="I23">
        <v>-0.2899999999999946</v>
      </c>
      <c r="J23">
        <v>-0.28999999999992393</v>
      </c>
      <c r="K23">
        <v>-0.28999999999997045</v>
      </c>
      <c r="L23">
        <v>-0.29000000000000764</v>
      </c>
      <c r="M23">
        <v>-0.28999999999997728</v>
      </c>
      <c r="N23">
        <v>-0.29000000000001142</v>
      </c>
      <c r="O23">
        <v>-0.29000000000002674</v>
      </c>
      <c r="P23">
        <v>-0.28999999999997939</v>
      </c>
      <c r="Q23">
        <v>-0.28999999999999171</v>
      </c>
      <c r="R23">
        <v>-0.28999999999997417</v>
      </c>
      <c r="T23">
        <v>0.76888428070274495</v>
      </c>
      <c r="U23">
        <v>0.28024014742539621</v>
      </c>
      <c r="V23">
        <v>-3.6633910635953622E-2</v>
      </c>
      <c r="W23">
        <v>0.30299012055692953</v>
      </c>
      <c r="X23">
        <v>-7.8187081607824352E-2</v>
      </c>
      <c r="Y23">
        <v>-0.96259649623194232</v>
      </c>
      <c r="Z23">
        <v>-0.6437712788532084</v>
      </c>
      <c r="AA23">
        <v>-0.18216505688516096</v>
      </c>
      <c r="AB23">
        <v>-0.289999999999976</v>
      </c>
      <c r="AC23">
        <v>-0.43531917624661076</v>
      </c>
      <c r="AE23">
        <v>-6.4520675517300785E-2</v>
      </c>
      <c r="AF23">
        <v>0.48116024740530589</v>
      </c>
      <c r="AG23">
        <v>-0.10544340107052037</v>
      </c>
      <c r="AH23">
        <v>0.32630917171899076</v>
      </c>
      <c r="AI23">
        <v>-0.13625029709036637</v>
      </c>
      <c r="AJ23">
        <v>-0.39573023640877913</v>
      </c>
      <c r="AK23">
        <v>-0.45152000155617611</v>
      </c>
      <c r="AL23">
        <v>-0.2084483052672961</v>
      </c>
      <c r="AM23">
        <v>-0.39923452076018162</v>
      </c>
      <c r="AN23">
        <v>-0.43424325164795213</v>
      </c>
    </row>
    <row r="24" spans="1:40" x14ac:dyDescent="0.3">
      <c r="A24" t="s">
        <v>1498</v>
      </c>
      <c r="B24">
        <v>-78.025067299826731</v>
      </c>
      <c r="C24">
        <v>-47.791887052159083</v>
      </c>
      <c r="D24">
        <v>-137.15419351831883</v>
      </c>
      <c r="E24">
        <v>-78.587268091501301</v>
      </c>
      <c r="F24">
        <v>-59.189898536502611</v>
      </c>
      <c r="G24">
        <v>-65.802617154537515</v>
      </c>
      <c r="I24">
        <v>-18.930836626854656</v>
      </c>
      <c r="J24">
        <v>-126.53116147643686</v>
      </c>
      <c r="K24">
        <v>-46.229177539716176</v>
      </c>
      <c r="L24">
        <v>-18.915930485116601</v>
      </c>
      <c r="M24">
        <v>-29.512535241694152</v>
      </c>
      <c r="N24">
        <v>0</v>
      </c>
      <c r="O24">
        <v>0</v>
      </c>
      <c r="P24">
        <v>-30.292229497429588</v>
      </c>
      <c r="Q24">
        <v>-20.82030521757012</v>
      </c>
      <c r="R24">
        <v>-22.062894696136027</v>
      </c>
      <c r="T24">
        <v>-52.904996098814109</v>
      </c>
      <c r="U24">
        <v>-74.511379263580992</v>
      </c>
      <c r="V24">
        <v>-72.916649134883855</v>
      </c>
      <c r="W24">
        <v>-29.155347594048923</v>
      </c>
      <c r="X24">
        <v>-41.972401986654795</v>
      </c>
      <c r="Y24">
        <v>-48.907373797438623</v>
      </c>
      <c r="Z24">
        <v>-58.549146650211192</v>
      </c>
      <c r="AA24">
        <v>-51.306325434838627</v>
      </c>
      <c r="AB24">
        <v>-49.023322169909733</v>
      </c>
      <c r="AC24">
        <v>-41.249886171725969</v>
      </c>
      <c r="AE24">
        <v>-44.005032488903055</v>
      </c>
      <c r="AF24">
        <v>-69.520823813251852</v>
      </c>
      <c r="AG24">
        <v>-66.954497568760758</v>
      </c>
      <c r="AH24">
        <v>-36.845294266010413</v>
      </c>
      <c r="AI24">
        <v>-66.508884642838808</v>
      </c>
      <c r="AJ24">
        <v>-60.788277795284642</v>
      </c>
      <c r="AK24">
        <v>-78.328023481950311</v>
      </c>
      <c r="AL24">
        <v>-50.772725945652049</v>
      </c>
      <c r="AM24">
        <v>-83.658037970794695</v>
      </c>
      <c r="AN24">
        <v>-56.399111394364112</v>
      </c>
    </row>
    <row r="25" spans="1:40" x14ac:dyDescent="0.3">
      <c r="A25" t="s">
        <v>1499</v>
      </c>
      <c r="B25">
        <v>-0.2769999999999655</v>
      </c>
      <c r="C25">
        <v>-0.27699999999997782</v>
      </c>
      <c r="D25">
        <v>-0.27699999999991998</v>
      </c>
      <c r="E25">
        <v>-0.2769999999999635</v>
      </c>
      <c r="F25">
        <v>-0.27699999999997116</v>
      </c>
      <c r="G25">
        <v>-0.27699999999997393</v>
      </c>
      <c r="I25">
        <v>-0.27699999999997044</v>
      </c>
      <c r="J25">
        <v>-0.27699999999991232</v>
      </c>
      <c r="K25">
        <v>-0.27699999999996694</v>
      </c>
      <c r="L25">
        <v>-0.27699999999997343</v>
      </c>
      <c r="M25">
        <v>-0.27699999999995611</v>
      </c>
      <c r="N25">
        <v>-0.27699999999997538</v>
      </c>
      <c r="O25">
        <v>-0.27699999999997765</v>
      </c>
      <c r="P25">
        <v>-0.27699999999996705</v>
      </c>
      <c r="Q25">
        <v>-0.27699999999995828</v>
      </c>
      <c r="R25">
        <v>-0.27699999999995961</v>
      </c>
      <c r="T25">
        <v>-0.27699999999997377</v>
      </c>
      <c r="U25">
        <v>-0.27699999999995972</v>
      </c>
      <c r="V25">
        <v>-0.27699999999996994</v>
      </c>
      <c r="W25">
        <v>-0.27699999999997471</v>
      </c>
      <c r="X25">
        <v>-0.27699999999996194</v>
      </c>
      <c r="Y25">
        <v>-0.27699999999996566</v>
      </c>
      <c r="Z25">
        <v>-0.27699999999995312</v>
      </c>
      <c r="AA25">
        <v>-0.27699999999997105</v>
      </c>
      <c r="AB25">
        <v>-0.27699999999996244</v>
      </c>
      <c r="AC25">
        <v>-0.27699999999996155</v>
      </c>
      <c r="AE25">
        <v>-0.27699999999997882</v>
      </c>
      <c r="AF25">
        <v>-0.27699999999996405</v>
      </c>
      <c r="AG25">
        <v>-0.27699999999997349</v>
      </c>
      <c r="AH25">
        <v>-0.27699999999997943</v>
      </c>
      <c r="AI25">
        <v>-0.27699999999996339</v>
      </c>
      <c r="AJ25">
        <v>-0.27699999999997416</v>
      </c>
      <c r="AK25">
        <v>-0.27699999999996172</v>
      </c>
      <c r="AL25">
        <v>-0.27699999999997432</v>
      </c>
      <c r="AM25">
        <v>-0.27699999999996217</v>
      </c>
      <c r="AN25">
        <v>-0.27699999999995983</v>
      </c>
    </row>
    <row r="26" spans="1:40" x14ac:dyDescent="0.3">
      <c r="A26" t="s">
        <v>1500</v>
      </c>
      <c r="B26">
        <v>0.33500000000007923</v>
      </c>
      <c r="C26">
        <v>0.33500000000008023</v>
      </c>
      <c r="D26">
        <v>0.33500000000006458</v>
      </c>
      <c r="E26">
        <v>0.33500000000007596</v>
      </c>
      <c r="F26">
        <v>0.3350000000000799</v>
      </c>
      <c r="G26">
        <v>0.33500000000007679</v>
      </c>
      <c r="I26">
        <v>0.33500000000001851</v>
      </c>
      <c r="J26">
        <v>0.33500000000015356</v>
      </c>
      <c r="K26">
        <v>0.3350000000000431</v>
      </c>
      <c r="L26">
        <v>0.33500000000006619</v>
      </c>
      <c r="M26">
        <v>0.3350000000000028</v>
      </c>
      <c r="N26">
        <v>0.33500000000005825</v>
      </c>
      <c r="O26">
        <v>0.3350000000000346</v>
      </c>
      <c r="P26">
        <v>0.33500000000004787</v>
      </c>
      <c r="Q26">
        <v>0.33500000000003671</v>
      </c>
      <c r="R26">
        <v>0.33499999999999941</v>
      </c>
      <c r="T26">
        <v>0.3350000000000426</v>
      </c>
      <c r="U26">
        <v>0.33500000000010799</v>
      </c>
      <c r="V26">
        <v>0.33500000000007318</v>
      </c>
      <c r="W26">
        <v>0.33500000000008201</v>
      </c>
      <c r="X26">
        <v>0.33500000000003372</v>
      </c>
      <c r="Y26">
        <v>0.33500000000003355</v>
      </c>
      <c r="Z26">
        <v>0.98726579538574366</v>
      </c>
      <c r="AA26">
        <v>0.42742995124134403</v>
      </c>
      <c r="AB26">
        <v>0.45091929145944137</v>
      </c>
      <c r="AC26">
        <v>0.45955929392570732</v>
      </c>
      <c r="AE26">
        <v>0.33500000000006053</v>
      </c>
      <c r="AF26">
        <v>0.33500000000009972</v>
      </c>
      <c r="AG26">
        <v>0.33500000000007601</v>
      </c>
      <c r="AH26">
        <v>-0.25632366475732188</v>
      </c>
      <c r="AI26">
        <v>0.33500000000004482</v>
      </c>
      <c r="AJ26">
        <v>0.44733837618443617</v>
      </c>
      <c r="AK26">
        <v>0.42585500087546274</v>
      </c>
      <c r="AL26">
        <v>0.41655169473275117</v>
      </c>
      <c r="AM26">
        <v>0.44423452076030312</v>
      </c>
      <c r="AN26">
        <v>0.47924325164801651</v>
      </c>
    </row>
    <row r="27" spans="1:40" x14ac:dyDescent="0.3">
      <c r="A27" t="s">
        <v>1501</v>
      </c>
      <c r="B27">
        <v>4.9999999999989275E-2</v>
      </c>
      <c r="C27">
        <v>4.99999999999797E-2</v>
      </c>
      <c r="D27">
        <v>5.0000000000004076E-2</v>
      </c>
      <c r="E27">
        <v>4.9999999999998247E-2</v>
      </c>
      <c r="F27">
        <v>-4.0377755749851127E-2</v>
      </c>
      <c r="G27">
        <v>-0.1335498386458574</v>
      </c>
      <c r="I27">
        <v>4.999999999999611E-2</v>
      </c>
      <c r="J27">
        <v>4.9999999999996804E-2</v>
      </c>
      <c r="K27">
        <v>4.9999999999994826E-2</v>
      </c>
      <c r="L27">
        <v>5.000000000000436E-2</v>
      </c>
      <c r="M27">
        <v>5.0000000000028126E-2</v>
      </c>
      <c r="N27">
        <v>4.9999999999999885E-2</v>
      </c>
      <c r="O27">
        <v>5.0000000000010772E-2</v>
      </c>
      <c r="P27">
        <v>5.0000000000010661E-2</v>
      </c>
      <c r="Q27">
        <v>5.0000000000008857E-2</v>
      </c>
      <c r="R27">
        <v>5.000000000002372E-2</v>
      </c>
      <c r="T27">
        <v>-0.2441345224174265</v>
      </c>
      <c r="U27">
        <v>-0.39928011615332903</v>
      </c>
      <c r="V27">
        <v>-0.14002456702301339</v>
      </c>
      <c r="W27">
        <v>4.9999999999994472E-2</v>
      </c>
      <c r="X27">
        <v>-8.377658003713552E-2</v>
      </c>
      <c r="Y27">
        <v>-0.3343408549896944</v>
      </c>
      <c r="Z27">
        <v>0.23794099189079368</v>
      </c>
      <c r="AA27">
        <v>3.7850243793713209E-3</v>
      </c>
      <c r="AB27">
        <v>0.19753364367557322</v>
      </c>
      <c r="AC27">
        <v>-1.8997058023490789E-3</v>
      </c>
      <c r="AE27">
        <v>-6.5786680139757733E-2</v>
      </c>
      <c r="AF27">
        <v>-0.29920464033445882</v>
      </c>
      <c r="AG27">
        <v>-8.1826142092466247E-2</v>
      </c>
      <c r="AH27">
        <v>-3.3285023205274773E-2</v>
      </c>
      <c r="AI27">
        <v>-3.0920896268198741E-2</v>
      </c>
      <c r="AJ27">
        <v>4.9999999999996138E-2</v>
      </c>
      <c r="AK27">
        <v>0.19133000136169737</v>
      </c>
      <c r="AL27">
        <v>9.2241526336645091E-3</v>
      </c>
      <c r="AM27">
        <v>0.15923452076022923</v>
      </c>
      <c r="AN27">
        <v>1.3939187088020487E-2</v>
      </c>
    </row>
    <row r="28" spans="1:40" x14ac:dyDescent="0.3">
      <c r="A28" t="s">
        <v>1502</v>
      </c>
      <c r="B28">
        <v>0.49399999999991356</v>
      </c>
      <c r="C28">
        <v>0.49399999999994482</v>
      </c>
      <c r="D28">
        <v>-2.0386768689463675</v>
      </c>
      <c r="E28">
        <v>0.49399999999994787</v>
      </c>
      <c r="F28">
        <v>0.21533525310462465</v>
      </c>
      <c r="G28">
        <v>0.28750643152339339</v>
      </c>
      <c r="I28">
        <v>0.49399999999996835</v>
      </c>
      <c r="J28">
        <v>0.49399999999992467</v>
      </c>
      <c r="K28">
        <v>0.49399999999993394</v>
      </c>
      <c r="L28">
        <v>0.49400000000006405</v>
      </c>
      <c r="M28">
        <v>0.49400000000003474</v>
      </c>
      <c r="N28">
        <v>0.49400000000001171</v>
      </c>
      <c r="O28">
        <v>0.49400000000008187</v>
      </c>
      <c r="P28">
        <v>0.49400000000000205</v>
      </c>
      <c r="Q28">
        <v>0.49400000000000871</v>
      </c>
      <c r="R28">
        <v>0.49400000000000577</v>
      </c>
      <c r="T28">
        <v>-0.23153182196297117</v>
      </c>
      <c r="U28">
        <v>-7.6240147425382335E-2</v>
      </c>
      <c r="V28">
        <v>0.240633910635943</v>
      </c>
      <c r="W28">
        <v>-9.8990120556879682E-2</v>
      </c>
      <c r="X28">
        <v>0.28218708160786665</v>
      </c>
      <c r="Y28">
        <v>1.1665964962318944</v>
      </c>
      <c r="Z28">
        <v>0.90304804117404036</v>
      </c>
      <c r="AA28">
        <v>0.38616505688518005</v>
      </c>
      <c r="AB28">
        <v>0.49399999999998578</v>
      </c>
      <c r="AC28">
        <v>0.6393191762466236</v>
      </c>
      <c r="AE28">
        <v>0.26852067551732456</v>
      </c>
      <c r="AF28">
        <v>-0.27716024740527673</v>
      </c>
      <c r="AG28">
        <v>0.30944340107051904</v>
      </c>
      <c r="AH28">
        <v>-0.12230917171894122</v>
      </c>
      <c r="AI28">
        <v>0.34025029709038135</v>
      </c>
      <c r="AJ28">
        <v>0.59973023640878087</v>
      </c>
      <c r="AK28">
        <v>0.65552000155618373</v>
      </c>
      <c r="AL28">
        <v>0.4124483052673108</v>
      </c>
      <c r="AM28">
        <v>0.6032345207601636</v>
      </c>
      <c r="AN28">
        <v>0.63824325164795148</v>
      </c>
    </row>
    <row r="29" spans="1:40" x14ac:dyDescent="0.3">
      <c r="A29" t="s">
        <v>1503</v>
      </c>
      <c r="B29">
        <v>5.0000000000008885E-2</v>
      </c>
      <c r="C29">
        <v>5.0000000000005235E-2</v>
      </c>
      <c r="D29">
        <v>5.0000000000020792E-2</v>
      </c>
      <c r="E29">
        <v>5.0000000000011313E-2</v>
      </c>
      <c r="F29">
        <v>5.0000000000010911E-2</v>
      </c>
      <c r="G29">
        <v>5.0000000000010453E-2</v>
      </c>
      <c r="I29">
        <v>5.0000000000002882E-2</v>
      </c>
      <c r="J29">
        <v>5.000000000002823E-2</v>
      </c>
      <c r="K29">
        <v>5.0000000000006185E-2</v>
      </c>
      <c r="L29">
        <v>5.0000000000015185E-2</v>
      </c>
      <c r="M29">
        <v>5.0000000000014921E-2</v>
      </c>
      <c r="N29">
        <v>4.9999999999999524E-2</v>
      </c>
      <c r="O29">
        <v>5.00000000000108E-2</v>
      </c>
      <c r="P29">
        <v>5.0000000000015407E-2</v>
      </c>
      <c r="Q29">
        <v>5.000000000001361E-2</v>
      </c>
      <c r="R29">
        <v>5.0000000000012396E-2</v>
      </c>
      <c r="T29">
        <v>5.0000000000007622E-2</v>
      </c>
      <c r="U29">
        <v>5.0000000000016386E-2</v>
      </c>
      <c r="V29">
        <v>5.0000000000009509E-2</v>
      </c>
      <c r="W29">
        <v>5.0000000000013985E-2</v>
      </c>
      <c r="X29">
        <v>5.0000000000012541E-2</v>
      </c>
      <c r="Y29">
        <v>5.0000000000005963E-2</v>
      </c>
      <c r="Z29">
        <v>5.0000000000020008E-2</v>
      </c>
      <c r="AA29">
        <v>5.0000000000016094E-2</v>
      </c>
      <c r="AB29">
        <v>5.0000000000015546E-2</v>
      </c>
      <c r="AC29">
        <v>5.0000000000013783E-2</v>
      </c>
      <c r="AE29">
        <v>5.0000000000009141E-2</v>
      </c>
      <c r="AF29">
        <v>5.0000000000018779E-2</v>
      </c>
      <c r="AG29">
        <v>5.0000000000010605E-2</v>
      </c>
      <c r="AH29">
        <v>5.0000000000013735E-2</v>
      </c>
      <c r="AI29">
        <v>5.0000000000011369E-2</v>
      </c>
      <c r="AJ29">
        <v>5.0000000000012992E-2</v>
      </c>
      <c r="AK29">
        <v>5.0000000000018564E-2</v>
      </c>
      <c r="AL29">
        <v>5.000000000001479E-2</v>
      </c>
      <c r="AM29">
        <v>5.0000000000014887E-2</v>
      </c>
      <c r="AN29">
        <v>5.0000000000013145E-2</v>
      </c>
    </row>
    <row r="30" spans="1:40" x14ac:dyDescent="0.3">
      <c r="A30" t="s">
        <v>1504</v>
      </c>
      <c r="B30">
        <v>1.2409227135278489E-14</v>
      </c>
      <c r="C30">
        <v>1.0465333442298679E-14</v>
      </c>
      <c r="D30">
        <v>1.3369649406343332E-14</v>
      </c>
      <c r="E30">
        <v>8.1332466701936716E-15</v>
      </c>
      <c r="F30">
        <v>9.4324278147961912E-15</v>
      </c>
      <c r="G30">
        <v>1.2709988222546734E-14</v>
      </c>
      <c r="I30">
        <v>3.4204302461238781E-15</v>
      </c>
      <c r="J30">
        <v>2.3991731071508595E-14</v>
      </c>
      <c r="K30">
        <v>7.0586476823368356E-15</v>
      </c>
      <c r="L30">
        <v>7.8044203113987118E-15</v>
      </c>
      <c r="M30">
        <v>7.5917065715475789E-15</v>
      </c>
      <c r="N30">
        <v>6.5688144247429504E-16</v>
      </c>
      <c r="O30">
        <v>4.6378785767175721E-17</v>
      </c>
      <c r="P30">
        <v>8.74382740710562E-15</v>
      </c>
      <c r="Q30">
        <v>7.6574058743263647E-15</v>
      </c>
      <c r="R30">
        <v>6.321421956426956E-15</v>
      </c>
      <c r="T30">
        <v>8.2009993745156929E-15</v>
      </c>
      <c r="U30">
        <v>1.5226225509124656E-14</v>
      </c>
      <c r="V30">
        <v>1.0305801332709664E-14</v>
      </c>
      <c r="W30">
        <v>1.0704760456879625E-14</v>
      </c>
      <c r="X30">
        <v>1.0179313975569906E-14</v>
      </c>
      <c r="Y30">
        <v>3.5481838365993134E-15</v>
      </c>
      <c r="Z30">
        <v>1.1322399526682339E-14</v>
      </c>
      <c r="AA30">
        <v>1.0897399057967114E-14</v>
      </c>
      <c r="AB30">
        <v>8.5604738916954989E-15</v>
      </c>
      <c r="AC30">
        <v>6.29078383561704E-15</v>
      </c>
      <c r="AE30">
        <v>1.0221324729287969E-14</v>
      </c>
      <c r="AF30">
        <v>1.5293098946867802E-14</v>
      </c>
      <c r="AG30">
        <v>1.0461961666134612E-14</v>
      </c>
      <c r="AH30">
        <v>1.2060472125354619E-14</v>
      </c>
      <c r="AI30">
        <v>1.0493003097473741E-14</v>
      </c>
      <c r="AJ30">
        <v>8.8208234080291894E-15</v>
      </c>
      <c r="AK30">
        <v>1.1913750075167872E-14</v>
      </c>
      <c r="AL30">
        <v>1.0057456943350758E-14</v>
      </c>
      <c r="AM30">
        <v>7.8786254294152017E-15</v>
      </c>
      <c r="AN30">
        <v>6.6765826194542223E-15</v>
      </c>
    </row>
    <row r="31" spans="1:40" x14ac:dyDescent="0.3">
      <c r="A31" t="s">
        <v>1505</v>
      </c>
      <c r="B31">
        <v>0.40000000000007713</v>
      </c>
      <c r="C31">
        <v>0.40000000000003844</v>
      </c>
      <c r="D31">
        <v>0.40000000000017499</v>
      </c>
      <c r="E31">
        <v>0.40000000000007835</v>
      </c>
      <c r="F31">
        <v>0.30962224425021684</v>
      </c>
      <c r="G31">
        <v>-0.43362218384982387</v>
      </c>
      <c r="I31">
        <v>0.40000000000002134</v>
      </c>
      <c r="J31">
        <v>0.40000000000017183</v>
      </c>
      <c r="K31">
        <v>0.40000000000005537</v>
      </c>
      <c r="L31">
        <v>0.40000000000004188</v>
      </c>
      <c r="M31">
        <v>0.40000000000006836</v>
      </c>
      <c r="N31">
        <v>0.40000000000000835</v>
      </c>
      <c r="O31">
        <v>0.40000000000000879</v>
      </c>
      <c r="P31">
        <v>0.40000000000007574</v>
      </c>
      <c r="Q31">
        <v>0.40000000000005803</v>
      </c>
      <c r="R31">
        <v>0.40000000000006658</v>
      </c>
      <c r="T31">
        <v>-1.5020699116326075</v>
      </c>
      <c r="U31">
        <v>-1.2588804288737079</v>
      </c>
      <c r="V31">
        <v>-0.25452906419028337</v>
      </c>
      <c r="W31">
        <v>-0.568550530242941</v>
      </c>
      <c r="X31">
        <v>0.26622341996291343</v>
      </c>
      <c r="Y31">
        <v>-0.22455388935820494</v>
      </c>
      <c r="Z31">
        <v>1.1185979101707333</v>
      </c>
      <c r="AA31">
        <v>0.43080998374716883</v>
      </c>
      <c r="AB31">
        <v>0.74775787437819585</v>
      </c>
      <c r="AC31">
        <v>0.55569911740719724</v>
      </c>
      <c r="AE31">
        <v>-0.45316501155601652</v>
      </c>
      <c r="AF31">
        <v>5.0795359665639105E-2</v>
      </c>
      <c r="AG31">
        <v>-4.1617576009673161E-2</v>
      </c>
      <c r="AH31">
        <v>-0.79930433415580593</v>
      </c>
      <c r="AI31">
        <v>-0.10980164648962064</v>
      </c>
      <c r="AJ31">
        <v>0.74362326832865966</v>
      </c>
      <c r="AK31">
        <v>0.79554045835652354</v>
      </c>
      <c r="AL31">
        <v>0.43397987280535638</v>
      </c>
      <c r="AM31">
        <v>0.71990109651218104</v>
      </c>
      <c r="AN31">
        <v>0.5983344710160664</v>
      </c>
    </row>
    <row r="32" spans="1:40" x14ac:dyDescent="0.3">
      <c r="A32" t="s">
        <v>1506</v>
      </c>
      <c r="B32">
        <v>-2.0232230912147053</v>
      </c>
      <c r="C32">
        <v>-6.2950642773249648</v>
      </c>
      <c r="D32">
        <v>19.058762223396354</v>
      </c>
      <c r="E32">
        <v>-2.6816075459946229</v>
      </c>
      <c r="F32">
        <v>-3.3160335646268493</v>
      </c>
      <c r="G32">
        <v>8.6556658553018178</v>
      </c>
      <c r="I32">
        <v>-4.2650000000000485</v>
      </c>
      <c r="J32">
        <v>-4.2650000000004855</v>
      </c>
      <c r="K32">
        <v>-4.2650000000001365</v>
      </c>
      <c r="L32">
        <v>-4.2650000000001693</v>
      </c>
      <c r="M32">
        <v>-4.2650000000000965</v>
      </c>
      <c r="N32">
        <v>-4.2650000000000627</v>
      </c>
      <c r="O32">
        <v>-4.2650000000000476</v>
      </c>
      <c r="P32">
        <v>-4.2650000000001596</v>
      </c>
      <c r="Q32">
        <v>-4.2650000000001276</v>
      </c>
      <c r="R32">
        <v>-4.2650000000000761</v>
      </c>
      <c r="T32">
        <v>19.520678379488931</v>
      </c>
      <c r="U32">
        <v>3.0962819031271187</v>
      </c>
      <c r="V32">
        <v>2.586441333218195</v>
      </c>
      <c r="W32">
        <v>-0.57857808387132836</v>
      </c>
      <c r="X32">
        <v>-1.6675047376122307</v>
      </c>
      <c r="Y32">
        <v>-8.8290476530027071</v>
      </c>
      <c r="Z32">
        <v>-13.507274660041146</v>
      </c>
      <c r="AA32">
        <v>-5.3741594148954119</v>
      </c>
      <c r="AB32">
        <v>-8.4486326099430542</v>
      </c>
      <c r="AC32">
        <v>-9.4342106979164448</v>
      </c>
      <c r="AE32">
        <v>6.8444272576192899</v>
      </c>
      <c r="AF32">
        <v>2.1807356528399131</v>
      </c>
      <c r="AG32">
        <v>1.8451416859853207</v>
      </c>
      <c r="AH32">
        <v>5.7292027846318838</v>
      </c>
      <c r="AI32">
        <v>2.3381451354854499</v>
      </c>
      <c r="AJ32">
        <v>-7.1461489421400373</v>
      </c>
      <c r="AK32">
        <v>-6.3996336569307593</v>
      </c>
      <c r="AL32">
        <v>-4.9445974561058597</v>
      </c>
      <c r="AM32">
        <v>-6.0439621952381648</v>
      </c>
      <c r="AN32">
        <v>-7.3752451136599184</v>
      </c>
    </row>
    <row r="33" spans="1:40" x14ac:dyDescent="0.3">
      <c r="A33" t="s">
        <v>1507</v>
      </c>
      <c r="B33">
        <v>3.1999999999996184E-2</v>
      </c>
      <c r="C33">
        <v>3.1999999999988801E-2</v>
      </c>
      <c r="D33">
        <v>1.2983384344731272</v>
      </c>
      <c r="E33">
        <v>3.2000000000004213E-2</v>
      </c>
      <c r="F33">
        <v>0.12614349557275983</v>
      </c>
      <c r="G33">
        <v>4.3471864915372971E-2</v>
      </c>
      <c r="I33">
        <v>3.1999999999989558E-2</v>
      </c>
      <c r="J33">
        <v>3.2000000000005864E-2</v>
      </c>
      <c r="K33">
        <v>3.1999999999991285E-2</v>
      </c>
      <c r="L33">
        <v>3.2000000000013129E-2</v>
      </c>
      <c r="M33">
        <v>3.2000000000010846E-2</v>
      </c>
      <c r="N33">
        <v>3.1999999999994012E-2</v>
      </c>
      <c r="O33">
        <v>3.2000000000016154E-2</v>
      </c>
      <c r="P33">
        <v>3.2000000000010353E-2</v>
      </c>
      <c r="Q33">
        <v>3.2000000000003456E-2</v>
      </c>
      <c r="R33">
        <v>3.2000000000004351E-2</v>
      </c>
      <c r="T33">
        <v>0.24769864977278663</v>
      </c>
      <c r="U33">
        <v>9.2480015636026244E-2</v>
      </c>
      <c r="V33">
        <v>6.3670761170501883E-2</v>
      </c>
      <c r="W33">
        <v>0.32849506027847131</v>
      </c>
      <c r="X33">
        <v>7.101816917750696E-2</v>
      </c>
      <c r="Y33">
        <v>-0.49646867561083607</v>
      </c>
      <c r="Z33">
        <v>-7.8553524641628028E-2</v>
      </c>
      <c r="AA33">
        <v>6.2809983747098647E-2</v>
      </c>
      <c r="AB33">
        <v>0.10576682183779031</v>
      </c>
      <c r="AC33">
        <v>-6.6609441024502017E-2</v>
      </c>
      <c r="AE33">
        <v>8.684632217146844E-2</v>
      </c>
      <c r="AF33">
        <v>0.24297780353541507</v>
      </c>
      <c r="AG33">
        <v>5.8365228418495743E-2</v>
      </c>
      <c r="AH33">
        <v>0.29851207425686216</v>
      </c>
      <c r="AI33">
        <v>6.8414403320696912E-2</v>
      </c>
      <c r="AJ33">
        <v>-2.0865118204396009E-2</v>
      </c>
      <c r="AK33">
        <v>2.1904999902746927E-2</v>
      </c>
      <c r="AL33">
        <v>5.2387923683177913E-2</v>
      </c>
      <c r="AM33">
        <v>3.2000000000007973E-2</v>
      </c>
      <c r="AN33">
        <v>-5.815203227998942E-2</v>
      </c>
    </row>
    <row r="34" spans="1:40" x14ac:dyDescent="0.3">
      <c r="A34" t="s">
        <v>1508</v>
      </c>
      <c r="B34">
        <v>126.27134217057039</v>
      </c>
      <c r="C34">
        <v>93.59272756544928</v>
      </c>
      <c r="D34">
        <v>228.68637512678572</v>
      </c>
      <c r="E34">
        <v>126.8596819898405</v>
      </c>
      <c r="F34">
        <v>99.268950401223151</v>
      </c>
      <c r="G34">
        <v>96.154959636734219</v>
      </c>
      <c r="I34">
        <v>61.923662151205882</v>
      </c>
      <c r="J34">
        <v>242.36537199462882</v>
      </c>
      <c r="K34">
        <v>100.54240409671803</v>
      </c>
      <c r="L34">
        <v>55.982299344742792</v>
      </c>
      <c r="M34">
        <v>74.002459104614445</v>
      </c>
      <c r="N34">
        <v>14.079554047029124</v>
      </c>
      <c r="O34">
        <v>1.3720883960209265</v>
      </c>
      <c r="P34">
        <v>81.308444987096522</v>
      </c>
      <c r="Q34">
        <v>72.998521312448858</v>
      </c>
      <c r="R34">
        <v>69.29934208623888</v>
      </c>
      <c r="T34">
        <v>80.127588318830107</v>
      </c>
      <c r="U34">
        <v>133.64010457058131</v>
      </c>
      <c r="V34">
        <v>115.18717731578431</v>
      </c>
      <c r="W34">
        <v>64.547684413867671</v>
      </c>
      <c r="X34">
        <v>81.063250438458041</v>
      </c>
      <c r="Y34">
        <v>96.73414510592599</v>
      </c>
      <c r="Z34">
        <v>124.80753482321998</v>
      </c>
      <c r="AA34">
        <v>101.19858150910302</v>
      </c>
      <c r="AB34">
        <v>102.47751405471175</v>
      </c>
      <c r="AC34">
        <v>91.991750030926056</v>
      </c>
      <c r="AE34">
        <v>72.324478583878104</v>
      </c>
      <c r="AF34">
        <v>118.42210982758581</v>
      </c>
      <c r="AG34">
        <v>105.13156915193323</v>
      </c>
      <c r="AH34">
        <v>67.508419067542576</v>
      </c>
      <c r="AI34">
        <v>108.41341874146489</v>
      </c>
      <c r="AJ34">
        <v>107.96919191970375</v>
      </c>
      <c r="AK34">
        <v>141.27828424691245</v>
      </c>
      <c r="AL34">
        <v>98.94056528863473</v>
      </c>
      <c r="AM34">
        <v>139.81505315216486</v>
      </c>
      <c r="AN34">
        <v>107.81400623436195</v>
      </c>
    </row>
    <row r="35" spans="1:40" x14ac:dyDescent="0.3">
      <c r="A35" t="s">
        <v>1509</v>
      </c>
      <c r="B35">
        <v>0.2769999999999655</v>
      </c>
      <c r="C35">
        <v>0.27699999999997782</v>
      </c>
      <c r="D35">
        <v>0.27699999999991998</v>
      </c>
      <c r="E35">
        <v>0.2769999999999635</v>
      </c>
      <c r="F35">
        <v>0.27699999999997116</v>
      </c>
      <c r="G35">
        <v>0.27699999999997393</v>
      </c>
      <c r="I35">
        <v>0.27699999999997044</v>
      </c>
      <c r="J35">
        <v>0.27699999999991232</v>
      </c>
      <c r="K35">
        <v>0.27699999999996694</v>
      </c>
      <c r="L35">
        <v>0.27699999999997343</v>
      </c>
      <c r="M35">
        <v>0.27699999999995611</v>
      </c>
      <c r="N35">
        <v>0.27699999999997538</v>
      </c>
      <c r="O35">
        <v>0.27699999999997765</v>
      </c>
      <c r="P35">
        <v>0.27699999999996705</v>
      </c>
      <c r="Q35">
        <v>0.27699999999995828</v>
      </c>
      <c r="R35">
        <v>0.27699999999995961</v>
      </c>
      <c r="T35">
        <v>0.27699999999997377</v>
      </c>
      <c r="U35">
        <v>0.27699999999995972</v>
      </c>
      <c r="V35">
        <v>0.27699999999996994</v>
      </c>
      <c r="W35">
        <v>0.27699999999997471</v>
      </c>
      <c r="X35">
        <v>0.27699999999996194</v>
      </c>
      <c r="Y35">
        <v>0.27699999999996566</v>
      </c>
      <c r="Z35">
        <v>0.27699999999995312</v>
      </c>
      <c r="AA35">
        <v>0.27699999999997105</v>
      </c>
      <c r="AB35">
        <v>0.27699999999996244</v>
      </c>
      <c r="AC35">
        <v>0.27699999999996155</v>
      </c>
      <c r="AE35">
        <v>0.27699999999997882</v>
      </c>
      <c r="AF35">
        <v>0.27699999999996405</v>
      </c>
      <c r="AG35">
        <v>0.27699999999997349</v>
      </c>
      <c r="AH35">
        <v>0.27699999999997943</v>
      </c>
      <c r="AI35">
        <v>0.27699999999996339</v>
      </c>
      <c r="AJ35">
        <v>0.27699999999997416</v>
      </c>
      <c r="AK35">
        <v>0.27699999999996172</v>
      </c>
      <c r="AL35">
        <v>0.27699999999997432</v>
      </c>
      <c r="AM35">
        <v>0.27699999999996217</v>
      </c>
      <c r="AN35">
        <v>0.27699999999995983</v>
      </c>
    </row>
    <row r="36" spans="1:40" x14ac:dyDescent="0.3">
      <c r="A36" t="s">
        <v>1510</v>
      </c>
      <c r="B36">
        <v>46.886274870743527</v>
      </c>
      <c r="C36">
        <v>44.1752246265373</v>
      </c>
      <c r="D36">
        <v>95.821999239193033</v>
      </c>
      <c r="E36">
        <v>45.385742466211696</v>
      </c>
      <c r="F36">
        <v>38.297289004554514</v>
      </c>
      <c r="G36">
        <v>32.410958226975538</v>
      </c>
      <c r="I36">
        <v>41.632825524351212</v>
      </c>
      <c r="J36">
        <v>114.4742105181918</v>
      </c>
      <c r="K36">
        <v>52.953226557001756</v>
      </c>
      <c r="L36">
        <v>35.706368859626174</v>
      </c>
      <c r="M36">
        <v>43.129923862920251</v>
      </c>
      <c r="N36">
        <v>12.719554047029096</v>
      </c>
      <c r="O36">
        <v>1.2088396020966563E-2</v>
      </c>
      <c r="P36">
        <v>49.656215489666863</v>
      </c>
      <c r="Q36">
        <v>50.818216094878693</v>
      </c>
      <c r="R36">
        <v>45.87644739010279</v>
      </c>
      <c r="T36">
        <v>29.686341011442504</v>
      </c>
      <c r="U36">
        <v>60.222485941376029</v>
      </c>
      <c r="V36">
        <v>42.251257070451572</v>
      </c>
      <c r="W36">
        <v>34.398014060828807</v>
      </c>
      <c r="X36">
        <v>37.329518711691748</v>
      </c>
      <c r="Y36">
        <v>44.160726178549154</v>
      </c>
      <c r="Z36">
        <v>61.239066507370481</v>
      </c>
      <c r="AA36">
        <v>48.147131277425693</v>
      </c>
      <c r="AB36">
        <v>49.543967472695726</v>
      </c>
      <c r="AC36">
        <v>46.184841981773843</v>
      </c>
      <c r="AE36">
        <v>29.72004431093859</v>
      </c>
      <c r="AF36">
        <v>49.229108442617047</v>
      </c>
      <c r="AG36">
        <v>38.715368029303832</v>
      </c>
      <c r="AH36">
        <v>32.068187571946993</v>
      </c>
      <c r="AI36">
        <v>41.758347542649076</v>
      </c>
      <c r="AJ36">
        <v>45.325303641252802</v>
      </c>
      <c r="AK36">
        <v>60.951522576989674</v>
      </c>
      <c r="AL36">
        <v>46.767063495616242</v>
      </c>
      <c r="AM36">
        <v>54.352274632560601</v>
      </c>
      <c r="AN36">
        <v>48.837842404217859</v>
      </c>
    </row>
    <row r="37" spans="1:40" x14ac:dyDescent="0.3">
      <c r="A37" t="s">
        <v>1511</v>
      </c>
      <c r="B37">
        <v>0.25900000000000706</v>
      </c>
      <c r="C37">
        <v>0.25900000000001022</v>
      </c>
      <c r="D37">
        <v>0.25900000000001977</v>
      </c>
      <c r="E37">
        <v>0.25900000000000595</v>
      </c>
      <c r="F37">
        <v>0.25900000000000734</v>
      </c>
      <c r="G37">
        <v>0.25900000000000772</v>
      </c>
      <c r="I37">
        <v>0.25900000000001111</v>
      </c>
      <c r="J37">
        <v>0.25900000000003059</v>
      </c>
      <c r="K37">
        <v>0.25900000000001283</v>
      </c>
      <c r="L37">
        <v>0.25900000000001216</v>
      </c>
      <c r="M37">
        <v>0.2590000000000115</v>
      </c>
      <c r="N37">
        <v>0.25900000000001711</v>
      </c>
      <c r="O37">
        <v>0.25900000000000339</v>
      </c>
      <c r="P37">
        <v>0.25900000000001738</v>
      </c>
      <c r="Q37">
        <v>0.25900000000001966</v>
      </c>
      <c r="R37">
        <v>0.25900000000001611</v>
      </c>
      <c r="T37">
        <v>0.25900000000001178</v>
      </c>
      <c r="U37">
        <v>0.25900000000001466</v>
      </c>
      <c r="V37">
        <v>0.25900000000000745</v>
      </c>
      <c r="W37">
        <v>0.25900000000001061</v>
      </c>
      <c r="X37">
        <v>0.25900000000000933</v>
      </c>
      <c r="Y37">
        <v>0.259000000000008</v>
      </c>
      <c r="Z37">
        <v>0.25900000000001699</v>
      </c>
      <c r="AA37">
        <v>0.25900000000001294</v>
      </c>
      <c r="AB37">
        <v>0.25900000000001444</v>
      </c>
      <c r="AC37">
        <v>0.25900000000001278</v>
      </c>
      <c r="AE37">
        <v>0.2590000000000085</v>
      </c>
      <c r="AF37">
        <v>0.25900000000001344</v>
      </c>
      <c r="AG37">
        <v>0.25900000000000589</v>
      </c>
      <c r="AH37">
        <v>0.259000000000009</v>
      </c>
      <c r="AI37">
        <v>0.25900000000000706</v>
      </c>
      <c r="AJ37">
        <v>0.259000000000006</v>
      </c>
      <c r="AK37">
        <v>0.259000000000012</v>
      </c>
      <c r="AL37">
        <v>0.25900000000001144</v>
      </c>
      <c r="AM37">
        <v>0.25900000000000789</v>
      </c>
      <c r="AN37">
        <v>0.25900000000000967</v>
      </c>
    </row>
    <row r="38" spans="1:40" x14ac:dyDescent="0.3">
      <c r="A38" t="s">
        <v>1512</v>
      </c>
      <c r="B38">
        <v>171.78874729993399</v>
      </c>
      <c r="C38">
        <v>125.47396321570771</v>
      </c>
      <c r="D38">
        <v>295.55025890983251</v>
      </c>
      <c r="E38">
        <v>149.64728643942124</v>
      </c>
      <c r="F38">
        <v>128.30432856684027</v>
      </c>
      <c r="G38">
        <v>148.12042249508968</v>
      </c>
      <c r="I38">
        <v>62.158662151205874</v>
      </c>
      <c r="J38">
        <v>351.34986171137552</v>
      </c>
      <c r="K38">
        <v>124.77111915559661</v>
      </c>
      <c r="L38">
        <v>91.6235183669923</v>
      </c>
      <c r="M38">
        <v>105.29811234816266</v>
      </c>
      <c r="N38">
        <v>14.314554047029146</v>
      </c>
      <c r="O38">
        <v>1.6070883960209801</v>
      </c>
      <c r="P38">
        <v>145.05844543382946</v>
      </c>
      <c r="Q38">
        <v>120.82865690843262</v>
      </c>
      <c r="R38">
        <v>104.70276149700851</v>
      </c>
      <c r="T38">
        <v>97.089038160300987</v>
      </c>
      <c r="U38">
        <v>177.95639596700858</v>
      </c>
      <c r="V38">
        <v>142.49012119617245</v>
      </c>
      <c r="W38">
        <v>103.13926204522485</v>
      </c>
      <c r="X38">
        <v>110.63991365993881</v>
      </c>
      <c r="Y38">
        <v>94.759185189735206</v>
      </c>
      <c r="Z38">
        <v>188.44498120519896</v>
      </c>
      <c r="AA38">
        <v>162.82247412517617</v>
      </c>
      <c r="AB38">
        <v>149.83897509164987</v>
      </c>
      <c r="AC38">
        <v>130.79861138324952</v>
      </c>
      <c r="AE38">
        <v>111.51864943300657</v>
      </c>
      <c r="AF38">
        <v>192.06283526455837</v>
      </c>
      <c r="AG38">
        <v>137.90126102035239</v>
      </c>
      <c r="AH38">
        <v>109.46088719106108</v>
      </c>
      <c r="AI38">
        <v>136.34764153407178</v>
      </c>
      <c r="AJ38">
        <v>131.14765322041328</v>
      </c>
      <c r="AK38">
        <v>198.97218934597396</v>
      </c>
      <c r="AL38">
        <v>152.17057491575207</v>
      </c>
      <c r="AM38">
        <v>173.74110034092536</v>
      </c>
      <c r="AN38">
        <v>137.8172072932158</v>
      </c>
    </row>
    <row r="39" spans="1:40" x14ac:dyDescent="0.3">
      <c r="A39" t="s">
        <v>1513</v>
      </c>
      <c r="B39">
        <v>0.30999999999996097</v>
      </c>
      <c r="C39">
        <v>0.30999999999995986</v>
      </c>
      <c r="D39">
        <v>0.3099999999999733</v>
      </c>
      <c r="E39">
        <v>0.30999999999998573</v>
      </c>
      <c r="F39">
        <v>0.3099999999999935</v>
      </c>
      <c r="G39">
        <v>0.30999999999999062</v>
      </c>
      <c r="I39">
        <v>0.30999999999999184</v>
      </c>
      <c r="J39">
        <v>0.30999999999997857</v>
      </c>
      <c r="K39">
        <v>0.30999999999997285</v>
      </c>
      <c r="L39">
        <v>0.31000000000003392</v>
      </c>
      <c r="M39">
        <v>0.31000000000005262</v>
      </c>
      <c r="N39">
        <v>0.3099999999999884</v>
      </c>
      <c r="O39">
        <v>0.3100000000000484</v>
      </c>
      <c r="P39">
        <v>0.31000000000001149</v>
      </c>
      <c r="Q39">
        <v>0.31000000000001515</v>
      </c>
      <c r="R39">
        <v>0.31000000000002997</v>
      </c>
      <c r="T39">
        <v>0.3100000000000126</v>
      </c>
      <c r="U39">
        <v>0.309999999999991</v>
      </c>
      <c r="V39">
        <v>0.30999999999998074</v>
      </c>
      <c r="W39">
        <v>0.31000000000001943</v>
      </c>
      <c r="X39">
        <v>0.31000000000002931</v>
      </c>
      <c r="Y39">
        <v>0.30999999999998057</v>
      </c>
      <c r="Z39">
        <v>0.96226579538566603</v>
      </c>
      <c r="AA39">
        <v>0.40242995124126363</v>
      </c>
      <c r="AB39">
        <v>0.42591929145937679</v>
      </c>
      <c r="AC39">
        <v>0.43455929392571468</v>
      </c>
      <c r="AE39">
        <v>0.3100000000000015</v>
      </c>
      <c r="AF39">
        <v>0.31000000000000066</v>
      </c>
      <c r="AG39">
        <v>0.30999999999998518</v>
      </c>
      <c r="AH39">
        <v>-0.28132366475738679</v>
      </c>
      <c r="AI39">
        <v>0.31000000000000688</v>
      </c>
      <c r="AJ39">
        <v>0.42233837618434183</v>
      </c>
      <c r="AK39">
        <v>0.4008550008753658</v>
      </c>
      <c r="AL39">
        <v>0.39155169473267254</v>
      </c>
      <c r="AM39">
        <v>0.41923452076020717</v>
      </c>
      <c r="AN39">
        <v>0.45424325164799745</v>
      </c>
    </row>
    <row r="40" spans="1:40" x14ac:dyDescent="0.3">
      <c r="A40" t="s">
        <v>1514</v>
      </c>
      <c r="B40">
        <v>-0.27700000000000452</v>
      </c>
      <c r="C40">
        <v>-0.27700000000000119</v>
      </c>
      <c r="D40">
        <v>-0.27700000000004682</v>
      </c>
      <c r="E40">
        <v>-0.27700000000001113</v>
      </c>
      <c r="F40">
        <v>-0.27700000000000857</v>
      </c>
      <c r="G40">
        <v>-0.27700000000000613</v>
      </c>
      <c r="I40">
        <v>-0.27700000000002628</v>
      </c>
      <c r="J40">
        <v>-0.27700000000004799</v>
      </c>
      <c r="K40">
        <v>-0.27700000000001979</v>
      </c>
      <c r="L40">
        <v>-0.27700000000002356</v>
      </c>
      <c r="M40">
        <v>-0.27700000000002789</v>
      </c>
      <c r="N40">
        <v>-0.27700000000002528</v>
      </c>
      <c r="O40">
        <v>-0.27700000000002362</v>
      </c>
      <c r="P40">
        <v>-0.27700000000003161</v>
      </c>
      <c r="Q40">
        <v>-0.27700000000003844</v>
      </c>
      <c r="R40">
        <v>-0.27700000000003028</v>
      </c>
      <c r="T40">
        <v>-0.27700000000001263</v>
      </c>
      <c r="U40">
        <v>-0.27700000000001296</v>
      </c>
      <c r="V40">
        <v>-0.27700000000000397</v>
      </c>
      <c r="W40">
        <v>-0.27700000000001251</v>
      </c>
      <c r="X40">
        <v>-0.2770000000000144</v>
      </c>
      <c r="Y40">
        <v>-0.27700000000002667</v>
      </c>
      <c r="Z40">
        <v>-0.27700000000003322</v>
      </c>
      <c r="AA40">
        <v>-0.27700000000001773</v>
      </c>
      <c r="AB40">
        <v>-0.27700000000002628</v>
      </c>
      <c r="AC40">
        <v>-0.27700000000002639</v>
      </c>
      <c r="AE40">
        <v>-0.2770000000000073</v>
      </c>
      <c r="AF40">
        <v>-0.27700000000001757</v>
      </c>
      <c r="AG40">
        <v>-0.27700000000000352</v>
      </c>
      <c r="AH40">
        <v>-0.27700000000000619</v>
      </c>
      <c r="AI40">
        <v>-0.27700000000000885</v>
      </c>
      <c r="AJ40">
        <v>-0.27700000000000768</v>
      </c>
      <c r="AK40">
        <v>-0.2770000000000149</v>
      </c>
      <c r="AL40">
        <v>-0.27700000000001246</v>
      </c>
      <c r="AM40">
        <v>-0.27700000000001496</v>
      </c>
      <c r="AN40">
        <v>-0.27700000000002067</v>
      </c>
    </row>
    <row r="41" spans="1:40" x14ac:dyDescent="0.3">
      <c r="A41" t="s">
        <v>1515</v>
      </c>
      <c r="B41">
        <v>0.14500000000001348</v>
      </c>
      <c r="C41">
        <v>0.1450000000000092</v>
      </c>
      <c r="D41">
        <v>0.14499999999999469</v>
      </c>
      <c r="E41">
        <v>0.14500000000000982</v>
      </c>
      <c r="F41">
        <v>0.14500000000001131</v>
      </c>
      <c r="G41">
        <v>0.14500000000001173</v>
      </c>
      <c r="I41">
        <v>0.14499999999999152</v>
      </c>
      <c r="J41">
        <v>0.14500000000001154</v>
      </c>
      <c r="K41">
        <v>0.14499999999999538</v>
      </c>
      <c r="L41">
        <v>0.14500000000000648</v>
      </c>
      <c r="M41">
        <v>0.14500000000000157</v>
      </c>
      <c r="N41">
        <v>0.14500000000004837</v>
      </c>
      <c r="O41">
        <v>0.14500000000000532</v>
      </c>
      <c r="P41">
        <v>0.14499999999999794</v>
      </c>
      <c r="Q41">
        <v>0.14499999999999519</v>
      </c>
      <c r="R41">
        <v>0.14499999999999252</v>
      </c>
      <c r="T41">
        <v>0.14499999999999735</v>
      </c>
      <c r="U41">
        <v>0.14500000000001073</v>
      </c>
      <c r="V41">
        <v>0.14500000000000787</v>
      </c>
      <c r="W41">
        <v>0.14500000000001281</v>
      </c>
      <c r="X41">
        <v>0.14500000000000909</v>
      </c>
      <c r="Y41">
        <v>0.14499999999998917</v>
      </c>
      <c r="Z41">
        <v>0.14500000000000413</v>
      </c>
      <c r="AA41">
        <v>0.14500000000000526</v>
      </c>
      <c r="AB41">
        <v>0.14500000000000168</v>
      </c>
      <c r="AC41">
        <v>0.14499999999999605</v>
      </c>
      <c r="AE41">
        <v>0.14500000000000743</v>
      </c>
      <c r="AF41">
        <v>0.1450000000000114</v>
      </c>
      <c r="AG41">
        <v>0.14500000000000943</v>
      </c>
      <c r="AH41">
        <v>0.14500000000001276</v>
      </c>
      <c r="AI41">
        <v>0.14500000000000721</v>
      </c>
      <c r="AJ41">
        <v>0.14500000000000843</v>
      </c>
      <c r="AK41">
        <v>0.14500000000000768</v>
      </c>
      <c r="AL41">
        <v>0.14500000000000565</v>
      </c>
      <c r="AM41">
        <v>0.14500000000000401</v>
      </c>
      <c r="AN41">
        <v>0.14499999999999943</v>
      </c>
    </row>
    <row r="42" spans="1:40" x14ac:dyDescent="0.3">
      <c r="A42" t="s">
        <v>1516</v>
      </c>
      <c r="B42">
        <v>9.6000000000032268E-2</v>
      </c>
      <c r="C42">
        <v>9.6000000000032878E-2</v>
      </c>
      <c r="D42">
        <v>9.6000000000059177E-2</v>
      </c>
      <c r="E42">
        <v>0.48707499797442932</v>
      </c>
      <c r="F42">
        <v>9.6000000000024774E-2</v>
      </c>
      <c r="G42">
        <v>9.6000000000030145E-2</v>
      </c>
      <c r="I42">
        <v>9.6000000000015628E-2</v>
      </c>
      <c r="J42">
        <v>9.6000000000060162E-2</v>
      </c>
      <c r="K42">
        <v>9.6000000000029173E-2</v>
      </c>
      <c r="L42">
        <v>9.6000000000009036E-2</v>
      </c>
      <c r="M42">
        <v>9.5999999999986915E-2</v>
      </c>
      <c r="N42">
        <v>9.599999999999223E-2</v>
      </c>
      <c r="O42">
        <v>9.599999999999588E-2</v>
      </c>
      <c r="P42">
        <v>9.600000000001789E-2</v>
      </c>
      <c r="Q42">
        <v>9.6000000000014685E-2</v>
      </c>
      <c r="R42">
        <v>9.600000000000028E-2</v>
      </c>
      <c r="T42">
        <v>-0.9236663443803742</v>
      </c>
      <c r="U42">
        <v>-0.71616020996942253</v>
      </c>
      <c r="V42">
        <v>-0.23126453209514722</v>
      </c>
      <c r="W42">
        <v>9.6000000000013574E-2</v>
      </c>
      <c r="X42">
        <v>9.5999999999999489E-2</v>
      </c>
      <c r="Y42">
        <v>-1.7296190612010249</v>
      </c>
      <c r="Z42">
        <v>9.6000000000020333E-2</v>
      </c>
      <c r="AA42">
        <v>-6.575241467218923E-2</v>
      </c>
      <c r="AB42">
        <v>-0.12530046551332949</v>
      </c>
      <c r="AC42">
        <v>-9.0838940888540234E-2</v>
      </c>
      <c r="AE42">
        <v>-0.22698389723192086</v>
      </c>
      <c r="AF42">
        <v>-0.41325676715439086</v>
      </c>
      <c r="AG42">
        <v>-0.12810444155715522</v>
      </c>
      <c r="AH42">
        <v>9.6000000000016655E-2</v>
      </c>
      <c r="AI42">
        <v>9.6000000000013727E-2</v>
      </c>
      <c r="AJ42">
        <v>-0.12206861259312676</v>
      </c>
      <c r="AK42">
        <v>-3.5235001264398554E-2</v>
      </c>
      <c r="AL42">
        <v>-3.9919491221103831E-2</v>
      </c>
      <c r="AM42">
        <v>-9.9061644214653535E-2</v>
      </c>
      <c r="AN42">
        <v>-6.6273658103979879E-2</v>
      </c>
    </row>
    <row r="43" spans="1:40" x14ac:dyDescent="0.3">
      <c r="A43" t="s">
        <v>1517</v>
      </c>
      <c r="B43">
        <v>0.29299999999992882</v>
      </c>
      <c r="C43">
        <v>0.29299999999990212</v>
      </c>
      <c r="D43">
        <v>-0.97333843447312862</v>
      </c>
      <c r="E43">
        <v>0.68407499797437976</v>
      </c>
      <c r="F43">
        <v>0.10847874867737715</v>
      </c>
      <c r="G43">
        <v>9.7978296438762685E-2</v>
      </c>
      <c r="I43">
        <v>0.29299999999998466</v>
      </c>
      <c r="J43">
        <v>0.29299999999994358</v>
      </c>
      <c r="K43">
        <v>0.29299999999994719</v>
      </c>
      <c r="L43">
        <v>0.29300000000003495</v>
      </c>
      <c r="M43">
        <v>0.2930000000001543</v>
      </c>
      <c r="N43">
        <v>0.29300000000005161</v>
      </c>
      <c r="O43">
        <v>0.29300000000006482</v>
      </c>
      <c r="P43">
        <v>0.29299999999999987</v>
      </c>
      <c r="Q43">
        <v>0.29300000000001297</v>
      </c>
      <c r="R43">
        <v>0.29300000000009024</v>
      </c>
      <c r="T43">
        <v>-1.2364995165705768</v>
      </c>
      <c r="U43">
        <v>-1.0289203417588273</v>
      </c>
      <c r="V43">
        <v>-0.25595986028871492</v>
      </c>
      <c r="W43">
        <v>-3.4950602784559587E-3</v>
      </c>
      <c r="X43">
        <v>0.12020525078544325</v>
      </c>
      <c r="Y43">
        <v>-1.3884912405799434</v>
      </c>
      <c r="Z43">
        <v>0.59149451653241691</v>
      </c>
      <c r="AA43">
        <v>5.4222625960041883E-2</v>
      </c>
      <c r="AB43">
        <v>0.14546635632442345</v>
      </c>
      <c r="AC43">
        <v>0.15287079433366427</v>
      </c>
      <c r="AE43">
        <v>-0.20061689954316242</v>
      </c>
      <c r="AF43">
        <v>-0.77643921102429903</v>
      </c>
      <c r="AG43">
        <v>-8.929581206816288E-2</v>
      </c>
      <c r="AH43">
        <v>-5.6797097462118508E-2</v>
      </c>
      <c r="AI43">
        <v>0.17566470041115539</v>
      </c>
      <c r="AJ43">
        <v>0.12779650561122669</v>
      </c>
      <c r="AK43">
        <v>0.31319000019451326</v>
      </c>
      <c r="AL43">
        <v>9.5916737729342436E-2</v>
      </c>
      <c r="AM43">
        <v>0.20717287654551059</v>
      </c>
      <c r="AN43">
        <v>0.18481756126406107</v>
      </c>
    </row>
    <row r="44" spans="1:40" x14ac:dyDescent="0.3">
      <c r="A44" t="s">
        <v>1518</v>
      </c>
      <c r="B44">
        <v>-0.64999999999997582</v>
      </c>
      <c r="C44">
        <v>-0.64999999999998859</v>
      </c>
      <c r="D44">
        <v>-0.64999999999996394</v>
      </c>
      <c r="E44">
        <v>-2.532852816702972</v>
      </c>
      <c r="F44">
        <v>-0.64999999999998626</v>
      </c>
      <c r="G44">
        <v>-2.7302315046529633</v>
      </c>
      <c r="I44">
        <v>-0.64999999999999269</v>
      </c>
      <c r="J44">
        <v>-0.64999999999998426</v>
      </c>
      <c r="K44">
        <v>-0.64999999999998725</v>
      </c>
      <c r="L44">
        <v>-0.65000000000001745</v>
      </c>
      <c r="M44">
        <v>-0.64999999999998703</v>
      </c>
      <c r="N44">
        <v>-0.65000000000001201</v>
      </c>
      <c r="O44">
        <v>-0.6500000000000189</v>
      </c>
      <c r="P44">
        <v>-0.65000000000001734</v>
      </c>
      <c r="Q44">
        <v>-0.65000000000001423</v>
      </c>
      <c r="R44">
        <v>-0.64999999999999647</v>
      </c>
      <c r="T44">
        <v>-0.64999999999998725</v>
      </c>
      <c r="U44">
        <v>-2.4125604556783835</v>
      </c>
      <c r="V44">
        <v>-0.64999999999997626</v>
      </c>
      <c r="W44">
        <v>-0.65000000000000768</v>
      </c>
      <c r="X44">
        <v>-0.64999999999997993</v>
      </c>
      <c r="Y44">
        <v>-2.0912782062113351</v>
      </c>
      <c r="Z44">
        <v>-3.458059525897593</v>
      </c>
      <c r="AA44">
        <v>-2.3984665776472607</v>
      </c>
      <c r="AB44">
        <v>-2.3255606674582232</v>
      </c>
      <c r="AC44">
        <v>-2.4768696442435143</v>
      </c>
      <c r="AE44">
        <v>-1.1862751501209576</v>
      </c>
      <c r="AF44">
        <v>-3.0507819022994025</v>
      </c>
      <c r="AG44">
        <v>-1.6716526012165518</v>
      </c>
      <c r="AH44">
        <v>-0.65000000000000258</v>
      </c>
      <c r="AI44">
        <v>-2.0661156846935813</v>
      </c>
      <c r="AJ44">
        <v>-3.4915001034864952</v>
      </c>
      <c r="AK44">
        <v>-2.5276700180910292</v>
      </c>
      <c r="AL44">
        <v>-2.2946258437756404</v>
      </c>
      <c r="AM44">
        <v>-2.2729128798661709</v>
      </c>
      <c r="AN44">
        <v>-2.5522078811078472</v>
      </c>
    </row>
    <row r="45" spans="1:40" x14ac:dyDescent="0.3">
      <c r="A45" t="s">
        <v>1519</v>
      </c>
      <c r="B45">
        <v>0.54999999999995119</v>
      </c>
      <c r="C45">
        <v>1.0432866468265374</v>
      </c>
      <c r="D45">
        <v>-6.171334767588216</v>
      </c>
      <c r="E45">
        <v>7.2994752572776836E-2</v>
      </c>
      <c r="F45">
        <v>0.26003803363587646</v>
      </c>
      <c r="G45">
        <v>-2.8953834295815501</v>
      </c>
      <c r="I45">
        <v>0.54999999999997617</v>
      </c>
      <c r="J45">
        <v>0.54999999999987703</v>
      </c>
      <c r="K45">
        <v>0.54999999999994953</v>
      </c>
      <c r="L45">
        <v>0.54999999999997362</v>
      </c>
      <c r="M45">
        <v>0.55000000000000837</v>
      </c>
      <c r="N45">
        <v>0.54999999999998828</v>
      </c>
      <c r="O45">
        <v>0.54999999999998039</v>
      </c>
      <c r="P45">
        <v>0.54999999999994154</v>
      </c>
      <c r="Q45">
        <v>0.54999999999994986</v>
      </c>
      <c r="R45">
        <v>0.54999999999997473</v>
      </c>
      <c r="T45">
        <v>-3.8031909317779569</v>
      </c>
      <c r="U45">
        <v>-8.0720163061441155E-2</v>
      </c>
      <c r="V45">
        <v>-0.43179359628558889</v>
      </c>
      <c r="W45">
        <v>0.59941584337972398</v>
      </c>
      <c r="X45">
        <v>-0.18019716603608887</v>
      </c>
      <c r="Y45">
        <v>3.0962581643066822</v>
      </c>
      <c r="Z45">
        <v>2.4515206238361129</v>
      </c>
      <c r="AA45">
        <v>1.1970096586887971</v>
      </c>
      <c r="AB45">
        <v>1.234977631350793</v>
      </c>
      <c r="AC45">
        <v>1.5309044396648235</v>
      </c>
      <c r="AE45">
        <v>-1.6682290300458424</v>
      </c>
      <c r="AF45">
        <v>1.4302866975097202</v>
      </c>
      <c r="AG45">
        <v>-0.19481770282244928</v>
      </c>
      <c r="AH45">
        <v>0.41674396287154281</v>
      </c>
      <c r="AI45">
        <v>-0.9753588946557149</v>
      </c>
      <c r="AJ45">
        <v>1.5874779447613181</v>
      </c>
      <c r="AK45">
        <v>1.2997831890421583</v>
      </c>
      <c r="AL45">
        <v>1.1140658885676278</v>
      </c>
      <c r="AM45">
        <v>1.0337528776523515</v>
      </c>
      <c r="AN45">
        <v>1.5326571518519028</v>
      </c>
    </row>
    <row r="46" spans="1:40" x14ac:dyDescent="0.3">
      <c r="A46" t="s">
        <v>1520</v>
      </c>
      <c r="B46">
        <v>-0.74200000000004074</v>
      </c>
      <c r="C46">
        <v>-0.74200000000002053</v>
      </c>
      <c r="D46">
        <v>5.9793347675880311</v>
      </c>
      <c r="E46">
        <v>-0.26499475257285121</v>
      </c>
      <c r="F46">
        <v>-9.0527010636556091E-2</v>
      </c>
      <c r="G46">
        <v>3.1163705665346271</v>
      </c>
      <c r="I46">
        <v>-0.74199999999998967</v>
      </c>
      <c r="J46">
        <v>-0.74200000000003818</v>
      </c>
      <c r="K46">
        <v>-0.74200000000000355</v>
      </c>
      <c r="L46">
        <v>-0.74199999999999933</v>
      </c>
      <c r="M46">
        <v>-0.7420000000000172</v>
      </c>
      <c r="N46">
        <v>-0.74199999999996857</v>
      </c>
      <c r="O46">
        <v>-0.74199999999998234</v>
      </c>
      <c r="P46">
        <v>-0.74200000000000665</v>
      </c>
      <c r="Q46">
        <v>-0.74199999999999644</v>
      </c>
      <c r="R46">
        <v>-0.74199999999999755</v>
      </c>
      <c r="T46">
        <v>5.101472512026179</v>
      </c>
      <c r="U46">
        <v>1.0983204757818334</v>
      </c>
      <c r="V46">
        <v>0.88376574008570663</v>
      </c>
      <c r="W46">
        <v>-0.54433662648103587</v>
      </c>
      <c r="X46">
        <v>0.54559958285751009</v>
      </c>
      <c r="Y46">
        <v>-3.2882581643067268</v>
      </c>
      <c r="Z46">
        <v>-2.5882438615153749</v>
      </c>
      <c r="AA46">
        <v>-1.3273896911946985</v>
      </c>
      <c r="AB46">
        <v>-1.5218206879994394</v>
      </c>
      <c r="AC46">
        <v>-1.6606247927020197</v>
      </c>
      <c r="AE46">
        <v>1.9515638221984573</v>
      </c>
      <c r="AF46">
        <v>-0.53102219646463555</v>
      </c>
      <c r="AG46">
        <v>0.37852220778589085</v>
      </c>
      <c r="AH46">
        <v>-0.35056039093525643</v>
      </c>
      <c r="AI46">
        <v>1.1232266589821289</v>
      </c>
      <c r="AJ46">
        <v>-1.8984244607212741</v>
      </c>
      <c r="AK46">
        <v>-1.4651690978767378</v>
      </c>
      <c r="AL46">
        <v>-1.2584940666403042</v>
      </c>
      <c r="AM46">
        <v>-1.3271849326440806</v>
      </c>
      <c r="AN46">
        <v>-1.6795811357119577</v>
      </c>
    </row>
    <row r="47" spans="1:40" x14ac:dyDescent="0.3">
      <c r="A47" t="s">
        <v>1521</v>
      </c>
      <c r="B47">
        <v>0.27700000000000308</v>
      </c>
      <c r="C47">
        <v>0.27700000000000308</v>
      </c>
      <c r="D47">
        <v>0.27700000000000685</v>
      </c>
      <c r="E47">
        <v>0.27700000000000313</v>
      </c>
      <c r="F47">
        <v>0.27700000000000258</v>
      </c>
      <c r="G47">
        <v>0.27700000000000258</v>
      </c>
      <c r="I47">
        <v>0.27700000000000274</v>
      </c>
      <c r="J47">
        <v>0.27700000000000824</v>
      </c>
      <c r="K47">
        <v>0.27700000000000363</v>
      </c>
      <c r="L47">
        <v>0.27700000000000219</v>
      </c>
      <c r="M47">
        <v>0.27700000000000136</v>
      </c>
      <c r="N47">
        <v>0.27700000000000469</v>
      </c>
      <c r="O47">
        <v>0.27700000000000102</v>
      </c>
      <c r="P47">
        <v>0.27700000000000308</v>
      </c>
      <c r="Q47">
        <v>0.27700000000000369</v>
      </c>
      <c r="R47">
        <v>0.27700000000000263</v>
      </c>
      <c r="T47">
        <v>0.27700000000000352</v>
      </c>
      <c r="U47">
        <v>0.27700000000000413</v>
      </c>
      <c r="V47">
        <v>0.27700000000000324</v>
      </c>
      <c r="W47">
        <v>0.27700000000000191</v>
      </c>
      <c r="X47">
        <v>0.27700000000000147</v>
      </c>
      <c r="Y47">
        <v>0.27700000000000313</v>
      </c>
      <c r="Z47">
        <v>0.27700000000000358</v>
      </c>
      <c r="AA47">
        <v>0.2770000000000028</v>
      </c>
      <c r="AB47">
        <v>0.27700000000000341</v>
      </c>
      <c r="AC47">
        <v>0.27700000000000213</v>
      </c>
      <c r="AE47">
        <v>0.27700000000000213</v>
      </c>
      <c r="AF47">
        <v>0.27700000000000297</v>
      </c>
      <c r="AG47">
        <v>0.27700000000000263</v>
      </c>
      <c r="AH47">
        <v>0.27700000000000219</v>
      </c>
      <c r="AI47">
        <v>0.2770000000000023</v>
      </c>
      <c r="AJ47">
        <v>0.27700000000000258</v>
      </c>
      <c r="AK47">
        <v>0.27700000000000352</v>
      </c>
      <c r="AL47">
        <v>0.27700000000000263</v>
      </c>
      <c r="AM47">
        <v>0.27700000000000374</v>
      </c>
      <c r="AN47">
        <v>0.27700000000000258</v>
      </c>
    </row>
    <row r="48" spans="1:40" x14ac:dyDescent="0.3">
      <c r="A48" t="s">
        <v>1522</v>
      </c>
      <c r="B48">
        <v>5.0000000000086593E-2</v>
      </c>
      <c r="C48">
        <v>5.0000000000043204E-2</v>
      </c>
      <c r="D48">
        <v>5.0000000000164066E-2</v>
      </c>
      <c r="E48">
        <v>5.0000000000085178E-2</v>
      </c>
      <c r="F48">
        <v>-4.0377755749775666E-2</v>
      </c>
      <c r="G48">
        <v>-0.13354983864577422</v>
      </c>
      <c r="I48">
        <v>5.0000000000030562E-2</v>
      </c>
      <c r="J48">
        <v>5.0000000000194625E-2</v>
      </c>
      <c r="K48">
        <v>5.0000000000058858E-2</v>
      </c>
      <c r="L48">
        <v>5.0000000000057353E-2</v>
      </c>
      <c r="M48">
        <v>5.0000000000125194E-2</v>
      </c>
      <c r="N48">
        <v>5.0000000000040463E-2</v>
      </c>
      <c r="O48">
        <v>5.0000000000017981E-2</v>
      </c>
      <c r="P48">
        <v>5.0000000000083922E-2</v>
      </c>
      <c r="Q48">
        <v>5.0000000000074339E-2</v>
      </c>
      <c r="R48">
        <v>5.0000000000101685E-2</v>
      </c>
      <c r="T48">
        <v>-0.24413452241737438</v>
      </c>
      <c r="U48">
        <v>-0.39928011615322367</v>
      </c>
      <c r="V48">
        <v>-0.14002456702293106</v>
      </c>
      <c r="W48">
        <v>5.000000000005677E-2</v>
      </c>
      <c r="X48">
        <v>-8.3776580037042775E-2</v>
      </c>
      <c r="Y48">
        <v>-0.33434085498963817</v>
      </c>
      <c r="Z48">
        <v>0.23794099189090354</v>
      </c>
      <c r="AA48">
        <v>3.7850243794575128E-3</v>
      </c>
      <c r="AB48">
        <v>0.19753364367565718</v>
      </c>
      <c r="AC48">
        <v>-1.8997058022572606E-3</v>
      </c>
      <c r="AE48">
        <v>-6.5786680139695186E-2</v>
      </c>
      <c r="AF48">
        <v>-0.29920464033435118</v>
      </c>
      <c r="AG48">
        <v>-8.1826142092387269E-2</v>
      </c>
      <c r="AH48">
        <v>-3.3285023205211574E-2</v>
      </c>
      <c r="AI48">
        <v>-3.0920896268099844E-2</v>
      </c>
      <c r="AJ48">
        <v>5.0000000000071744E-2</v>
      </c>
      <c r="AK48">
        <v>0.19133000136181014</v>
      </c>
      <c r="AL48">
        <v>9.2241526337452535E-3</v>
      </c>
      <c r="AM48">
        <v>0.15923452076032504</v>
      </c>
      <c r="AN48">
        <v>1.3939187088116149E-2</v>
      </c>
    </row>
    <row r="49" spans="1:40" x14ac:dyDescent="0.3">
      <c r="A49" t="s">
        <v>1523</v>
      </c>
      <c r="B49">
        <v>9.5999999999989552E-2</v>
      </c>
      <c r="C49">
        <v>9.6000000000004138E-2</v>
      </c>
      <c r="D49">
        <v>9.600000000000089E-2</v>
      </c>
      <c r="E49">
        <v>0.48707499797438797</v>
      </c>
      <c r="F49">
        <v>9.5999999999991315E-2</v>
      </c>
      <c r="G49">
        <v>9.5999999999991023E-2</v>
      </c>
      <c r="I49">
        <v>9.6000000000019056E-2</v>
      </c>
      <c r="J49">
        <v>9.6000000000005387E-2</v>
      </c>
      <c r="K49">
        <v>9.6000000000014518E-2</v>
      </c>
      <c r="L49">
        <v>9.6000000000002653E-2</v>
      </c>
      <c r="M49">
        <v>9.5999999999996019E-2</v>
      </c>
      <c r="N49">
        <v>9.5999999999996227E-2</v>
      </c>
      <c r="O49">
        <v>9.5999999999991245E-2</v>
      </c>
      <c r="P49">
        <v>9.6000000000012811E-2</v>
      </c>
      <c r="Q49">
        <v>9.6000000000018418E-2</v>
      </c>
      <c r="R49">
        <v>9.6000000000011257E-2</v>
      </c>
      <c r="T49">
        <v>-0.92366634438040041</v>
      </c>
      <c r="U49">
        <v>-0.71616020996946095</v>
      </c>
      <c r="V49">
        <v>-0.23126453209518555</v>
      </c>
      <c r="W49">
        <v>9.5999999999996866E-2</v>
      </c>
      <c r="X49">
        <v>9.599999999999019E-2</v>
      </c>
      <c r="Y49">
        <v>-1.7296190612010385</v>
      </c>
      <c r="Z49">
        <v>9.6000000000002639E-2</v>
      </c>
      <c r="AA49">
        <v>-6.5752414672211712E-2</v>
      </c>
      <c r="AB49">
        <v>-0.12530046551334534</v>
      </c>
      <c r="AC49">
        <v>-9.0838940888540165E-2</v>
      </c>
      <c r="AE49">
        <v>-0.22698389723194529</v>
      </c>
      <c r="AF49">
        <v>-0.41325676715442655</v>
      </c>
      <c r="AG49">
        <v>-0.12810444155719189</v>
      </c>
      <c r="AH49">
        <v>9.5999999999994839E-2</v>
      </c>
      <c r="AI49">
        <v>9.5999999999989025E-2</v>
      </c>
      <c r="AJ49">
        <v>-0.1220686125931572</v>
      </c>
      <c r="AK49">
        <v>-3.5235001264432901E-2</v>
      </c>
      <c r="AL49">
        <v>-3.9919491221126722E-2</v>
      </c>
      <c r="AM49">
        <v>-9.9061644214693434E-2</v>
      </c>
      <c r="AN49">
        <v>-6.6273658103991759E-2</v>
      </c>
    </row>
    <row r="50" spans="1:40" x14ac:dyDescent="0.3">
      <c r="A50" t="s">
        <v>1524</v>
      </c>
      <c r="B50">
        <v>1.463148155747769</v>
      </c>
      <c r="C50">
        <v>0.84184766025837199</v>
      </c>
      <c r="D50">
        <v>12.318741749508842</v>
      </c>
      <c r="E50">
        <v>7.9384869525844268E-2</v>
      </c>
      <c r="F50">
        <v>4.5000000000078706E-2</v>
      </c>
      <c r="G50">
        <v>4.5000000000081815E-2</v>
      </c>
      <c r="I50">
        <v>4.5000000000036157E-2</v>
      </c>
      <c r="J50">
        <v>4.5000000000196293E-2</v>
      </c>
      <c r="K50">
        <v>4.5000000000070359E-2</v>
      </c>
      <c r="L50">
        <v>4.5000000000051305E-2</v>
      </c>
      <c r="M50">
        <v>4.5000000000067722E-2</v>
      </c>
      <c r="N50">
        <v>4.4999999999975414E-2</v>
      </c>
      <c r="O50">
        <v>4.5000000000017769E-2</v>
      </c>
      <c r="P50">
        <v>4.5000000000071601E-2</v>
      </c>
      <c r="Q50">
        <v>4.5000000000062011E-2</v>
      </c>
      <c r="R50">
        <v>4.5000000000058653E-2</v>
      </c>
      <c r="T50">
        <v>4.5000000000068797E-2</v>
      </c>
      <c r="U50">
        <v>4.5000000000108856E-2</v>
      </c>
      <c r="V50">
        <v>4.500000000009232E-2</v>
      </c>
      <c r="W50">
        <v>4.5000000000055045E-2</v>
      </c>
      <c r="X50">
        <v>4.5000000000068215E-2</v>
      </c>
      <c r="Y50">
        <v>4.5000000000069477E-2</v>
      </c>
      <c r="Z50">
        <v>4.5000000000104637E-2</v>
      </c>
      <c r="AA50">
        <v>4.5000000000086485E-2</v>
      </c>
      <c r="AB50">
        <v>4.5000000000085735E-2</v>
      </c>
      <c r="AC50">
        <v>4.5000000000079678E-2</v>
      </c>
      <c r="AE50">
        <v>4.500000000006061E-2</v>
      </c>
      <c r="AF50">
        <v>4.5000000000103409E-2</v>
      </c>
      <c r="AG50">
        <v>4.5000000000086957E-2</v>
      </c>
      <c r="AH50">
        <v>4.5000000000059416E-2</v>
      </c>
      <c r="AI50">
        <v>4.5000000000090669E-2</v>
      </c>
      <c r="AJ50">
        <v>4.5000000000087199E-2</v>
      </c>
      <c r="AK50">
        <v>4.5000000000121193E-2</v>
      </c>
      <c r="AL50">
        <v>4.5000000000084417E-2</v>
      </c>
      <c r="AM50">
        <v>4.5000000000119202E-2</v>
      </c>
      <c r="AN50">
        <v>4.5000000000092084E-2</v>
      </c>
    </row>
    <row r="51" spans="1:40" x14ac:dyDescent="0.3">
      <c r="A51" t="s">
        <v>1525</v>
      </c>
      <c r="B51">
        <v>9.5999999999972996E-2</v>
      </c>
      <c r="C51">
        <v>9.5999999999989635E-2</v>
      </c>
      <c r="D51">
        <v>9.5999999999978269E-2</v>
      </c>
      <c r="E51">
        <v>0.48707499797437448</v>
      </c>
      <c r="F51">
        <v>9.5999999999977839E-2</v>
      </c>
      <c r="G51">
        <v>9.5999999999975494E-2</v>
      </c>
      <c r="I51">
        <v>9.6000000000011451E-2</v>
      </c>
      <c r="J51">
        <v>9.5999999999971677E-2</v>
      </c>
      <c r="K51">
        <v>9.600000000000268E-2</v>
      </c>
      <c r="L51">
        <v>9.5999999999993077E-2</v>
      </c>
      <c r="M51">
        <v>9.5999999999985333E-2</v>
      </c>
      <c r="N51">
        <v>9.5999999999991689E-2</v>
      </c>
      <c r="O51">
        <v>9.5999999999991148E-2</v>
      </c>
      <c r="P51">
        <v>9.6000000000002791E-2</v>
      </c>
      <c r="Q51">
        <v>9.6000000000008398E-2</v>
      </c>
      <c r="R51">
        <v>9.6000000000002458E-2</v>
      </c>
      <c r="T51">
        <v>-0.92366634438041195</v>
      </c>
      <c r="U51">
        <v>-0.71616020996948215</v>
      </c>
      <c r="V51">
        <v>-0.23126453209520062</v>
      </c>
      <c r="W51">
        <v>9.5999999999983501E-2</v>
      </c>
      <c r="X51">
        <v>9.5999999999977145E-2</v>
      </c>
      <c r="Y51">
        <v>-1.7296190612010471</v>
      </c>
      <c r="Z51">
        <v>9.5999999999986887E-2</v>
      </c>
      <c r="AA51">
        <v>-6.5752414672225146E-2</v>
      </c>
      <c r="AB51">
        <v>-0.12530046551335799</v>
      </c>
      <c r="AC51">
        <v>-9.0838940888549213E-2</v>
      </c>
      <c r="AE51">
        <v>-0.22698389723195772</v>
      </c>
      <c r="AF51">
        <v>-0.41325676715444376</v>
      </c>
      <c r="AG51">
        <v>-0.12810444155720638</v>
      </c>
      <c r="AH51">
        <v>9.5999999999980767E-2</v>
      </c>
      <c r="AI51">
        <v>9.599999999997412E-2</v>
      </c>
      <c r="AJ51">
        <v>-0.12206861259317078</v>
      </c>
      <c r="AK51">
        <v>-3.5235001264449943E-2</v>
      </c>
      <c r="AL51">
        <v>-3.9919491221139469E-2</v>
      </c>
      <c r="AM51">
        <v>-9.9061644214707423E-2</v>
      </c>
      <c r="AN51">
        <v>-6.6273658104002917E-2</v>
      </c>
    </row>
    <row r="52" spans="1:40" x14ac:dyDescent="0.3">
      <c r="A52" t="s">
        <v>1526</v>
      </c>
      <c r="B52">
        <v>-0.20399999999995733</v>
      </c>
      <c r="C52">
        <v>-0.20399999999996185</v>
      </c>
      <c r="D52">
        <v>-0.20399999999996213</v>
      </c>
      <c r="E52">
        <v>-0.20399999999997664</v>
      </c>
      <c r="F52">
        <v>-0.20399999999997895</v>
      </c>
      <c r="G52">
        <v>-0.20399999999997837</v>
      </c>
      <c r="I52">
        <v>-0.20399999999998125</v>
      </c>
      <c r="J52">
        <v>-0.2039999999999467</v>
      </c>
      <c r="K52">
        <v>-0.20399999999997048</v>
      </c>
      <c r="L52">
        <v>-0.20400000000000637</v>
      </c>
      <c r="M52">
        <v>-0.20399999999998514</v>
      </c>
      <c r="N52">
        <v>-0.20400000000000063</v>
      </c>
      <c r="O52">
        <v>-0.20400000000003127</v>
      </c>
      <c r="P52">
        <v>-0.20399999999999591</v>
      </c>
      <c r="Q52">
        <v>-0.2039999999999943</v>
      </c>
      <c r="R52">
        <v>-0.203999999999986</v>
      </c>
      <c r="T52">
        <v>-0.20400000000000204</v>
      </c>
      <c r="U52">
        <v>-0.2039999999999694</v>
      </c>
      <c r="V52">
        <v>-0.20399999999997367</v>
      </c>
      <c r="W52">
        <v>-0.2039999999999913</v>
      </c>
      <c r="X52">
        <v>-0.20399999999997448</v>
      </c>
      <c r="Y52">
        <v>-0.20399999999997745</v>
      </c>
      <c r="Z52">
        <v>-0.2039999999999777</v>
      </c>
      <c r="AA52">
        <v>-0.20399999999998511</v>
      </c>
      <c r="AB52">
        <v>-0.20399999999998594</v>
      </c>
      <c r="AC52">
        <v>-0.20399999999998228</v>
      </c>
      <c r="AE52">
        <v>-0.20399999999998739</v>
      </c>
      <c r="AF52">
        <v>-0.2039999999999795</v>
      </c>
      <c r="AG52">
        <v>-0.20399999999997659</v>
      </c>
      <c r="AH52">
        <v>-0.2039999999999898</v>
      </c>
      <c r="AI52">
        <v>-0.20399999999997059</v>
      </c>
      <c r="AJ52">
        <v>-0.20399999999997959</v>
      </c>
      <c r="AK52">
        <v>-0.20399999999997603</v>
      </c>
      <c r="AL52">
        <v>-0.203999999999985</v>
      </c>
      <c r="AM52">
        <v>-0.20399999999998092</v>
      </c>
      <c r="AN52">
        <v>-0.20399999999997681</v>
      </c>
    </row>
    <row r="53" spans="1:40" x14ac:dyDescent="0.3">
      <c r="A53" t="s">
        <v>1527</v>
      </c>
      <c r="B53">
        <v>0.21500000000003075</v>
      </c>
      <c r="C53">
        <v>0.21500000000002933</v>
      </c>
      <c r="D53">
        <v>0.2150000000000383</v>
      </c>
      <c r="E53">
        <v>1.009692849205547</v>
      </c>
      <c r="F53">
        <v>0.21500000000002165</v>
      </c>
      <c r="G53">
        <v>0.21500000000002539</v>
      </c>
      <c r="I53">
        <v>0.2150000000000053</v>
      </c>
      <c r="J53">
        <v>0.21500000000004851</v>
      </c>
      <c r="K53">
        <v>0.21500000000001931</v>
      </c>
      <c r="L53">
        <v>0.21500000000000807</v>
      </c>
      <c r="M53">
        <v>0.21499999999998315</v>
      </c>
      <c r="N53">
        <v>0.21499999999997771</v>
      </c>
      <c r="O53">
        <v>0.21499999999999728</v>
      </c>
      <c r="P53">
        <v>0.21500000000001471</v>
      </c>
      <c r="Q53">
        <v>0.21500000000000871</v>
      </c>
      <c r="R53">
        <v>0.214999999999992</v>
      </c>
      <c r="T53">
        <v>0.21500000000001268</v>
      </c>
      <c r="U53">
        <v>0.21500000000002892</v>
      </c>
      <c r="V53">
        <v>0.21500000000002428</v>
      </c>
      <c r="W53">
        <v>0.68939209644555588</v>
      </c>
      <c r="X53">
        <v>0.21499999999999675</v>
      </c>
      <c r="Y53">
        <v>0.21500000000001365</v>
      </c>
      <c r="Z53">
        <v>1.2099817217747584</v>
      </c>
      <c r="AA53">
        <v>0.39985990248255293</v>
      </c>
      <c r="AB53">
        <v>0.79459645729688777</v>
      </c>
      <c r="AC53">
        <v>0.98311564587511746</v>
      </c>
      <c r="AE53">
        <v>0.21500000000001712</v>
      </c>
      <c r="AF53">
        <v>0.21500000000002842</v>
      </c>
      <c r="AG53">
        <v>0.21500000000002431</v>
      </c>
      <c r="AH53">
        <v>0.21500000000001604</v>
      </c>
      <c r="AI53">
        <v>0.21500000000000752</v>
      </c>
      <c r="AJ53">
        <v>0.48593373079757313</v>
      </c>
      <c r="AK53">
        <v>0.7188322775816407</v>
      </c>
      <c r="AL53">
        <v>0.38489936402643149</v>
      </c>
      <c r="AM53">
        <v>0.65974054880951272</v>
      </c>
      <c r="AN53">
        <v>0.89114024209995779</v>
      </c>
    </row>
    <row r="54" spans="1:40" x14ac:dyDescent="0.3">
      <c r="A54" t="s">
        <v>1528</v>
      </c>
      <c r="B54">
        <v>2.4999999999991102E-2</v>
      </c>
      <c r="C54">
        <v>2.4999999999994763E-2</v>
      </c>
      <c r="D54">
        <v>2.4999999999979206E-2</v>
      </c>
      <c r="E54">
        <v>2.4999999999988674E-2</v>
      </c>
      <c r="F54">
        <v>2.4999999999989083E-2</v>
      </c>
      <c r="G54">
        <v>2.4999999999989555E-2</v>
      </c>
      <c r="I54">
        <v>2.4999999999997104E-2</v>
      </c>
      <c r="J54">
        <v>2.4999999999971757E-2</v>
      </c>
      <c r="K54">
        <v>2.4999999999993812E-2</v>
      </c>
      <c r="L54">
        <v>2.4999999999984805E-2</v>
      </c>
      <c r="M54">
        <v>2.4999999999985065E-2</v>
      </c>
      <c r="N54">
        <v>2.5000000000000466E-2</v>
      </c>
      <c r="O54">
        <v>2.4999999999989201E-2</v>
      </c>
      <c r="P54">
        <v>2.4999999999984583E-2</v>
      </c>
      <c r="Q54">
        <v>2.4999999999986373E-2</v>
      </c>
      <c r="R54">
        <v>2.4999999999987595E-2</v>
      </c>
      <c r="T54">
        <v>2.4999999999992382E-2</v>
      </c>
      <c r="U54">
        <v>2.4999999999983612E-2</v>
      </c>
      <c r="V54">
        <v>2.4999999999990488E-2</v>
      </c>
      <c r="W54">
        <v>2.4999999999986002E-2</v>
      </c>
      <c r="X54">
        <v>2.4999999999987452E-2</v>
      </c>
      <c r="Y54">
        <v>2.4999999999994055E-2</v>
      </c>
      <c r="Z54">
        <v>2.4999999999979983E-2</v>
      </c>
      <c r="AA54">
        <v>2.4999999999983889E-2</v>
      </c>
      <c r="AB54">
        <v>2.4999999999984444E-2</v>
      </c>
      <c r="AC54">
        <v>2.4999999999986207E-2</v>
      </c>
      <c r="AE54">
        <v>2.4999999999990856E-2</v>
      </c>
      <c r="AF54">
        <v>2.4999999999981221E-2</v>
      </c>
      <c r="AG54">
        <v>2.4999999999989395E-2</v>
      </c>
      <c r="AH54">
        <v>2.4999999999986262E-2</v>
      </c>
      <c r="AI54">
        <v>2.4999999999988632E-2</v>
      </c>
      <c r="AJ54">
        <v>2.4999999999986991E-2</v>
      </c>
      <c r="AK54">
        <v>2.4999999999981433E-2</v>
      </c>
      <c r="AL54">
        <v>2.4999999999985201E-2</v>
      </c>
      <c r="AM54">
        <v>2.4999999999985121E-2</v>
      </c>
      <c r="AN54">
        <v>2.4999999999986842E-2</v>
      </c>
    </row>
    <row r="55" spans="1:40" x14ac:dyDescent="0.3">
      <c r="A55" t="s">
        <v>1529</v>
      </c>
      <c r="B55">
        <v>-0.60899999999997911</v>
      </c>
      <c r="C55">
        <v>-1.3679025335793598</v>
      </c>
      <c r="D55">
        <v>2.5081407617800968</v>
      </c>
      <c r="E55">
        <v>-4.9096515453026367E-2</v>
      </c>
      <c r="F55">
        <v>-0.27008341593810453</v>
      </c>
      <c r="G55">
        <v>0.34698874294714294</v>
      </c>
      <c r="I55">
        <v>-0.60900000000000221</v>
      </c>
      <c r="J55">
        <v>-0.60900000000001864</v>
      </c>
      <c r="K55">
        <v>-0.60899999999998133</v>
      </c>
      <c r="L55">
        <v>-0.60900000000008048</v>
      </c>
      <c r="M55">
        <v>-0.60900000000003751</v>
      </c>
      <c r="N55">
        <v>-0.60900000000008991</v>
      </c>
      <c r="O55">
        <v>-0.60900000000006727</v>
      </c>
      <c r="P55">
        <v>-0.60900000000001875</v>
      </c>
      <c r="Q55">
        <v>-0.60900000000003052</v>
      </c>
      <c r="R55">
        <v>-0.60900000000000865</v>
      </c>
      <c r="T55">
        <v>-0.35408341390488851</v>
      </c>
      <c r="U55">
        <v>-0.74724003573951947</v>
      </c>
      <c r="V55">
        <v>-0.49287387570815261</v>
      </c>
      <c r="W55">
        <v>-0.60900000000008037</v>
      </c>
      <c r="X55">
        <v>-0.20767025988859747</v>
      </c>
      <c r="Y55">
        <v>-3.0111303436855592</v>
      </c>
      <c r="Z55">
        <v>-0.60900000000003363</v>
      </c>
      <c r="AA55">
        <v>-0.77075241467223654</v>
      </c>
      <c r="AB55">
        <v>-0.54577129556763848</v>
      </c>
      <c r="AC55">
        <v>-0.9307781759747068</v>
      </c>
      <c r="AE55">
        <v>-0.2372638163934406</v>
      </c>
      <c r="AF55">
        <v>-2.6992266109254998E-2</v>
      </c>
      <c r="AG55">
        <v>-0.12124327425789612</v>
      </c>
      <c r="AH55">
        <v>2.3966176359972186E-2</v>
      </c>
      <c r="AI55">
        <v>0.11119597678703881</v>
      </c>
      <c r="AJ55">
        <v>-0.82706861259318087</v>
      </c>
      <c r="AK55">
        <v>-0.74023500126444075</v>
      </c>
      <c r="AL55">
        <v>-0.74491949122114964</v>
      </c>
      <c r="AM55">
        <v>-0.59339506846280754</v>
      </c>
      <c r="AN55">
        <v>-0.77127365810397697</v>
      </c>
    </row>
    <row r="56" spans="1:40" x14ac:dyDescent="0.3">
      <c r="A56" t="s">
        <v>1530</v>
      </c>
      <c r="B56">
        <v>-0.34199999999980113</v>
      </c>
      <c r="C56">
        <v>-0.3419999999998512</v>
      </c>
      <c r="D56">
        <v>0.92433843447343012</v>
      </c>
      <c r="E56">
        <v>-0.34199999999983421</v>
      </c>
      <c r="F56">
        <v>-0.15747874867725822</v>
      </c>
      <c r="G56">
        <v>-0.1469782964386184</v>
      </c>
      <c r="I56">
        <v>-0.34199999999993086</v>
      </c>
      <c r="J56">
        <v>-0.34199999999963226</v>
      </c>
      <c r="K56">
        <v>-0.34199999999986153</v>
      </c>
      <c r="L56">
        <v>-0.34199999999992925</v>
      </c>
      <c r="M56">
        <v>-0.34199999999990643</v>
      </c>
      <c r="N56">
        <v>-0.34200000000003916</v>
      </c>
      <c r="O56">
        <v>-0.34200000000002034</v>
      </c>
      <c r="P56">
        <v>-0.34199999999987724</v>
      </c>
      <c r="Q56">
        <v>-0.34199999999989761</v>
      </c>
      <c r="R56">
        <v>-0.34199999999990749</v>
      </c>
      <c r="T56">
        <v>0.16783317219030644</v>
      </c>
      <c r="U56">
        <v>0.16776013178954144</v>
      </c>
      <c r="V56">
        <v>-0.12030467180632631</v>
      </c>
      <c r="W56">
        <v>-4.5504939721438396E-2</v>
      </c>
      <c r="X56">
        <v>-0.16920525078523599</v>
      </c>
      <c r="Y56">
        <v>-0.48612782062101795</v>
      </c>
      <c r="Z56">
        <v>-0.64049451653223888</v>
      </c>
      <c r="AA56">
        <v>-0.26497504063212146</v>
      </c>
      <c r="AB56">
        <v>-0.41576682183763813</v>
      </c>
      <c r="AC56">
        <v>-0.38870973522201263</v>
      </c>
      <c r="AE56">
        <v>-0.17136699768866681</v>
      </c>
      <c r="AF56">
        <v>0.21818244387005778</v>
      </c>
      <c r="AG56">
        <v>-0.18380862948888974</v>
      </c>
      <c r="AH56">
        <v>7.7970974622346813E-3</v>
      </c>
      <c r="AI56">
        <v>-0.22466470041094586</v>
      </c>
      <c r="AJ56">
        <v>-0.3948651182042559</v>
      </c>
      <c r="AK56">
        <v>-0.49342500145875146</v>
      </c>
      <c r="AL56">
        <v>-0.28083622895034366</v>
      </c>
      <c r="AM56">
        <v>-0.451234520760038</v>
      </c>
      <c r="AN56">
        <v>-0.39609121936785385</v>
      </c>
    </row>
    <row r="57" spans="1:40" x14ac:dyDescent="0.3">
      <c r="A57" t="s">
        <v>1531</v>
      </c>
      <c r="B57">
        <v>0.45000000000000007</v>
      </c>
      <c r="C57">
        <v>0.45000000000000007</v>
      </c>
      <c r="D57">
        <v>0.45000000000000007</v>
      </c>
      <c r="E57">
        <v>0.45000000000000007</v>
      </c>
      <c r="F57">
        <v>0.45000000000000007</v>
      </c>
      <c r="G57">
        <v>-2.9839115646661263</v>
      </c>
      <c r="I57">
        <v>0.45000000000000007</v>
      </c>
      <c r="J57">
        <v>0.45000000000000007</v>
      </c>
      <c r="K57">
        <v>0.45000000000000007</v>
      </c>
      <c r="L57">
        <v>0.45000000000000007</v>
      </c>
      <c r="M57">
        <v>0.45000000000000007</v>
      </c>
      <c r="N57">
        <v>0.45000000000000007</v>
      </c>
      <c r="O57">
        <v>0.45000000000000007</v>
      </c>
      <c r="P57">
        <v>0.45000000000000007</v>
      </c>
      <c r="Q57">
        <v>0.45000000000000007</v>
      </c>
      <c r="R57">
        <v>0.45000000000000007</v>
      </c>
      <c r="T57">
        <v>-5.2954276712203612</v>
      </c>
      <c r="U57">
        <v>0.45000000000000007</v>
      </c>
      <c r="V57">
        <v>-1.3024487847677306</v>
      </c>
      <c r="W57">
        <v>0.45000000000000007</v>
      </c>
      <c r="X57">
        <v>0.45000000000000007</v>
      </c>
      <c r="Y57">
        <v>0.5460852137474238</v>
      </c>
      <c r="Z57">
        <v>1.6108120087371933</v>
      </c>
      <c r="AA57">
        <v>0.56553743905158094</v>
      </c>
      <c r="AB57">
        <v>0.65022423070255486</v>
      </c>
      <c r="AC57">
        <v>0.66797876436996628</v>
      </c>
      <c r="AE57">
        <v>-2.3715385739318813</v>
      </c>
      <c r="AF57">
        <v>0.45000000000000007</v>
      </c>
      <c r="AG57">
        <v>-0.7166613575182762</v>
      </c>
      <c r="AH57">
        <v>-1.5238550499648438</v>
      </c>
      <c r="AI57">
        <v>-1.1441416564836651</v>
      </c>
      <c r="AJ57">
        <v>0.78040698877750125</v>
      </c>
      <c r="AK57">
        <v>0.67209000213980064</v>
      </c>
      <c r="AL57">
        <v>0.55193961841584549</v>
      </c>
      <c r="AM57">
        <v>0.61385178114033667</v>
      </c>
      <c r="AN57">
        <v>0.66636487747198514</v>
      </c>
    </row>
    <row r="58" spans="1:40" x14ac:dyDescent="0.3">
      <c r="A58" t="s">
        <v>1532</v>
      </c>
      <c r="B58">
        <v>0.14499999999993785</v>
      </c>
      <c r="C58">
        <v>0.14499999999995997</v>
      </c>
      <c r="D58">
        <v>0.14499999999986812</v>
      </c>
      <c r="E58">
        <v>0.14499999999994456</v>
      </c>
      <c r="F58">
        <v>0.14499999999995578</v>
      </c>
      <c r="G58">
        <v>0.1449999999999412</v>
      </c>
      <c r="I58">
        <v>0.14499999999997473</v>
      </c>
      <c r="J58">
        <v>0.14499999999986618</v>
      </c>
      <c r="K58">
        <v>0.14499999999994961</v>
      </c>
      <c r="L58">
        <v>0.14499999999997348</v>
      </c>
      <c r="M58">
        <v>0.14499999999996363</v>
      </c>
      <c r="N58">
        <v>0.14500000000003646</v>
      </c>
      <c r="O58">
        <v>0.14500000000000449</v>
      </c>
      <c r="P58">
        <v>0.1449999999999439</v>
      </c>
      <c r="Q58">
        <v>0.1449999999999545</v>
      </c>
      <c r="R58">
        <v>0.14499999999995841</v>
      </c>
      <c r="T58">
        <v>0.14499999999995189</v>
      </c>
      <c r="U58">
        <v>0.14499999999993524</v>
      </c>
      <c r="V58">
        <v>0.14499999999994456</v>
      </c>
      <c r="W58">
        <v>0.14499999999997226</v>
      </c>
      <c r="X58">
        <v>0.14499999999996516</v>
      </c>
      <c r="Y58">
        <v>0.14499999999995308</v>
      </c>
      <c r="Z58">
        <v>0.14499999999993224</v>
      </c>
      <c r="AA58">
        <v>0.14499999999993929</v>
      </c>
      <c r="AB58">
        <v>0.14499999999994395</v>
      </c>
      <c r="AC58">
        <v>0.14499999999994814</v>
      </c>
      <c r="AE58">
        <v>0.14499999999995741</v>
      </c>
      <c r="AF58">
        <v>0.14499999999992758</v>
      </c>
      <c r="AG58">
        <v>0.14499999999994767</v>
      </c>
      <c r="AH58">
        <v>0.14499999999996671</v>
      </c>
      <c r="AI58">
        <v>0.14499999999994773</v>
      </c>
      <c r="AJ58">
        <v>0.14499999999995469</v>
      </c>
      <c r="AK58">
        <v>0.14499999999992569</v>
      </c>
      <c r="AL58">
        <v>0.14499999999994445</v>
      </c>
      <c r="AM58">
        <v>0.14499999999992991</v>
      </c>
      <c r="AN58">
        <v>0.14499999999994556</v>
      </c>
    </row>
    <row r="59" spans="1:40" x14ac:dyDescent="0.3">
      <c r="A59" t="s">
        <v>1533</v>
      </c>
      <c r="B59">
        <v>0.8100000000001234</v>
      </c>
      <c r="C59">
        <v>0.81000000000009265</v>
      </c>
      <c r="D59">
        <v>0.81000000000019967</v>
      </c>
      <c r="E59">
        <v>0.81000000000008643</v>
      </c>
      <c r="F59">
        <v>0.81000000000006633</v>
      </c>
      <c r="G59">
        <v>-3.6946189567668482</v>
      </c>
      <c r="I59">
        <v>0.81000000000006733</v>
      </c>
      <c r="J59">
        <v>0.81000000000020811</v>
      </c>
      <c r="K59">
        <v>0.81000000000010142</v>
      </c>
      <c r="L59">
        <v>0.81000000000000338</v>
      </c>
      <c r="M59">
        <v>0.81000000000006289</v>
      </c>
      <c r="N59">
        <v>0.8100000000000408</v>
      </c>
      <c r="O59">
        <v>0.80999999999994154</v>
      </c>
      <c r="P59">
        <v>0.81000000000005645</v>
      </c>
      <c r="Q59">
        <v>0.81000000000005767</v>
      </c>
      <c r="R59">
        <v>0.81000000000006844</v>
      </c>
      <c r="T59">
        <v>-7.1708500415927485</v>
      </c>
      <c r="U59">
        <v>0.81000000000009187</v>
      </c>
      <c r="V59">
        <v>-0.94244878476764338</v>
      </c>
      <c r="W59">
        <v>0.8100000000000237</v>
      </c>
      <c r="X59">
        <v>0.81000000000007044</v>
      </c>
      <c r="Y59">
        <v>1.9630225649691715</v>
      </c>
      <c r="Z59">
        <v>3.6401702308260111</v>
      </c>
      <c r="AA59">
        <v>1.3337697237005643</v>
      </c>
      <c r="AB59">
        <v>1.9375785623776143</v>
      </c>
      <c r="AC59">
        <v>1.9206537041708593</v>
      </c>
      <c r="AE59">
        <v>-3.1815934469230225</v>
      </c>
      <c r="AF59">
        <v>0.81000000000007844</v>
      </c>
      <c r="AG59">
        <v>-0.35666135751820266</v>
      </c>
      <c r="AH59">
        <v>-1.1638550499648168</v>
      </c>
      <c r="AI59">
        <v>-0.78414165648357448</v>
      </c>
      <c r="AJ59">
        <v>2.2043174926411142</v>
      </c>
      <c r="AK59">
        <v>1.7488350090456144</v>
      </c>
      <c r="AL59">
        <v>1.2653302955908368</v>
      </c>
      <c r="AM59">
        <v>1.6526663030075346</v>
      </c>
      <c r="AN59">
        <v>1.8106875583080206</v>
      </c>
    </row>
    <row r="60" spans="1:40" x14ac:dyDescent="0.3">
      <c r="A60" t="s">
        <v>1534</v>
      </c>
      <c r="B60">
        <v>2.5000000000043356E-2</v>
      </c>
      <c r="C60">
        <v>2.5000000000025654E-2</v>
      </c>
      <c r="D60">
        <v>2.5000000000117151E-2</v>
      </c>
      <c r="E60">
        <v>2.5000000000052675E-2</v>
      </c>
      <c r="F60">
        <v>2.5000000000037919E-2</v>
      </c>
      <c r="G60">
        <v>2.5000000000047758E-2</v>
      </c>
      <c r="I60">
        <v>2.5000000000003703E-2</v>
      </c>
      <c r="J60">
        <v>2.5000000000103814E-2</v>
      </c>
      <c r="K60">
        <v>2.5000000000029127E-2</v>
      </c>
      <c r="L60">
        <v>2.5000000000038887E-2</v>
      </c>
      <c r="M60">
        <v>2.4999999999981325E-2</v>
      </c>
      <c r="N60">
        <v>2.5000000000042648E-2</v>
      </c>
      <c r="O60">
        <v>2.5000000000032972E-2</v>
      </c>
      <c r="P60">
        <v>2.5000000000061147E-2</v>
      </c>
      <c r="Q60">
        <v>2.5000000000041486E-2</v>
      </c>
      <c r="R60">
        <v>2.4999999999996851E-2</v>
      </c>
      <c r="T60">
        <v>2.5000000000049091E-2</v>
      </c>
      <c r="U60">
        <v>2.5000000000047932E-2</v>
      </c>
      <c r="V60">
        <v>2.5000000000043075E-2</v>
      </c>
      <c r="W60">
        <v>2.500000000002596E-2</v>
      </c>
      <c r="X60">
        <v>2.4999999999984757E-2</v>
      </c>
      <c r="Y60">
        <v>2.5000000000031431E-2</v>
      </c>
      <c r="Z60">
        <v>2.5000000000060064E-2</v>
      </c>
      <c r="AA60">
        <v>2.5000000000063069E-2</v>
      </c>
      <c r="AB60">
        <v>2.5000000000056227E-2</v>
      </c>
      <c r="AC60">
        <v>2.5000000000019632E-2</v>
      </c>
      <c r="AE60">
        <v>2.5000000000035192E-2</v>
      </c>
      <c r="AF60">
        <v>2.5000000000071111E-2</v>
      </c>
      <c r="AG60">
        <v>2.5000000000043092E-2</v>
      </c>
      <c r="AH60">
        <v>2.500000000002978E-2</v>
      </c>
      <c r="AI60">
        <v>2.5000000000009931E-2</v>
      </c>
      <c r="AJ60">
        <v>2.5000000000043921E-2</v>
      </c>
      <c r="AK60">
        <v>2.5000000000068679E-2</v>
      </c>
      <c r="AL60">
        <v>2.5000000000057834E-2</v>
      </c>
      <c r="AM60">
        <v>2.5000000000074706E-2</v>
      </c>
      <c r="AN60">
        <v>2.5000000000022931E-2</v>
      </c>
    </row>
    <row r="61" spans="1:40" x14ac:dyDescent="0.3">
      <c r="A61" t="s">
        <v>1535</v>
      </c>
      <c r="B61">
        <v>-46.886274870743527</v>
      </c>
      <c r="C61">
        <v>-44.175224626537307</v>
      </c>
      <c r="D61">
        <v>-95.821999239193019</v>
      </c>
      <c r="E61">
        <v>-45.385742466211688</v>
      </c>
      <c r="F61">
        <v>-38.297289004554514</v>
      </c>
      <c r="G61">
        <v>-32.410958226975538</v>
      </c>
      <c r="I61">
        <v>-41.632825524351219</v>
      </c>
      <c r="J61">
        <v>-114.47421051819178</v>
      </c>
      <c r="K61">
        <v>-52.953226557001756</v>
      </c>
      <c r="L61">
        <v>-35.706368859626174</v>
      </c>
      <c r="M61">
        <v>-43.129923862920258</v>
      </c>
      <c r="N61">
        <v>-12.719554047029106</v>
      </c>
      <c r="O61">
        <v>-1.2088396020966563E-2</v>
      </c>
      <c r="P61">
        <v>-49.656215489666877</v>
      </c>
      <c r="Q61">
        <v>-50.8182160948787</v>
      </c>
      <c r="R61">
        <v>-45.876447390102811</v>
      </c>
      <c r="T61">
        <v>-29.686341011442508</v>
      </c>
      <c r="U61">
        <v>-60.222485941376036</v>
      </c>
      <c r="V61">
        <v>-42.251257070451572</v>
      </c>
      <c r="W61">
        <v>-34.398014060828814</v>
      </c>
      <c r="X61">
        <v>-37.32951871169174</v>
      </c>
      <c r="Y61">
        <v>-44.160726178549154</v>
      </c>
      <c r="Z61">
        <v>-61.239066507370488</v>
      </c>
      <c r="AA61">
        <v>-48.1471312774257</v>
      </c>
      <c r="AB61">
        <v>-49.543967472695734</v>
      </c>
      <c r="AC61">
        <v>-46.184841981773843</v>
      </c>
      <c r="AE61">
        <v>-29.720044310938597</v>
      </c>
      <c r="AF61">
        <v>-49.229108442617054</v>
      </c>
      <c r="AG61">
        <v>-38.715368029303825</v>
      </c>
      <c r="AH61">
        <v>-32.068187571946993</v>
      </c>
      <c r="AI61">
        <v>-41.758347542649084</v>
      </c>
      <c r="AJ61">
        <v>-45.325303641252795</v>
      </c>
      <c r="AK61">
        <v>-60.951522576989674</v>
      </c>
      <c r="AL61">
        <v>-46.767063495616242</v>
      </c>
      <c r="AM61">
        <v>-54.352274632560594</v>
      </c>
      <c r="AN61">
        <v>-48.837842404217866</v>
      </c>
    </row>
    <row r="62" spans="1:40" x14ac:dyDescent="0.3">
      <c r="A62" t="s">
        <v>1536</v>
      </c>
      <c r="B62">
        <v>232.63896488559362</v>
      </c>
      <c r="C62">
        <v>188.17729051093565</v>
      </c>
      <c r="D62">
        <v>236.50149641311887</v>
      </c>
      <c r="E62">
        <v>182.48595064328399</v>
      </c>
      <c r="F62">
        <v>177.72147368266079</v>
      </c>
      <c r="G62">
        <v>181.4488555044492</v>
      </c>
      <c r="I62">
        <v>45.012980077191756</v>
      </c>
      <c r="J62">
        <v>393.78700394204623</v>
      </c>
      <c r="K62">
        <v>122.51981061243042</v>
      </c>
      <c r="L62">
        <v>107.07405523335649</v>
      </c>
      <c r="M62">
        <v>112.19497889544932</v>
      </c>
      <c r="N62">
        <v>-20.686828693010838</v>
      </c>
      <c r="O62">
        <v>3.6221767920419339</v>
      </c>
      <c r="P62">
        <v>119.11811941724802</v>
      </c>
      <c r="Q62">
        <v>94.598418281768176</v>
      </c>
      <c r="R62">
        <v>82.823798016407181</v>
      </c>
      <c r="T62">
        <v>57.735087523855064</v>
      </c>
      <c r="U62">
        <v>243.02444264327829</v>
      </c>
      <c r="V62">
        <v>178.80557413321893</v>
      </c>
      <c r="W62">
        <v>159.78100555439715</v>
      </c>
      <c r="X62">
        <v>159.74369673851078</v>
      </c>
      <c r="Y62">
        <v>88.316256841570095</v>
      </c>
      <c r="Z62">
        <v>221.99237099382614</v>
      </c>
      <c r="AA62">
        <v>187.73922871373699</v>
      </c>
      <c r="AB62">
        <v>165.50365279896698</v>
      </c>
      <c r="AC62">
        <v>124.02985489089093</v>
      </c>
      <c r="AE62">
        <v>131.43145236969062</v>
      </c>
      <c r="AF62">
        <v>239.02446195975247</v>
      </c>
      <c r="AG62">
        <v>183.2335440228928</v>
      </c>
      <c r="AH62">
        <v>163.52880883459315</v>
      </c>
      <c r="AI62">
        <v>174.99883447738401</v>
      </c>
      <c r="AJ62">
        <v>187.40355369843465</v>
      </c>
      <c r="AK62">
        <v>236.20006303872847</v>
      </c>
      <c r="AL62">
        <v>178.81974121513034</v>
      </c>
      <c r="AM62">
        <v>192.12177407777131</v>
      </c>
      <c r="AN62">
        <v>147.02584119053287</v>
      </c>
    </row>
    <row r="63" spans="1:40" x14ac:dyDescent="0.3">
      <c r="A63" t="s">
        <v>1537</v>
      </c>
      <c r="B63">
        <v>-0.245</v>
      </c>
      <c r="C63">
        <v>-0.245</v>
      </c>
      <c r="D63">
        <v>-0.245</v>
      </c>
      <c r="E63">
        <v>-0.245</v>
      </c>
      <c r="F63">
        <v>-0.245</v>
      </c>
      <c r="G63">
        <v>1.3840048179819258</v>
      </c>
      <c r="I63">
        <v>-0.245</v>
      </c>
      <c r="J63">
        <v>-0.245</v>
      </c>
      <c r="K63">
        <v>-0.245</v>
      </c>
      <c r="L63">
        <v>-0.245</v>
      </c>
      <c r="M63">
        <v>-0.245</v>
      </c>
      <c r="N63">
        <v>-0.245</v>
      </c>
      <c r="O63">
        <v>-0.245</v>
      </c>
      <c r="P63">
        <v>-0.245</v>
      </c>
      <c r="Q63">
        <v>-0.245</v>
      </c>
      <c r="R63">
        <v>-0.245</v>
      </c>
      <c r="T63">
        <v>2.4414286380791448</v>
      </c>
      <c r="U63">
        <v>-0.245</v>
      </c>
      <c r="V63">
        <v>0.56788287004286286</v>
      </c>
      <c r="W63">
        <v>-0.245</v>
      </c>
      <c r="X63">
        <v>-0.245</v>
      </c>
      <c r="Y63">
        <v>-0.53325564124227087</v>
      </c>
      <c r="Z63">
        <v>-1.0188746724914624</v>
      </c>
      <c r="AA63">
        <v>-0.33742995124126463</v>
      </c>
      <c r="AB63">
        <v>-0.46630046551335003</v>
      </c>
      <c r="AC63">
        <v>-0.52525841133281359</v>
      </c>
      <c r="AE63">
        <v>1.095687875302406</v>
      </c>
      <c r="AF63">
        <v>-0.245</v>
      </c>
      <c r="AG63">
        <v>0.30866979678833439</v>
      </c>
      <c r="AH63">
        <v>-0.245</v>
      </c>
      <c r="AI63">
        <v>0.45091970790657454</v>
      </c>
      <c r="AJ63">
        <v>-0.67452908541075129</v>
      </c>
      <c r="AK63">
        <v>-0.43680500184800952</v>
      </c>
      <c r="AL63">
        <v>-0.31295974561056356</v>
      </c>
      <c r="AM63">
        <v>-0.416654246908924</v>
      </c>
      <c r="AN63">
        <v>-0.57856251943597692</v>
      </c>
    </row>
    <row r="64" spans="1:40" x14ac:dyDescent="0.3">
      <c r="A64" t="s">
        <v>1538</v>
      </c>
      <c r="B64">
        <v>0.27700000000000319</v>
      </c>
      <c r="C64">
        <v>0.27700000000000319</v>
      </c>
      <c r="D64">
        <v>0.27700000000000696</v>
      </c>
      <c r="E64">
        <v>0.27700000000000324</v>
      </c>
      <c r="F64">
        <v>0.27700000000000269</v>
      </c>
      <c r="G64">
        <v>0.27700000000000269</v>
      </c>
      <c r="I64">
        <v>0.27700000000000286</v>
      </c>
      <c r="J64">
        <v>0.27700000000000835</v>
      </c>
      <c r="K64">
        <v>0.27700000000000374</v>
      </c>
      <c r="L64">
        <v>0.2770000000000023</v>
      </c>
      <c r="M64">
        <v>0.27700000000000147</v>
      </c>
      <c r="N64">
        <v>0.2770000000000048</v>
      </c>
      <c r="O64">
        <v>0.27700000000000113</v>
      </c>
      <c r="P64">
        <v>0.27700000000000319</v>
      </c>
      <c r="Q64">
        <v>0.2770000000000038</v>
      </c>
      <c r="R64">
        <v>0.27700000000000274</v>
      </c>
      <c r="T64">
        <v>0.27700000000000363</v>
      </c>
      <c r="U64">
        <v>0.27700000000000424</v>
      </c>
      <c r="V64">
        <v>0.27700000000000335</v>
      </c>
      <c r="W64">
        <v>0.27700000000000202</v>
      </c>
      <c r="X64">
        <v>0.27700000000000158</v>
      </c>
      <c r="Y64">
        <v>0.27700000000000324</v>
      </c>
      <c r="Z64">
        <v>0.27700000000000369</v>
      </c>
      <c r="AA64">
        <v>0.27700000000000291</v>
      </c>
      <c r="AB64">
        <v>0.27700000000000352</v>
      </c>
      <c r="AC64">
        <v>0.27700000000000224</v>
      </c>
      <c r="AE64">
        <v>0.27700000000000224</v>
      </c>
      <c r="AF64">
        <v>0.27700000000000308</v>
      </c>
      <c r="AG64">
        <v>0.27700000000000274</v>
      </c>
      <c r="AH64">
        <v>0.2770000000000023</v>
      </c>
      <c r="AI64">
        <v>0.27700000000000241</v>
      </c>
      <c r="AJ64">
        <v>0.27700000000000269</v>
      </c>
      <c r="AK64">
        <v>0.27700000000000363</v>
      </c>
      <c r="AL64">
        <v>0.27700000000000274</v>
      </c>
      <c r="AM64">
        <v>0.27700000000000385</v>
      </c>
      <c r="AN64">
        <v>0.27700000000000269</v>
      </c>
    </row>
    <row r="65" spans="1:40" x14ac:dyDescent="0.3">
      <c r="A65" t="s">
        <v>1539</v>
      </c>
      <c r="B65">
        <v>0.39999999999997093</v>
      </c>
      <c r="C65">
        <v>0.39999999999994679</v>
      </c>
      <c r="D65">
        <v>0.40000000000001162</v>
      </c>
      <c r="E65">
        <v>0.39999999999999403</v>
      </c>
      <c r="F65">
        <v>0.30962224425014662</v>
      </c>
      <c r="G65">
        <v>-0.4336221838498997</v>
      </c>
      <c r="I65">
        <v>0.39999999999998481</v>
      </c>
      <c r="J65">
        <v>0.40000000000001645</v>
      </c>
      <c r="K65">
        <v>0.39999999999997998</v>
      </c>
      <c r="L65">
        <v>0.40000000000003927</v>
      </c>
      <c r="M65">
        <v>0.40000000000008179</v>
      </c>
      <c r="N65">
        <v>0.40000000000002861</v>
      </c>
      <c r="O65">
        <v>0.40000000000005048</v>
      </c>
      <c r="P65">
        <v>0.40000000000004754</v>
      </c>
      <c r="Q65">
        <v>0.40000000000004016</v>
      </c>
      <c r="R65">
        <v>0.40000000000006414</v>
      </c>
      <c r="T65">
        <v>-1.5020699116326501</v>
      </c>
      <c r="U65">
        <v>-1.2588804288738016</v>
      </c>
      <c r="V65">
        <v>-0.25452906419036864</v>
      </c>
      <c r="W65">
        <v>-0.5685505302429692</v>
      </c>
      <c r="X65">
        <v>0.26622341996289106</v>
      </c>
      <c r="Y65">
        <v>-0.22455388935826992</v>
      </c>
      <c r="Z65">
        <v>1.1185979101706731</v>
      </c>
      <c r="AA65">
        <v>0.43080998374711038</v>
      </c>
      <c r="AB65">
        <v>0.74775787437814467</v>
      </c>
      <c r="AC65">
        <v>0.5556991174071767</v>
      </c>
      <c r="AE65">
        <v>-0.45316501155606392</v>
      </c>
      <c r="AF65">
        <v>5.079535966556431E-2</v>
      </c>
      <c r="AG65">
        <v>-4.1617576009750648E-2</v>
      </c>
      <c r="AH65">
        <v>-0.7993043341558409</v>
      </c>
      <c r="AI65">
        <v>-0.10980164648967684</v>
      </c>
      <c r="AJ65">
        <v>0.74362326832859038</v>
      </c>
      <c r="AK65">
        <v>0.79554045835644127</v>
      </c>
      <c r="AL65">
        <v>0.43397987280529859</v>
      </c>
      <c r="AM65">
        <v>0.71990109651209255</v>
      </c>
      <c r="AN65">
        <v>0.59833447101602411</v>
      </c>
    </row>
    <row r="66" spans="1:40" x14ac:dyDescent="0.3">
      <c r="A66" t="s">
        <v>1540</v>
      </c>
      <c r="B66">
        <v>-0.29299999999998499</v>
      </c>
      <c r="C66">
        <v>-0.2929999999999916</v>
      </c>
      <c r="D66">
        <v>0.97333843447310786</v>
      </c>
      <c r="E66">
        <v>-0.68407499797438531</v>
      </c>
      <c r="F66">
        <v>-0.10847874867738418</v>
      </c>
      <c r="G66">
        <v>-9.797829643878217E-2</v>
      </c>
      <c r="I66">
        <v>-0.29299999999997794</v>
      </c>
      <c r="J66">
        <v>-0.29299999999997406</v>
      </c>
      <c r="K66">
        <v>-0.29299999999999232</v>
      </c>
      <c r="L66">
        <v>-0.29299999999998555</v>
      </c>
      <c r="M66">
        <v>-0.29299999999991994</v>
      </c>
      <c r="N66">
        <v>-0.29299999999996612</v>
      </c>
      <c r="O66">
        <v>-0.29300000000000231</v>
      </c>
      <c r="P66">
        <v>-0.29300000000000681</v>
      </c>
      <c r="Q66">
        <v>-0.29299999999999154</v>
      </c>
      <c r="R66">
        <v>-0.29299999999995974</v>
      </c>
      <c r="T66">
        <v>1.2364995165705959</v>
      </c>
      <c r="U66">
        <v>1.028920341758824</v>
      </c>
      <c r="V66">
        <v>0.25595986028869683</v>
      </c>
      <c r="W66">
        <v>3.495060278486401E-3</v>
      </c>
      <c r="X66">
        <v>-0.12020525078528338</v>
      </c>
      <c r="Y66">
        <v>1.3884912405799281</v>
      </c>
      <c r="Z66">
        <v>-0.59149451653239749</v>
      </c>
      <c r="AA66">
        <v>-5.4222625960066793E-2</v>
      </c>
      <c r="AB66">
        <v>-0.14546635632442359</v>
      </c>
      <c r="AC66">
        <v>-0.15287079433355358</v>
      </c>
      <c r="AE66">
        <v>0.20061689954316267</v>
      </c>
      <c r="AF66">
        <v>0.77643921102428504</v>
      </c>
      <c r="AG66">
        <v>8.9295812068145533E-2</v>
      </c>
      <c r="AH66">
        <v>5.6797097462140789E-2</v>
      </c>
      <c r="AI66">
        <v>-0.1756647004110522</v>
      </c>
      <c r="AJ66">
        <v>-0.12779650561122957</v>
      </c>
      <c r="AK66">
        <v>-0.31319000019451332</v>
      </c>
      <c r="AL66">
        <v>-9.5916737729364404E-2</v>
      </c>
      <c r="AM66">
        <v>-0.20717287654553701</v>
      </c>
      <c r="AN66">
        <v>-0.18481756126396617</v>
      </c>
    </row>
    <row r="67" spans="1:40" x14ac:dyDescent="0.3">
      <c r="A67" t="s">
        <v>1541</v>
      </c>
      <c r="B67">
        <v>-0.27700000000000324</v>
      </c>
      <c r="C67">
        <v>-0.27700000000000319</v>
      </c>
      <c r="D67">
        <v>-0.27700000000000702</v>
      </c>
      <c r="E67">
        <v>-0.27700000000000324</v>
      </c>
      <c r="F67">
        <v>-0.27700000000000269</v>
      </c>
      <c r="G67">
        <v>-0.27700000000000274</v>
      </c>
      <c r="I67">
        <v>-0.27700000000000291</v>
      </c>
      <c r="J67">
        <v>-0.27700000000000841</v>
      </c>
      <c r="K67">
        <v>-0.2770000000000038</v>
      </c>
      <c r="L67">
        <v>-0.27700000000000236</v>
      </c>
      <c r="M67">
        <v>-0.27700000000000152</v>
      </c>
      <c r="N67">
        <v>-0.2770000000000048</v>
      </c>
      <c r="O67">
        <v>-0.27700000000000119</v>
      </c>
      <c r="P67">
        <v>-0.27700000000000319</v>
      </c>
      <c r="Q67">
        <v>-0.2770000000000038</v>
      </c>
      <c r="R67">
        <v>-0.2770000000000028</v>
      </c>
      <c r="T67">
        <v>-0.27700000000000369</v>
      </c>
      <c r="U67">
        <v>-0.27700000000000424</v>
      </c>
      <c r="V67">
        <v>-0.27700000000000341</v>
      </c>
      <c r="W67">
        <v>-0.27700000000000208</v>
      </c>
      <c r="X67">
        <v>-0.27700000000000158</v>
      </c>
      <c r="Y67">
        <v>-0.2770000000000033</v>
      </c>
      <c r="Z67">
        <v>-0.27700000000000369</v>
      </c>
      <c r="AA67">
        <v>-0.27700000000000297</v>
      </c>
      <c r="AB67">
        <v>-0.27700000000000352</v>
      </c>
      <c r="AC67">
        <v>-0.2770000000000023</v>
      </c>
      <c r="AE67">
        <v>-0.2770000000000023</v>
      </c>
      <c r="AF67">
        <v>-0.27700000000000308</v>
      </c>
      <c r="AG67">
        <v>-0.27700000000000274</v>
      </c>
      <c r="AH67">
        <v>-0.2770000000000023</v>
      </c>
      <c r="AI67">
        <v>-0.27700000000000241</v>
      </c>
      <c r="AJ67">
        <v>-0.27700000000000274</v>
      </c>
      <c r="AK67">
        <v>-0.27700000000000363</v>
      </c>
      <c r="AL67">
        <v>-0.2770000000000028</v>
      </c>
      <c r="AM67">
        <v>-0.27700000000000385</v>
      </c>
      <c r="AN67">
        <v>-0.27700000000000269</v>
      </c>
    </row>
    <row r="68" spans="1:40" x14ac:dyDescent="0.3">
      <c r="A68" t="s">
        <v>1542</v>
      </c>
      <c r="B68">
        <v>-45.321914116446386</v>
      </c>
      <c r="C68">
        <v>-36.421604089306342</v>
      </c>
      <c r="D68">
        <v>-81.588988318919704</v>
      </c>
      <c r="E68">
        <v>-41.314223515997398</v>
      </c>
      <c r="F68">
        <v>-34.959295435155461</v>
      </c>
      <c r="G68">
        <v>-35.524725117679168</v>
      </c>
      <c r="I68">
        <v>-25.156923401439705</v>
      </c>
      <c r="J68">
        <v>-100.23031866277884</v>
      </c>
      <c r="K68">
        <v>-39.817964623555405</v>
      </c>
      <c r="L68">
        <v>-28.869690891115326</v>
      </c>
      <c r="M68">
        <v>-33.693110767710294</v>
      </c>
      <c r="N68">
        <v>18.101834942796625</v>
      </c>
      <c r="O68">
        <v>-4.0137851892169643</v>
      </c>
      <c r="P68">
        <v>-42.925599665750873</v>
      </c>
      <c r="Q68">
        <v>-40.439769092146534</v>
      </c>
      <c r="R68">
        <v>-34.883639760522669</v>
      </c>
      <c r="T68">
        <v>-25.696425296026767</v>
      </c>
      <c r="U68">
        <v>-51.300163504141601</v>
      </c>
      <c r="V68">
        <v>-38.48176644964613</v>
      </c>
      <c r="W68">
        <v>-30.033582211100828</v>
      </c>
      <c r="X68">
        <v>-32.101839002905137</v>
      </c>
      <c r="Y68">
        <v>-32.836644886495776</v>
      </c>
      <c r="Z68">
        <v>-55.391789671777396</v>
      </c>
      <c r="AA68">
        <v>-44.952346996885552</v>
      </c>
      <c r="AB68">
        <v>-44.5626058847484</v>
      </c>
      <c r="AC68">
        <v>-40.141094920908223</v>
      </c>
      <c r="AE68">
        <v>-28.548046358292815</v>
      </c>
      <c r="AF68">
        <v>-49.125620187608185</v>
      </c>
      <c r="AG68">
        <v>-36.7268977915638</v>
      </c>
      <c r="AH68">
        <v>-29.260017368797641</v>
      </c>
      <c r="AI68">
        <v>-37.465862748816257</v>
      </c>
      <c r="AJ68">
        <v>-37.973179589889739</v>
      </c>
      <c r="AK68">
        <v>-55.719249642548938</v>
      </c>
      <c r="AL68">
        <v>-42.492457990103865</v>
      </c>
      <c r="AM68">
        <v>-49.469820991063095</v>
      </c>
      <c r="AN68">
        <v>-41.67892287479718</v>
      </c>
    </row>
    <row r="69" spans="1:40" x14ac:dyDescent="0.3">
      <c r="A69" t="s">
        <v>1543</v>
      </c>
      <c r="B69">
        <v>-0.27700000000000319</v>
      </c>
      <c r="C69">
        <v>-0.27700000000000319</v>
      </c>
      <c r="D69">
        <v>-0.27700000000000696</v>
      </c>
      <c r="E69">
        <v>-0.27700000000000324</v>
      </c>
      <c r="F69">
        <v>-0.27700000000000269</v>
      </c>
      <c r="G69">
        <v>-0.27700000000000269</v>
      </c>
      <c r="I69">
        <v>-0.27700000000000286</v>
      </c>
      <c r="J69">
        <v>-0.27700000000000835</v>
      </c>
      <c r="K69">
        <v>-0.27700000000000374</v>
      </c>
      <c r="L69">
        <v>-0.2770000000000023</v>
      </c>
      <c r="M69">
        <v>-0.27700000000000147</v>
      </c>
      <c r="N69">
        <v>-0.2770000000000048</v>
      </c>
      <c r="O69">
        <v>-0.27700000000000113</v>
      </c>
      <c r="P69">
        <v>-0.27700000000000319</v>
      </c>
      <c r="Q69">
        <v>-0.2770000000000038</v>
      </c>
      <c r="R69">
        <v>-0.27700000000000274</v>
      </c>
      <c r="T69">
        <v>-0.27700000000000363</v>
      </c>
      <c r="U69">
        <v>-0.27700000000000424</v>
      </c>
      <c r="V69">
        <v>-0.27700000000000335</v>
      </c>
      <c r="W69">
        <v>-0.27700000000000202</v>
      </c>
      <c r="X69">
        <v>-0.27700000000000158</v>
      </c>
      <c r="Y69">
        <v>-0.27700000000000324</v>
      </c>
      <c r="Z69">
        <v>-0.27700000000000369</v>
      </c>
      <c r="AA69">
        <v>-0.27700000000000291</v>
      </c>
      <c r="AB69">
        <v>-0.27700000000000352</v>
      </c>
      <c r="AC69">
        <v>-0.27700000000000224</v>
      </c>
      <c r="AE69">
        <v>-0.27700000000000224</v>
      </c>
      <c r="AF69">
        <v>-0.27700000000000308</v>
      </c>
      <c r="AG69">
        <v>-0.27700000000000274</v>
      </c>
      <c r="AH69">
        <v>-0.2770000000000023</v>
      </c>
      <c r="AI69">
        <v>-0.27700000000000241</v>
      </c>
      <c r="AJ69">
        <v>-0.27700000000000269</v>
      </c>
      <c r="AK69">
        <v>-0.27700000000000363</v>
      </c>
      <c r="AL69">
        <v>-0.27700000000000274</v>
      </c>
      <c r="AM69">
        <v>-0.27700000000000385</v>
      </c>
      <c r="AN69">
        <v>-0.27700000000000269</v>
      </c>
    </row>
    <row r="70" spans="1:40" x14ac:dyDescent="0.3">
      <c r="A70" t="s">
        <v>1544</v>
      </c>
      <c r="B70">
        <v>0.11000000000001411</v>
      </c>
      <c r="C70">
        <v>-0.38328664682656494</v>
      </c>
      <c r="D70">
        <v>0.11000000000000774</v>
      </c>
      <c r="E70">
        <v>0.11000000000000819</v>
      </c>
      <c r="F70">
        <v>-0.25151102299936601</v>
      </c>
      <c r="G70">
        <v>-0.3029871369531501</v>
      </c>
      <c r="I70">
        <v>0.11000000000000165</v>
      </c>
      <c r="J70">
        <v>0.11000000000004498</v>
      </c>
      <c r="K70">
        <v>0.11000000000000552</v>
      </c>
      <c r="L70">
        <v>0.11000000000002445</v>
      </c>
      <c r="M70">
        <v>0.11000000000005827</v>
      </c>
      <c r="N70">
        <v>0.10999999999998646</v>
      </c>
      <c r="O70">
        <v>0.11000000000000694</v>
      </c>
      <c r="P70">
        <v>0.11000000000002573</v>
      </c>
      <c r="Q70">
        <v>0.11000000000002513</v>
      </c>
      <c r="R70">
        <v>0.11000000000004341</v>
      </c>
      <c r="T70">
        <v>-1.3802815802482922</v>
      </c>
      <c r="U70">
        <v>-1.0996003127204497</v>
      </c>
      <c r="V70">
        <v>-0.53397214380018343</v>
      </c>
      <c r="W70">
        <v>-0.13707921689869335</v>
      </c>
      <c r="X70">
        <v>-0.44740241682139864</v>
      </c>
      <c r="Y70">
        <v>0.10999999999999449</v>
      </c>
      <c r="Z70">
        <v>5.4723237679218259E-2</v>
      </c>
      <c r="AA70">
        <v>4.8380032505848755E-2</v>
      </c>
      <c r="AB70">
        <v>0.20484305664860178</v>
      </c>
      <c r="AC70">
        <v>4.7720353037193047E-2</v>
      </c>
      <c r="AE70">
        <v>-0.36533479215265846</v>
      </c>
      <c r="AF70">
        <v>-0.98126450104515495</v>
      </c>
      <c r="AG70">
        <v>-0.26570450496350156</v>
      </c>
      <c r="AH70">
        <v>-0.1481835719363058</v>
      </c>
      <c r="AI70">
        <v>-0.22986776432643605</v>
      </c>
      <c r="AJ70">
        <v>0.22894651595991419</v>
      </c>
      <c r="AK70">
        <v>8.3385908834515382E-2</v>
      </c>
      <c r="AL70">
        <v>6.242817807262812E-2</v>
      </c>
      <c r="AM70">
        <v>0.21143205499164633</v>
      </c>
      <c r="AN70">
        <v>6.4923983860036352E-2</v>
      </c>
    </row>
    <row r="71" spans="1:40" x14ac:dyDescent="0.3">
      <c r="A71" t="s">
        <v>1545</v>
      </c>
      <c r="B71">
        <v>-0.25900000000000317</v>
      </c>
      <c r="C71">
        <v>-0.25900000000000317</v>
      </c>
      <c r="D71">
        <v>-0.25900000000000695</v>
      </c>
      <c r="E71">
        <v>-0.25900000000000323</v>
      </c>
      <c r="F71">
        <v>-0.25900000000000267</v>
      </c>
      <c r="G71">
        <v>-0.25900000000000273</v>
      </c>
      <c r="I71">
        <v>-0.25900000000000289</v>
      </c>
      <c r="J71">
        <v>-0.25900000000000839</v>
      </c>
      <c r="K71">
        <v>-0.25900000000000378</v>
      </c>
      <c r="L71">
        <v>-0.25900000000000228</v>
      </c>
      <c r="M71">
        <v>-0.25900000000000151</v>
      </c>
      <c r="N71">
        <v>-0.25900000000000484</v>
      </c>
      <c r="O71">
        <v>-0.25900000000000112</v>
      </c>
      <c r="P71">
        <v>-0.25900000000000317</v>
      </c>
      <c r="Q71">
        <v>-0.25900000000000378</v>
      </c>
      <c r="R71">
        <v>-0.25900000000000273</v>
      </c>
      <c r="T71">
        <v>-0.25900000000000373</v>
      </c>
      <c r="U71">
        <v>-0.25900000000000423</v>
      </c>
      <c r="V71">
        <v>-0.25900000000000334</v>
      </c>
      <c r="W71">
        <v>-0.25900000000000206</v>
      </c>
      <c r="X71">
        <v>-0.25900000000000156</v>
      </c>
      <c r="Y71">
        <v>-0.25900000000000334</v>
      </c>
      <c r="Z71">
        <v>-0.25900000000000362</v>
      </c>
      <c r="AA71">
        <v>-0.25900000000000301</v>
      </c>
      <c r="AB71">
        <v>-0.25900000000000351</v>
      </c>
      <c r="AC71">
        <v>-0.25900000000000234</v>
      </c>
      <c r="AE71">
        <v>-0.25900000000000223</v>
      </c>
      <c r="AF71">
        <v>-0.25900000000000306</v>
      </c>
      <c r="AG71">
        <v>-0.25900000000000273</v>
      </c>
      <c r="AH71">
        <v>-0.25900000000000234</v>
      </c>
      <c r="AI71">
        <v>-0.25900000000000245</v>
      </c>
      <c r="AJ71">
        <v>-0.25900000000000273</v>
      </c>
      <c r="AK71">
        <v>-0.25900000000000367</v>
      </c>
      <c r="AL71">
        <v>-0.25900000000000284</v>
      </c>
      <c r="AM71">
        <v>-0.25900000000000384</v>
      </c>
      <c r="AN71">
        <v>-0.25900000000000267</v>
      </c>
    </row>
    <row r="72" spans="1:40" x14ac:dyDescent="0.3">
      <c r="A72" t="s">
        <v>1546</v>
      </c>
      <c r="B72">
        <v>0.2449999999999149</v>
      </c>
      <c r="C72">
        <v>0.24499999999993807</v>
      </c>
      <c r="D72">
        <v>0.24499999999985617</v>
      </c>
      <c r="E72">
        <v>0.24499999999994809</v>
      </c>
      <c r="F72">
        <v>0.24499999999996336</v>
      </c>
      <c r="G72">
        <v>-1.3840048179819704</v>
      </c>
      <c r="I72">
        <v>0.24499999999993988</v>
      </c>
      <c r="J72">
        <v>0.24499999999986363</v>
      </c>
      <c r="K72">
        <v>0.24499999999992314</v>
      </c>
      <c r="L72">
        <v>0.24500000000001451</v>
      </c>
      <c r="M72">
        <v>0.24499999999993516</v>
      </c>
      <c r="N72">
        <v>0.24499999999995389</v>
      </c>
      <c r="O72">
        <v>0.24500000000006009</v>
      </c>
      <c r="P72">
        <v>0.24499999999997313</v>
      </c>
      <c r="Q72">
        <v>0.24499999999996086</v>
      </c>
      <c r="R72">
        <v>0.24499999999993452</v>
      </c>
      <c r="T72">
        <v>-2.4414286380791705</v>
      </c>
      <c r="U72">
        <v>0.24499999999994482</v>
      </c>
      <c r="V72">
        <v>-0.5678828700429206</v>
      </c>
      <c r="W72">
        <v>0.24499999999999708</v>
      </c>
      <c r="X72">
        <v>0.24499999999993563</v>
      </c>
      <c r="Y72">
        <v>0.53325564124220137</v>
      </c>
      <c r="Z72">
        <v>1.0188746724914068</v>
      </c>
      <c r="AA72">
        <v>0.33742995124123615</v>
      </c>
      <c r="AB72">
        <v>0.46630046551331106</v>
      </c>
      <c r="AC72">
        <v>0.52525841133274764</v>
      </c>
      <c r="AE72">
        <v>-1.0956878753024342</v>
      </c>
      <c r="AF72">
        <v>0.2449999999999633</v>
      </c>
      <c r="AG72">
        <v>-0.30866979678837808</v>
      </c>
      <c r="AH72">
        <v>0.24499999999999345</v>
      </c>
      <c r="AI72">
        <v>-0.4509197079066497</v>
      </c>
      <c r="AJ72">
        <v>0.6745290854107221</v>
      </c>
      <c r="AK72">
        <v>0.43680500184795784</v>
      </c>
      <c r="AL72">
        <v>0.31295974561053685</v>
      </c>
      <c r="AM72">
        <v>0.41665424690887487</v>
      </c>
      <c r="AN72">
        <v>0.57856251943590364</v>
      </c>
    </row>
    <row r="73" spans="1:40" x14ac:dyDescent="0.3">
      <c r="A73" t="s">
        <v>1547</v>
      </c>
      <c r="B73">
        <v>0.40000000000006225</v>
      </c>
      <c r="C73">
        <v>0.40000000000001806</v>
      </c>
      <c r="D73">
        <v>0.40000000000012753</v>
      </c>
      <c r="E73">
        <v>0.40000000000006547</v>
      </c>
      <c r="F73">
        <v>0.3096222442502079</v>
      </c>
      <c r="G73">
        <v>-0.43362218384984202</v>
      </c>
      <c r="I73">
        <v>0.40000000000002073</v>
      </c>
      <c r="J73">
        <v>0.4000000000001443</v>
      </c>
      <c r="K73">
        <v>0.40000000000003844</v>
      </c>
      <c r="L73">
        <v>0.40000000000004304</v>
      </c>
      <c r="M73">
        <v>0.40000000000013625</v>
      </c>
      <c r="N73">
        <v>0.40000000000001151</v>
      </c>
      <c r="O73">
        <v>0.40000000000001396</v>
      </c>
      <c r="P73">
        <v>0.40000000000005803</v>
      </c>
      <c r="Q73">
        <v>0.40000000000005309</v>
      </c>
      <c r="R73">
        <v>0.40000000000010288</v>
      </c>
      <c r="T73">
        <v>-1.5020699116326324</v>
      </c>
      <c r="U73">
        <v>-1.2588804288737172</v>
      </c>
      <c r="V73">
        <v>-0.25452906419029742</v>
      </c>
      <c r="W73">
        <v>-0.56855053024293656</v>
      </c>
      <c r="X73">
        <v>0.26622341996296423</v>
      </c>
      <c r="Y73">
        <v>-0.22455388935821682</v>
      </c>
      <c r="Z73">
        <v>1.1185979101707324</v>
      </c>
      <c r="AA73">
        <v>0.43080998374715074</v>
      </c>
      <c r="AB73">
        <v>0.74775787437818553</v>
      </c>
      <c r="AC73">
        <v>0.55569911740722555</v>
      </c>
      <c r="AE73">
        <v>-0.45316501155602773</v>
      </c>
      <c r="AF73">
        <v>5.0795359665622826E-2</v>
      </c>
      <c r="AG73">
        <v>-4.161757600968502E-2</v>
      </c>
      <c r="AH73">
        <v>-0.7993043341558056</v>
      </c>
      <c r="AI73">
        <v>-0.10980164648959288</v>
      </c>
      <c r="AJ73">
        <v>0.743623268328653</v>
      </c>
      <c r="AK73">
        <v>0.7955404583565121</v>
      </c>
      <c r="AL73">
        <v>0.43397987280534012</v>
      </c>
      <c r="AM73">
        <v>0.71990109651215806</v>
      </c>
      <c r="AN73">
        <v>0.59833447101609072</v>
      </c>
    </row>
    <row r="74" spans="1:40" x14ac:dyDescent="0.3">
      <c r="A74" t="s">
        <v>1548</v>
      </c>
      <c r="B74">
        <v>78.025067299826731</v>
      </c>
      <c r="C74">
        <v>47.791887052159083</v>
      </c>
      <c r="D74">
        <v>137.15419351831883</v>
      </c>
      <c r="E74">
        <v>78.587268091501301</v>
      </c>
      <c r="F74">
        <v>59.189898536502611</v>
      </c>
      <c r="G74">
        <v>65.802617154537515</v>
      </c>
      <c r="I74">
        <v>18.930836626854656</v>
      </c>
      <c r="J74">
        <v>126.53116147643686</v>
      </c>
      <c r="K74">
        <v>46.229177539716176</v>
      </c>
      <c r="L74">
        <v>18.915930485116601</v>
      </c>
      <c r="M74">
        <v>29.512535241694152</v>
      </c>
      <c r="N74">
        <v>0</v>
      </c>
      <c r="O74">
        <v>0</v>
      </c>
      <c r="P74">
        <v>30.292229497429588</v>
      </c>
      <c r="Q74">
        <v>20.82030521757012</v>
      </c>
      <c r="R74">
        <v>22.062894696136027</v>
      </c>
      <c r="T74">
        <v>52.904996098814109</v>
      </c>
      <c r="U74">
        <v>74.511379263580992</v>
      </c>
      <c r="V74">
        <v>72.916649134883855</v>
      </c>
      <c r="W74">
        <v>29.155347594048923</v>
      </c>
      <c r="X74">
        <v>41.972401986654795</v>
      </c>
      <c r="Y74">
        <v>48.907373797438623</v>
      </c>
      <c r="Z74">
        <v>58.549146650211192</v>
      </c>
      <c r="AA74">
        <v>51.306325434838627</v>
      </c>
      <c r="AB74">
        <v>49.023322169909733</v>
      </c>
      <c r="AC74">
        <v>41.249886171725969</v>
      </c>
      <c r="AE74">
        <v>44.005032488903055</v>
      </c>
      <c r="AF74">
        <v>69.520823813251852</v>
      </c>
      <c r="AG74">
        <v>66.954497568760758</v>
      </c>
      <c r="AH74">
        <v>36.845294266010413</v>
      </c>
      <c r="AI74">
        <v>66.508884642838808</v>
      </c>
      <c r="AJ74">
        <v>60.788277795284642</v>
      </c>
      <c r="AK74">
        <v>78.328023481950311</v>
      </c>
      <c r="AL74">
        <v>50.772725945652049</v>
      </c>
      <c r="AM74">
        <v>83.658037970794695</v>
      </c>
      <c r="AN74">
        <v>56.399111394364112</v>
      </c>
    </row>
    <row r="75" spans="1:40" x14ac:dyDescent="0.3">
      <c r="A75" t="s">
        <v>1549</v>
      </c>
      <c r="B75">
        <v>0.54999999999989302</v>
      </c>
      <c r="C75">
        <v>1.0432866468264845</v>
      </c>
      <c r="D75">
        <v>-6.1713347675882986</v>
      </c>
      <c r="E75">
        <v>7.299475257272979E-2</v>
      </c>
      <c r="F75">
        <v>0.26003803363583206</v>
      </c>
      <c r="G75">
        <v>-2.8953834295815968</v>
      </c>
      <c r="I75">
        <v>0.54999999999994675</v>
      </c>
      <c r="J75">
        <v>0.54999999999975879</v>
      </c>
      <c r="K75">
        <v>0.54999999999990246</v>
      </c>
      <c r="L75">
        <v>0.54999999999994498</v>
      </c>
      <c r="M75">
        <v>0.54999999999998195</v>
      </c>
      <c r="N75">
        <v>0.54999999999997429</v>
      </c>
      <c r="O75">
        <v>0.54999999999998783</v>
      </c>
      <c r="P75">
        <v>0.54999999999989979</v>
      </c>
      <c r="Q75">
        <v>0.54999999999991211</v>
      </c>
      <c r="R75">
        <v>0.54999999999994698</v>
      </c>
      <c r="T75">
        <v>-3.8031909317779893</v>
      </c>
      <c r="U75">
        <v>-8.0720163061506173E-2</v>
      </c>
      <c r="V75">
        <v>-0.43179359628563746</v>
      </c>
      <c r="W75">
        <v>0.5994158433796879</v>
      </c>
      <c r="X75">
        <v>-0.18019716603612215</v>
      </c>
      <c r="Y75">
        <v>3.096258164306644</v>
      </c>
      <c r="Z75">
        <v>2.4515206238360547</v>
      </c>
      <c r="AA75">
        <v>1.1970096586887475</v>
      </c>
      <c r="AB75">
        <v>1.2349776313507461</v>
      </c>
      <c r="AC75">
        <v>1.5309044396647895</v>
      </c>
      <c r="AE75">
        <v>-1.6682290300458795</v>
      </c>
      <c r="AF75">
        <v>1.4302866975096631</v>
      </c>
      <c r="AG75">
        <v>-0.19481770282249417</v>
      </c>
      <c r="AH75">
        <v>0.41674396287150611</v>
      </c>
      <c r="AI75">
        <v>-0.97535889465575687</v>
      </c>
      <c r="AJ75">
        <v>1.5874779447612732</v>
      </c>
      <c r="AK75">
        <v>1.2997831890420983</v>
      </c>
      <c r="AL75">
        <v>1.1140658885675814</v>
      </c>
      <c r="AM75">
        <v>1.0337528776522993</v>
      </c>
      <c r="AN75">
        <v>1.5326571518518648</v>
      </c>
    </row>
    <row r="76" spans="1:40" x14ac:dyDescent="0.3">
      <c r="A76" t="s">
        <v>1550</v>
      </c>
      <c r="B76">
        <v>-0.29299999999986931</v>
      </c>
      <c r="C76">
        <v>-0.29299999999991672</v>
      </c>
      <c r="D76">
        <v>0.97333843447326884</v>
      </c>
      <c r="E76">
        <v>-0.6840749979742865</v>
      </c>
      <c r="F76">
        <v>-0.10847874867729967</v>
      </c>
      <c r="G76">
        <v>-9.7978296438673548E-2</v>
      </c>
      <c r="I76">
        <v>-0.2929999999999951</v>
      </c>
      <c r="J76">
        <v>-0.29299999999979276</v>
      </c>
      <c r="K76">
        <v>-0.29299999999994886</v>
      </c>
      <c r="L76">
        <v>-0.29299999999994425</v>
      </c>
      <c r="M76">
        <v>-0.29299999999992116</v>
      </c>
      <c r="N76">
        <v>-0.29299999999999876</v>
      </c>
      <c r="O76">
        <v>-0.29299999999998955</v>
      </c>
      <c r="P76">
        <v>-0.29299999999994175</v>
      </c>
      <c r="Q76">
        <v>-0.29299999999996273</v>
      </c>
      <c r="R76">
        <v>-0.29299999999995502</v>
      </c>
      <c r="T76">
        <v>1.2364995165706494</v>
      </c>
      <c r="U76">
        <v>1.0289203417589325</v>
      </c>
      <c r="V76">
        <v>0.25595986028879264</v>
      </c>
      <c r="W76">
        <v>3.4950602785474307E-3</v>
      </c>
      <c r="X76">
        <v>-0.12020525078525168</v>
      </c>
      <c r="Y76">
        <v>1.3884912405799503</v>
      </c>
      <c r="Z76">
        <v>-0.59149451653230434</v>
      </c>
      <c r="AA76">
        <v>-5.4222625959965486E-2</v>
      </c>
      <c r="AB76">
        <v>-0.14546635632434801</v>
      </c>
      <c r="AC76">
        <v>-0.15287079433351702</v>
      </c>
      <c r="AE76">
        <v>0.20061689954323439</v>
      </c>
      <c r="AF76">
        <v>0.77643921102441871</v>
      </c>
      <c r="AG76">
        <v>8.9295812068245051E-2</v>
      </c>
      <c r="AH76">
        <v>5.6797097462216527E-2</v>
      </c>
      <c r="AI76">
        <v>-0.17566470041098659</v>
      </c>
      <c r="AJ76">
        <v>-0.12779650561114311</v>
      </c>
      <c r="AK76">
        <v>-0.31319000019438908</v>
      </c>
      <c r="AL76">
        <v>-9.5916737729267551E-2</v>
      </c>
      <c r="AM76">
        <v>-0.20717287654542063</v>
      </c>
      <c r="AN76">
        <v>-0.18481756126391388</v>
      </c>
    </row>
    <row r="77" spans="1:40" x14ac:dyDescent="0.3">
      <c r="A77" t="s">
        <v>1551</v>
      </c>
      <c r="B77">
        <v>0.27700000000003189</v>
      </c>
      <c r="C77">
        <v>0.27700000000002145</v>
      </c>
      <c r="D77">
        <v>0.27700000000003905</v>
      </c>
      <c r="E77">
        <v>0.27700000000003189</v>
      </c>
      <c r="F77">
        <v>0.2770000000000219</v>
      </c>
      <c r="G77">
        <v>0.27700000000002051</v>
      </c>
      <c r="I77">
        <v>0.27700000000000624</v>
      </c>
      <c r="J77">
        <v>0.27700000000003855</v>
      </c>
      <c r="K77">
        <v>0.2770000000000164</v>
      </c>
      <c r="L77">
        <v>0.27700000000000041</v>
      </c>
      <c r="M77">
        <v>0.27700000000001107</v>
      </c>
      <c r="N77">
        <v>0.27699999999999936</v>
      </c>
      <c r="O77">
        <v>0.27700000000000236</v>
      </c>
      <c r="P77">
        <v>0.27699999999999769</v>
      </c>
      <c r="Q77">
        <v>0.27700000000000113</v>
      </c>
      <c r="R77">
        <v>0.27700000000000702</v>
      </c>
      <c r="T77">
        <v>0.27700000000001546</v>
      </c>
      <c r="U77">
        <v>0.2770000000000295</v>
      </c>
      <c r="V77">
        <v>0.27700000000003006</v>
      </c>
      <c r="W77">
        <v>0.27700000000000891</v>
      </c>
      <c r="X77">
        <v>0.27700000000001929</v>
      </c>
      <c r="Y77">
        <v>0.27700000000001684</v>
      </c>
      <c r="Z77">
        <v>0.27700000000001401</v>
      </c>
      <c r="AA77">
        <v>0.27700000000001007</v>
      </c>
      <c r="AB77">
        <v>0.27700000000001274</v>
      </c>
      <c r="AC77">
        <v>0.27700000000001157</v>
      </c>
      <c r="AE77">
        <v>0.27700000000001246</v>
      </c>
      <c r="AF77">
        <v>0.27700000000001623</v>
      </c>
      <c r="AG77">
        <v>0.2770000000000265</v>
      </c>
      <c r="AH77">
        <v>0.27700000000001318</v>
      </c>
      <c r="AI77">
        <v>0.27700000000002956</v>
      </c>
      <c r="AJ77">
        <v>0.27700000000002412</v>
      </c>
      <c r="AK77">
        <v>0.27700000000002589</v>
      </c>
      <c r="AL77">
        <v>0.27700000000001296</v>
      </c>
      <c r="AM77">
        <v>0.27700000000003111</v>
      </c>
      <c r="AN77">
        <v>0.27700000000002267</v>
      </c>
    </row>
    <row r="78" spans="1:40" x14ac:dyDescent="0.3">
      <c r="A78" t="s">
        <v>1552</v>
      </c>
      <c r="B78">
        <v>-0.21500000000000002</v>
      </c>
      <c r="C78">
        <v>-0.21500000000000008</v>
      </c>
      <c r="D78">
        <v>-0.21499999999999958</v>
      </c>
      <c r="E78">
        <v>-1.0096928492055237</v>
      </c>
      <c r="F78">
        <v>-0.21499999999999991</v>
      </c>
      <c r="G78">
        <v>-0.21500000000000005</v>
      </c>
      <c r="I78">
        <v>-0.21500000000000002</v>
      </c>
      <c r="J78">
        <v>-0.21500000000000002</v>
      </c>
      <c r="K78">
        <v>-0.21500000000000002</v>
      </c>
      <c r="L78">
        <v>-0.21500000000000002</v>
      </c>
      <c r="M78">
        <v>-0.21500000000000002</v>
      </c>
      <c r="N78">
        <v>-0.21500000000000002</v>
      </c>
      <c r="O78">
        <v>-0.21500000000000002</v>
      </c>
      <c r="P78">
        <v>-0.21500000000000002</v>
      </c>
      <c r="Q78">
        <v>-0.21500000000000002</v>
      </c>
      <c r="R78">
        <v>-0.21500000000000002</v>
      </c>
      <c r="T78">
        <v>-0.21499999999999989</v>
      </c>
      <c r="U78">
        <v>-0.21499999999999994</v>
      </c>
      <c r="V78">
        <v>-0.21499999999999997</v>
      </c>
      <c r="W78">
        <v>-0.68939209644554167</v>
      </c>
      <c r="X78">
        <v>-0.21499999999999989</v>
      </c>
      <c r="Y78">
        <v>-0.21500000000000008</v>
      </c>
      <c r="Z78">
        <v>-1.2099817217747371</v>
      </c>
      <c r="AA78">
        <v>-0.39985990248252923</v>
      </c>
      <c r="AB78">
        <v>-0.79459645729686901</v>
      </c>
      <c r="AC78">
        <v>-0.98311564587511857</v>
      </c>
      <c r="AE78">
        <v>-0.21500000000000002</v>
      </c>
      <c r="AF78">
        <v>-0.2149999999999998</v>
      </c>
      <c r="AG78">
        <v>-0.215</v>
      </c>
      <c r="AH78">
        <v>-0.215</v>
      </c>
      <c r="AI78">
        <v>-0.215</v>
      </c>
      <c r="AJ78">
        <v>-0.48593373079755092</v>
      </c>
      <c r="AK78">
        <v>-0.7188322775816135</v>
      </c>
      <c r="AL78">
        <v>-0.3848993640264089</v>
      </c>
      <c r="AM78">
        <v>-0.65974054880948496</v>
      </c>
      <c r="AN78">
        <v>-0.89114024209995335</v>
      </c>
    </row>
    <row r="79" spans="1:40" x14ac:dyDescent="0.3">
      <c r="A79" t="s">
        <v>1553</v>
      </c>
      <c r="B79">
        <v>9.6000000000032268E-2</v>
      </c>
      <c r="C79">
        <v>9.6000000000032878E-2</v>
      </c>
      <c r="D79">
        <v>9.6000000000059177E-2</v>
      </c>
      <c r="E79">
        <v>0.48707499797442932</v>
      </c>
      <c r="F79">
        <v>9.6000000000024774E-2</v>
      </c>
      <c r="G79">
        <v>9.6000000000030145E-2</v>
      </c>
      <c r="I79">
        <v>9.6000000000015628E-2</v>
      </c>
      <c r="J79">
        <v>9.6000000000060162E-2</v>
      </c>
      <c r="K79">
        <v>9.6000000000029173E-2</v>
      </c>
      <c r="L79">
        <v>9.6000000000009036E-2</v>
      </c>
      <c r="M79">
        <v>9.5999999999986915E-2</v>
      </c>
      <c r="N79">
        <v>9.599999999999223E-2</v>
      </c>
      <c r="O79">
        <v>9.599999999999588E-2</v>
      </c>
      <c r="P79">
        <v>9.600000000001789E-2</v>
      </c>
      <c r="Q79">
        <v>9.6000000000014685E-2</v>
      </c>
      <c r="R79">
        <v>9.600000000000028E-2</v>
      </c>
      <c r="T79">
        <v>-0.9236663443803742</v>
      </c>
      <c r="U79">
        <v>-0.71616020996942253</v>
      </c>
      <c r="V79">
        <v>-0.23126453209514722</v>
      </c>
      <c r="W79">
        <v>9.6000000000013574E-2</v>
      </c>
      <c r="X79">
        <v>9.5999999999999489E-2</v>
      </c>
      <c r="Y79">
        <v>-1.7296190612010249</v>
      </c>
      <c r="Z79">
        <v>9.6000000000020333E-2</v>
      </c>
      <c r="AA79">
        <v>-6.575241467218923E-2</v>
      </c>
      <c r="AB79">
        <v>-0.12530046551332949</v>
      </c>
      <c r="AC79">
        <v>-9.0838940888540234E-2</v>
      </c>
      <c r="AE79">
        <v>-0.22698389723192086</v>
      </c>
      <c r="AF79">
        <v>-0.41325676715439086</v>
      </c>
      <c r="AG79">
        <v>-0.12810444155715522</v>
      </c>
      <c r="AH79">
        <v>9.6000000000016655E-2</v>
      </c>
      <c r="AI79">
        <v>9.6000000000013727E-2</v>
      </c>
      <c r="AJ79">
        <v>-0.12206861259312676</v>
      </c>
      <c r="AK79">
        <v>-3.5235001264398554E-2</v>
      </c>
      <c r="AL79">
        <v>-3.9919491221103831E-2</v>
      </c>
      <c r="AM79">
        <v>-9.9061644214653535E-2</v>
      </c>
      <c r="AN79">
        <v>-6.6273658103979879E-2</v>
      </c>
    </row>
    <row r="80" spans="1:40" x14ac:dyDescent="0.3">
      <c r="A80" t="s">
        <v>1554</v>
      </c>
      <c r="B80">
        <v>-0.29299999999988141</v>
      </c>
      <c r="C80">
        <v>-0.29299999999992576</v>
      </c>
      <c r="D80">
        <v>0.97333843447324842</v>
      </c>
      <c r="E80">
        <v>-0.68407499797429849</v>
      </c>
      <c r="F80">
        <v>-0.10847874867730928</v>
      </c>
      <c r="G80">
        <v>-9.7978296438683984E-2</v>
      </c>
      <c r="I80">
        <v>-0.2930000000000007</v>
      </c>
      <c r="J80">
        <v>-0.29299999999981663</v>
      </c>
      <c r="K80">
        <v>-0.29299999999995824</v>
      </c>
      <c r="L80">
        <v>-0.29299999999994952</v>
      </c>
      <c r="M80">
        <v>-0.29299999999992815</v>
      </c>
      <c r="N80">
        <v>-0.29300000000000165</v>
      </c>
      <c r="O80">
        <v>-0.2929999999999896</v>
      </c>
      <c r="P80">
        <v>-0.29299999999994952</v>
      </c>
      <c r="Q80">
        <v>-0.29299999999996962</v>
      </c>
      <c r="R80">
        <v>-0.2929999999999614</v>
      </c>
      <c r="T80">
        <v>1.2364995165706407</v>
      </c>
      <c r="U80">
        <v>1.0289203417589197</v>
      </c>
      <c r="V80">
        <v>0.25595986028878137</v>
      </c>
      <c r="W80">
        <v>3.4950602785413522E-3</v>
      </c>
      <c r="X80">
        <v>-0.1202052507852592</v>
      </c>
      <c r="Y80">
        <v>1.388491240579941</v>
      </c>
      <c r="Z80">
        <v>-0.59149451653231622</v>
      </c>
      <c r="AA80">
        <v>-5.422262595997529E-2</v>
      </c>
      <c r="AB80">
        <v>-0.14546635632435775</v>
      </c>
      <c r="AC80">
        <v>-0.15287079433352541</v>
      </c>
      <c r="AE80">
        <v>0.2006168995432267</v>
      </c>
      <c r="AF80">
        <v>0.77643921102440727</v>
      </c>
      <c r="AG80">
        <v>8.9295812068234753E-2</v>
      </c>
      <c r="AH80">
        <v>5.6797097462209817E-2</v>
      </c>
      <c r="AI80">
        <v>-0.17566470041099724</v>
      </c>
      <c r="AJ80">
        <v>-0.12779650561115319</v>
      </c>
      <c r="AK80">
        <v>-0.31319000019440268</v>
      </c>
      <c r="AL80">
        <v>-9.591673772927703E-2</v>
      </c>
      <c r="AM80">
        <v>-0.20717287654543398</v>
      </c>
      <c r="AN80">
        <v>-0.18481756126392396</v>
      </c>
    </row>
    <row r="81" spans="1:40" x14ac:dyDescent="0.3">
      <c r="A81" t="s">
        <v>1555</v>
      </c>
      <c r="B81">
        <v>-0.12</v>
      </c>
      <c r="C81">
        <v>-0.12</v>
      </c>
      <c r="D81">
        <v>-0.12</v>
      </c>
      <c r="E81">
        <v>-0.12</v>
      </c>
      <c r="F81">
        <v>-0.12</v>
      </c>
      <c r="G81">
        <v>-0.12</v>
      </c>
      <c r="I81">
        <v>-0.12</v>
      </c>
      <c r="J81">
        <v>-0.12</v>
      </c>
      <c r="K81">
        <v>-0.12</v>
      </c>
      <c r="L81">
        <v>-0.12</v>
      </c>
      <c r="M81">
        <v>-0.12</v>
      </c>
      <c r="N81">
        <v>154.78439455219768</v>
      </c>
      <c r="O81">
        <v>-0.12</v>
      </c>
      <c r="P81">
        <v>-0.12</v>
      </c>
      <c r="Q81">
        <v>-0.12</v>
      </c>
      <c r="R81">
        <v>5.5816469439452652</v>
      </c>
      <c r="T81">
        <v>-0.12</v>
      </c>
      <c r="U81">
        <v>-0.12</v>
      </c>
      <c r="V81">
        <v>-0.12</v>
      </c>
      <c r="W81">
        <v>-0.12</v>
      </c>
      <c r="X81">
        <v>-0.12</v>
      </c>
      <c r="Y81">
        <v>-0.12</v>
      </c>
      <c r="Z81">
        <v>-0.12</v>
      </c>
      <c r="AA81">
        <v>-0.12</v>
      </c>
      <c r="AB81">
        <v>-0.12</v>
      </c>
      <c r="AC81">
        <v>-0.12</v>
      </c>
      <c r="AE81">
        <v>-0.12</v>
      </c>
      <c r="AF81">
        <v>-0.12</v>
      </c>
      <c r="AG81">
        <v>-1.9194268395620866</v>
      </c>
      <c r="AH81">
        <v>-0.12</v>
      </c>
      <c r="AI81">
        <v>-0.12</v>
      </c>
      <c r="AJ81">
        <v>-0.12</v>
      </c>
      <c r="AK81">
        <v>-2.4969136592648065</v>
      </c>
      <c r="AL81">
        <v>-0.12</v>
      </c>
      <c r="AM81">
        <v>-2.211060825981439</v>
      </c>
      <c r="AN81">
        <v>-0.12</v>
      </c>
    </row>
    <row r="82" spans="1:40" x14ac:dyDescent="0.3">
      <c r="A82" t="s">
        <v>1556</v>
      </c>
      <c r="B82">
        <v>0.14499999999996069</v>
      </c>
      <c r="C82">
        <v>0.1449999999999812</v>
      </c>
      <c r="D82">
        <v>0.14499999999992425</v>
      </c>
      <c r="E82">
        <v>0.14499999999997307</v>
      </c>
      <c r="F82">
        <v>0.14499999999998003</v>
      </c>
      <c r="G82">
        <v>0.14499999999996485</v>
      </c>
      <c r="I82">
        <v>0.14499999999999852</v>
      </c>
      <c r="J82">
        <v>0.14499999999992397</v>
      </c>
      <c r="K82">
        <v>0.14499999999997659</v>
      </c>
      <c r="L82">
        <v>0.14499999999998853</v>
      </c>
      <c r="M82">
        <v>0.14499999999998406</v>
      </c>
      <c r="N82">
        <v>0.14500000000003327</v>
      </c>
      <c r="O82">
        <v>0.14500000000000754</v>
      </c>
      <c r="P82">
        <v>0.14499999999996008</v>
      </c>
      <c r="Q82">
        <v>0.14499999999997409</v>
      </c>
      <c r="R82">
        <v>0.14499999999997759</v>
      </c>
      <c r="T82">
        <v>0.14499999999998622</v>
      </c>
      <c r="U82">
        <v>0.14499999999997029</v>
      </c>
      <c r="V82">
        <v>0.14499999999997382</v>
      </c>
      <c r="W82">
        <v>0.14499999999998814</v>
      </c>
      <c r="X82">
        <v>0.14499999999998661</v>
      </c>
      <c r="Y82">
        <v>0.14499999999998384</v>
      </c>
      <c r="Z82">
        <v>0.14499999999995716</v>
      </c>
      <c r="AA82">
        <v>0.14499999999995816</v>
      </c>
      <c r="AB82">
        <v>0.14499999999996693</v>
      </c>
      <c r="AC82">
        <v>0.14499999999996788</v>
      </c>
      <c r="AE82">
        <v>0.14499999999997717</v>
      </c>
      <c r="AF82">
        <v>0.14499999999995081</v>
      </c>
      <c r="AG82">
        <v>0.1449999999999716</v>
      </c>
      <c r="AH82">
        <v>0.14499999999998323</v>
      </c>
      <c r="AI82">
        <v>0.14499999999997562</v>
      </c>
      <c r="AJ82">
        <v>0.14499999999997842</v>
      </c>
      <c r="AK82">
        <v>0.14499999999995325</v>
      </c>
      <c r="AL82">
        <v>0.14499999999996258</v>
      </c>
      <c r="AM82">
        <v>0.14499999999995944</v>
      </c>
      <c r="AN82">
        <v>0.14499999999996918</v>
      </c>
    </row>
    <row r="83" spans="1:40" x14ac:dyDescent="0.3">
      <c r="A83" t="s">
        <v>1557</v>
      </c>
      <c r="B83">
        <v>0.18999999999998901</v>
      </c>
      <c r="C83">
        <v>0.18999999999999387</v>
      </c>
      <c r="D83">
        <v>0.18999999999999323</v>
      </c>
      <c r="E83">
        <v>0.18999999999998821</v>
      </c>
      <c r="F83">
        <v>0.18999999999999181</v>
      </c>
      <c r="G83">
        <v>-0.4600723452040586</v>
      </c>
      <c r="I83">
        <v>0.19000000000000247</v>
      </c>
      <c r="J83">
        <v>0.18999999999999689</v>
      </c>
      <c r="K83">
        <v>0.18999999999999917</v>
      </c>
      <c r="L83">
        <v>0.19000000000000336</v>
      </c>
      <c r="M83">
        <v>0.19000000000000178</v>
      </c>
      <c r="N83">
        <v>0.19000000000000275</v>
      </c>
      <c r="O83">
        <v>0.1900000000000007</v>
      </c>
      <c r="P83">
        <v>0.19000000000000805</v>
      </c>
      <c r="Q83">
        <v>0.19000000000000936</v>
      </c>
      <c r="R83">
        <v>0.19000000000000597</v>
      </c>
      <c r="T83">
        <v>-1.1041918986366648</v>
      </c>
      <c r="U83">
        <v>-0.74312024124151332</v>
      </c>
      <c r="V83">
        <v>-0.27450449716735914</v>
      </c>
      <c r="W83">
        <v>-0.55123765069616038</v>
      </c>
      <c r="X83">
        <v>0.18999999999999573</v>
      </c>
      <c r="Y83">
        <v>9.3914786252571894E-2</v>
      </c>
      <c r="Z83">
        <v>0.5548266313174014</v>
      </c>
      <c r="AA83">
        <v>0.23621497562063143</v>
      </c>
      <c r="AB83">
        <v>0.30591929145937302</v>
      </c>
      <c r="AC83">
        <v>0.30417935276522073</v>
      </c>
      <c r="AE83">
        <v>-0.42549761547974085</v>
      </c>
      <c r="AF83">
        <v>0.18999999999999576</v>
      </c>
      <c r="AG83">
        <v>-0.11979143391729104</v>
      </c>
      <c r="AH83">
        <v>-0.67616424133478459</v>
      </c>
      <c r="AI83">
        <v>-0.2388807502215014</v>
      </c>
      <c r="AJ83">
        <v>0.34198721483764039</v>
      </c>
      <c r="AK83">
        <v>0.3322477286432538</v>
      </c>
      <c r="AL83">
        <v>0.23757182192739232</v>
      </c>
      <c r="AM83">
        <v>0.31483945229738936</v>
      </c>
      <c r="AN83">
        <v>0.31621284519198678</v>
      </c>
    </row>
    <row r="84" spans="1:40" x14ac:dyDescent="0.3">
      <c r="A84" t="s">
        <v>1558</v>
      </c>
      <c r="B84">
        <v>0.12400000000000888</v>
      </c>
      <c r="C84">
        <v>0.12400000000000524</v>
      </c>
      <c r="D84">
        <v>0.1240000000000208</v>
      </c>
      <c r="E84">
        <v>0.1240000000000113</v>
      </c>
      <c r="F84">
        <v>0.12400000000001091</v>
      </c>
      <c r="G84">
        <v>0.12400000000001039</v>
      </c>
      <c r="I84">
        <v>0.12400000000000287</v>
      </c>
      <c r="J84">
        <v>0.12400000000002824</v>
      </c>
      <c r="K84">
        <v>0.12400000000000619</v>
      </c>
      <c r="L84">
        <v>0.12400000000001518</v>
      </c>
      <c r="M84">
        <v>0.12400000000001492</v>
      </c>
      <c r="N84">
        <v>0.12399999999999953</v>
      </c>
      <c r="O84">
        <v>0.12400000000001078</v>
      </c>
      <c r="P84">
        <v>0.12400000000001538</v>
      </c>
      <c r="Q84">
        <v>0.12400000000001363</v>
      </c>
      <c r="R84">
        <v>0.12400000000001241</v>
      </c>
      <c r="T84">
        <v>0.12400000000000762</v>
      </c>
      <c r="U84">
        <v>0.12400000000001636</v>
      </c>
      <c r="V84">
        <v>0.12400000000000952</v>
      </c>
      <c r="W84">
        <v>0.12400000000001397</v>
      </c>
      <c r="X84">
        <v>0.12400000000001254</v>
      </c>
      <c r="Y84">
        <v>0.12400000000000594</v>
      </c>
      <c r="Z84">
        <v>0.12400000000002002</v>
      </c>
      <c r="AA84">
        <v>0.12400000000001608</v>
      </c>
      <c r="AB84">
        <v>0.12400000000001553</v>
      </c>
      <c r="AC84">
        <v>0.12400000000001377</v>
      </c>
      <c r="AE84">
        <v>0.12400000000000913</v>
      </c>
      <c r="AF84">
        <v>0.12400000000001879</v>
      </c>
      <c r="AG84">
        <v>0.12400000000001059</v>
      </c>
      <c r="AH84">
        <v>0.12400000000001374</v>
      </c>
      <c r="AI84">
        <v>0.12400000000001135</v>
      </c>
      <c r="AJ84">
        <v>0.124000000000013</v>
      </c>
      <c r="AK84">
        <v>0.12400000000001853</v>
      </c>
      <c r="AL84">
        <v>0.12400000000001477</v>
      </c>
      <c r="AM84">
        <v>0.12400000000001488</v>
      </c>
      <c r="AN84">
        <v>0.12400000000001316</v>
      </c>
    </row>
    <row r="85" spans="1:40" x14ac:dyDescent="0.3">
      <c r="A85" t="s">
        <v>1559</v>
      </c>
      <c r="B85">
        <v>-2.5000000000057393E-2</v>
      </c>
      <c r="C85">
        <v>-2.5000000000054489E-2</v>
      </c>
      <c r="D85">
        <v>-2.5000000000100327E-2</v>
      </c>
      <c r="E85">
        <v>-2.5000000000046176E-2</v>
      </c>
      <c r="F85">
        <v>-2.500000000004432E-2</v>
      </c>
      <c r="G85">
        <v>-2.5000000000058746E-2</v>
      </c>
      <c r="I85">
        <v>-2.5000000000018858E-2</v>
      </c>
      <c r="J85">
        <v>-2.5000000000116672E-2</v>
      </c>
      <c r="K85">
        <v>-2.5000000000042964E-2</v>
      </c>
      <c r="L85">
        <v>-2.5000000000029828E-2</v>
      </c>
      <c r="M85">
        <v>-2.4999999999979167E-2</v>
      </c>
      <c r="N85">
        <v>-2.5000000000009535E-2</v>
      </c>
      <c r="O85">
        <v>-2.5000000000006729E-2</v>
      </c>
      <c r="P85">
        <v>-2.5000000000046464E-2</v>
      </c>
      <c r="Q85">
        <v>-2.5000000000037787E-2</v>
      </c>
      <c r="R85">
        <v>-2.4999999999999169E-2</v>
      </c>
      <c r="T85">
        <v>-2.5000000000048445E-2</v>
      </c>
      <c r="U85">
        <v>-2.5000000000063291E-2</v>
      </c>
      <c r="V85">
        <v>-2.5000000000049222E-2</v>
      </c>
      <c r="W85">
        <v>-2.500000000003599E-2</v>
      </c>
      <c r="X85">
        <v>-2.4999999999999665E-2</v>
      </c>
      <c r="Y85">
        <v>-2.5000000000029336E-2</v>
      </c>
      <c r="Z85">
        <v>-2.5000000000049882E-2</v>
      </c>
      <c r="AA85">
        <v>-2.5000000000054069E-2</v>
      </c>
      <c r="AB85">
        <v>-2.5000000000046489E-2</v>
      </c>
      <c r="AC85">
        <v>-2.5000000000005289E-2</v>
      </c>
      <c r="AE85">
        <v>-2.5000000000043841E-2</v>
      </c>
      <c r="AF85">
        <v>-2.5000000000064835E-2</v>
      </c>
      <c r="AG85">
        <v>-2.5000000000047269E-2</v>
      </c>
      <c r="AH85">
        <v>-2.5000000000041059E-2</v>
      </c>
      <c r="AI85">
        <v>-2.5000000000018088E-2</v>
      </c>
      <c r="AJ85">
        <v>-2.5000000000040039E-2</v>
      </c>
      <c r="AK85">
        <v>-2.5000000000055801E-2</v>
      </c>
      <c r="AL85">
        <v>-2.5000000000049028E-2</v>
      </c>
      <c r="AM85">
        <v>-2.5000000000054236E-2</v>
      </c>
      <c r="AN85">
        <v>-2.5000000000011829E-2</v>
      </c>
    </row>
    <row r="86" spans="1:40" x14ac:dyDescent="0.3">
      <c r="A86" t="s">
        <v>1560</v>
      </c>
      <c r="B86">
        <v>0.1969999999998546</v>
      </c>
      <c r="C86">
        <v>0.19699999999988599</v>
      </c>
      <c r="D86">
        <v>-1.0693384344733134</v>
      </c>
      <c r="E86">
        <v>0.19699999999988091</v>
      </c>
      <c r="F86">
        <v>1.2478748677295988E-2</v>
      </c>
      <c r="G86">
        <v>1.978296438670089E-3</v>
      </c>
      <c r="I86">
        <v>0.19699999999995407</v>
      </c>
      <c r="J86">
        <v>0.19699999999975118</v>
      </c>
      <c r="K86">
        <v>0.19699999999990664</v>
      </c>
      <c r="L86">
        <v>0.19699999999995343</v>
      </c>
      <c r="M86">
        <v>0.19699999999993931</v>
      </c>
      <c r="N86">
        <v>0.1970000000000027</v>
      </c>
      <c r="O86">
        <v>0.19700000000001494</v>
      </c>
      <c r="P86">
        <v>0.19699999999992951</v>
      </c>
      <c r="Q86">
        <v>0.19699999999994011</v>
      </c>
      <c r="R86">
        <v>0.19699999999994597</v>
      </c>
      <c r="T86">
        <v>-0.3128331721902638</v>
      </c>
      <c r="U86">
        <v>-0.31276013178948464</v>
      </c>
      <c r="V86">
        <v>-2.4695328193626086E-2</v>
      </c>
      <c r="W86">
        <v>-9.9495060278537217E-2</v>
      </c>
      <c r="X86">
        <v>2.4205250785266193E-2</v>
      </c>
      <c r="Y86">
        <v>0.34112782062105945</v>
      </c>
      <c r="Z86">
        <v>0.49549451653229964</v>
      </c>
      <c r="AA86">
        <v>0.11997504063217627</v>
      </c>
      <c r="AB86">
        <v>0.27076682183768824</v>
      </c>
      <c r="AC86">
        <v>0.24370973522205946</v>
      </c>
      <c r="AE86">
        <v>2.6366997688704711E-2</v>
      </c>
      <c r="AF86">
        <v>-0.36318244386999293</v>
      </c>
      <c r="AG86">
        <v>3.8808629488934883E-2</v>
      </c>
      <c r="AH86">
        <v>-0.15279709746220546</v>
      </c>
      <c r="AI86">
        <v>7.9664700410990774E-2</v>
      </c>
      <c r="AJ86">
        <v>0.2498651182042945</v>
      </c>
      <c r="AK86">
        <v>0.34842500145881672</v>
      </c>
      <c r="AL86">
        <v>0.13583622895039349</v>
      </c>
      <c r="AM86">
        <v>0.30623452076009855</v>
      </c>
      <c r="AN86">
        <v>0.25109121936790163</v>
      </c>
    </row>
    <row r="87" spans="1:40" x14ac:dyDescent="0.3">
      <c r="A87" t="s">
        <v>1561</v>
      </c>
      <c r="B87">
        <v>-0.27700000000000319</v>
      </c>
      <c r="C87">
        <v>-0.27700000000000319</v>
      </c>
      <c r="D87">
        <v>-0.27700000000000696</v>
      </c>
      <c r="E87">
        <v>-0.27700000000000324</v>
      </c>
      <c r="F87">
        <v>-0.27700000000000269</v>
      </c>
      <c r="G87">
        <v>-0.27700000000000269</v>
      </c>
      <c r="I87">
        <v>-0.27700000000000286</v>
      </c>
      <c r="J87">
        <v>-0.27700000000000835</v>
      </c>
      <c r="K87">
        <v>-0.27700000000000374</v>
      </c>
      <c r="L87">
        <v>-0.2770000000000023</v>
      </c>
      <c r="M87">
        <v>-0.27700000000000147</v>
      </c>
      <c r="N87">
        <v>-0.2770000000000048</v>
      </c>
      <c r="O87">
        <v>-0.27700000000000113</v>
      </c>
      <c r="P87">
        <v>-0.27700000000000319</v>
      </c>
      <c r="Q87">
        <v>-0.2770000000000038</v>
      </c>
      <c r="R87">
        <v>-0.27700000000000274</v>
      </c>
      <c r="T87">
        <v>-0.27700000000000363</v>
      </c>
      <c r="U87">
        <v>-0.27700000000000424</v>
      </c>
      <c r="V87">
        <v>-0.27700000000000335</v>
      </c>
      <c r="W87">
        <v>-0.27700000000000202</v>
      </c>
      <c r="X87">
        <v>-0.27700000000000158</v>
      </c>
      <c r="Y87">
        <v>-0.27700000000000324</v>
      </c>
      <c r="Z87">
        <v>-0.27700000000000369</v>
      </c>
      <c r="AA87">
        <v>-0.27700000000000291</v>
      </c>
      <c r="AB87">
        <v>-0.27700000000000352</v>
      </c>
      <c r="AC87">
        <v>-0.27700000000000224</v>
      </c>
      <c r="AE87">
        <v>-0.27700000000000224</v>
      </c>
      <c r="AF87">
        <v>-0.27700000000000308</v>
      </c>
      <c r="AG87">
        <v>-0.27700000000000274</v>
      </c>
      <c r="AH87">
        <v>-0.2770000000000023</v>
      </c>
      <c r="AI87">
        <v>-0.27700000000000241</v>
      </c>
      <c r="AJ87">
        <v>-0.27700000000000269</v>
      </c>
      <c r="AK87">
        <v>-0.27700000000000363</v>
      </c>
      <c r="AL87">
        <v>-0.27700000000000274</v>
      </c>
      <c r="AM87">
        <v>-0.27700000000000385</v>
      </c>
      <c r="AN87">
        <v>-0.27700000000000269</v>
      </c>
    </row>
    <row r="88" spans="1:40" x14ac:dyDescent="0.3">
      <c r="A88" t="s">
        <v>1562</v>
      </c>
      <c r="B88">
        <v>-2.500000000000889E-2</v>
      </c>
      <c r="C88">
        <v>-2.5000000000005233E-2</v>
      </c>
      <c r="D88">
        <v>-2.5000000000020787E-2</v>
      </c>
      <c r="E88">
        <v>-2.5000000000011319E-2</v>
      </c>
      <c r="F88">
        <v>-2.5000000000010906E-2</v>
      </c>
      <c r="G88">
        <v>-2.5000000000010441E-2</v>
      </c>
      <c r="I88">
        <v>-2.5000000000002884E-2</v>
      </c>
      <c r="J88">
        <v>-2.5000000000028232E-2</v>
      </c>
      <c r="K88">
        <v>-2.5000000000006177E-2</v>
      </c>
      <c r="L88">
        <v>-2.500000000001518E-2</v>
      </c>
      <c r="M88">
        <v>-2.500000000001492E-2</v>
      </c>
      <c r="N88">
        <v>-2.4999999999999519E-2</v>
      </c>
      <c r="O88">
        <v>-2.5000000000010788E-2</v>
      </c>
      <c r="P88">
        <v>-2.5000000000015406E-2</v>
      </c>
      <c r="Q88">
        <v>-2.5000000000013612E-2</v>
      </c>
      <c r="R88">
        <v>-2.5000000000012394E-2</v>
      </c>
      <c r="T88">
        <v>-2.500000000000761E-2</v>
      </c>
      <c r="U88">
        <v>-2.5000000000016384E-2</v>
      </c>
      <c r="V88">
        <v>-2.5000000000009504E-2</v>
      </c>
      <c r="W88">
        <v>-2.5000000000013987E-2</v>
      </c>
      <c r="X88">
        <v>-2.5000000000012536E-2</v>
      </c>
      <c r="Y88">
        <v>-2.5000000000005934E-2</v>
      </c>
      <c r="Z88">
        <v>-2.5000000000020006E-2</v>
      </c>
      <c r="AA88">
        <v>-2.5000000000016096E-2</v>
      </c>
      <c r="AB88">
        <v>-2.5000000000015548E-2</v>
      </c>
      <c r="AC88">
        <v>-2.5000000000013786E-2</v>
      </c>
      <c r="AE88">
        <v>-2.500000000000914E-2</v>
      </c>
      <c r="AF88">
        <v>-2.5000000000018771E-2</v>
      </c>
      <c r="AG88">
        <v>-2.500000000001059E-2</v>
      </c>
      <c r="AH88">
        <v>-2.500000000001373E-2</v>
      </c>
      <c r="AI88">
        <v>-2.5000000000011353E-2</v>
      </c>
      <c r="AJ88">
        <v>-2.5000000000013005E-2</v>
      </c>
      <c r="AK88">
        <v>-2.5000000000018559E-2</v>
      </c>
      <c r="AL88">
        <v>-2.5000000000014795E-2</v>
      </c>
      <c r="AM88">
        <v>-2.5000000000014878E-2</v>
      </c>
      <c r="AN88">
        <v>-2.5000000000013147E-2</v>
      </c>
    </row>
    <row r="89" spans="1:40" x14ac:dyDescent="0.3">
      <c r="A89" t="s">
        <v>1563</v>
      </c>
      <c r="B89">
        <v>-140.30347693999943</v>
      </c>
      <c r="C89">
        <v>-144.93043855921067</v>
      </c>
      <c r="D89">
        <v>-227.77281622532959</v>
      </c>
      <c r="E89">
        <v>-117.43291250905121</v>
      </c>
      <c r="F89">
        <v>-105.6232742895393</v>
      </c>
      <c r="G89">
        <v>-105.75040285025295</v>
      </c>
      <c r="I89">
        <v>-76.302770204319046</v>
      </c>
      <c r="J89">
        <v>-301.52295598833638</v>
      </c>
      <c r="K89">
        <v>-131.32857774494892</v>
      </c>
      <c r="L89">
        <v>-87.4410726733459</v>
      </c>
      <c r="M89">
        <v>13.828918311673064</v>
      </c>
      <c r="N89">
        <v>53.473504828389856</v>
      </c>
      <c r="O89">
        <v>-12.873355567650927</v>
      </c>
      <c r="P89">
        <v>-137.35380140577593</v>
      </c>
      <c r="Q89">
        <v>-122.1513072764395</v>
      </c>
      <c r="R89">
        <v>-35.443557691886625</v>
      </c>
      <c r="T89">
        <v>-74.332834714587648</v>
      </c>
      <c r="U89">
        <v>-151.47520967031303</v>
      </c>
      <c r="V89">
        <v>-111.9700758297501</v>
      </c>
      <c r="W89">
        <v>-89.29214063309486</v>
      </c>
      <c r="X89">
        <v>-13.187139011237466</v>
      </c>
      <c r="Y89">
        <v>-97.564358205159863</v>
      </c>
      <c r="Z89">
        <v>-155.96307190363237</v>
      </c>
      <c r="AA89">
        <v>-145.06297854570803</v>
      </c>
      <c r="AB89">
        <v>-135.2891002248391</v>
      </c>
      <c r="AC89">
        <v>-55.171389364563183</v>
      </c>
      <c r="AE89">
        <v>-85.239049808122033</v>
      </c>
      <c r="AF89">
        <v>-147.72142908569083</v>
      </c>
      <c r="AG89">
        <v>-108.09274432734327</v>
      </c>
      <c r="AH89">
        <v>-86.479955512337952</v>
      </c>
      <c r="AI89">
        <v>-46.376789794469943</v>
      </c>
      <c r="AJ89">
        <v>-115.38592018812184</v>
      </c>
      <c r="AK89">
        <v>-158.50136656350028</v>
      </c>
      <c r="AL89">
        <v>-135.92766145325564</v>
      </c>
      <c r="AM89">
        <v>-149.88126516621324</v>
      </c>
      <c r="AN89">
        <v>-64.691599519187648</v>
      </c>
    </row>
    <row r="90" spans="1:40" x14ac:dyDescent="0.3">
      <c r="A90" t="s">
        <v>1564</v>
      </c>
      <c r="B90">
        <v>0.27699999999996927</v>
      </c>
      <c r="C90">
        <v>0.2769999999999847</v>
      </c>
      <c r="D90">
        <v>0.27699999999993269</v>
      </c>
      <c r="E90">
        <v>0.27699999999996611</v>
      </c>
      <c r="F90">
        <v>0.27699999999997577</v>
      </c>
      <c r="G90">
        <v>0.27699999999997887</v>
      </c>
      <c r="I90">
        <v>0.27699999999997854</v>
      </c>
      <c r="J90">
        <v>0.27699999999993447</v>
      </c>
      <c r="K90">
        <v>0.27699999999997588</v>
      </c>
      <c r="L90">
        <v>0.27699999999998326</v>
      </c>
      <c r="M90">
        <v>0.27699999999996605</v>
      </c>
      <c r="N90">
        <v>0.27699999999998753</v>
      </c>
      <c r="O90">
        <v>0.27699999999997976</v>
      </c>
      <c r="P90">
        <v>0.27699999999998115</v>
      </c>
      <c r="Q90">
        <v>0.27699999999997399</v>
      </c>
      <c r="R90">
        <v>0.27699999999997288</v>
      </c>
      <c r="T90">
        <v>0.27699999999998171</v>
      </c>
      <c r="U90">
        <v>0.27699999999997005</v>
      </c>
      <c r="V90">
        <v>0.27699999999997399</v>
      </c>
      <c r="W90">
        <v>0.2769999999999832</v>
      </c>
      <c r="X90">
        <v>0.27699999999996966</v>
      </c>
      <c r="Y90">
        <v>0.27699999999997038</v>
      </c>
      <c r="Z90">
        <v>0.27699999999996622</v>
      </c>
      <c r="AA90">
        <v>0.27699999999998109</v>
      </c>
      <c r="AB90">
        <v>0.27699999999997338</v>
      </c>
      <c r="AC90">
        <v>0.27699999999997188</v>
      </c>
      <c r="AE90">
        <v>0.27699999999998487</v>
      </c>
      <c r="AF90">
        <v>0.27699999999997449</v>
      </c>
      <c r="AG90">
        <v>0.27699999999997671</v>
      </c>
      <c r="AH90">
        <v>0.27699999999998598</v>
      </c>
      <c r="AI90">
        <v>0.27699999999996788</v>
      </c>
      <c r="AJ90">
        <v>0.27699999999997738</v>
      </c>
      <c r="AK90">
        <v>0.27699999999996994</v>
      </c>
      <c r="AL90">
        <v>0.27699999999998298</v>
      </c>
      <c r="AM90">
        <v>0.27699999999996616</v>
      </c>
      <c r="AN90">
        <v>0.27699999999996683</v>
      </c>
    </row>
    <row r="91" spans="1:40" x14ac:dyDescent="0.3">
      <c r="A91" t="s">
        <v>1565</v>
      </c>
      <c r="B91">
        <v>136.79774234933902</v>
      </c>
      <c r="C91">
        <v>110.09681226791888</v>
      </c>
      <c r="D91">
        <v>246.86530339123195</v>
      </c>
      <c r="E91">
        <v>124.77467054799207</v>
      </c>
      <c r="F91">
        <v>105.6232742895393</v>
      </c>
      <c r="G91">
        <v>105.75040285025295</v>
      </c>
      <c r="I91">
        <v>76.302770204319046</v>
      </c>
      <c r="J91">
        <v>301.52295598833638</v>
      </c>
      <c r="K91">
        <v>120.28589387066607</v>
      </c>
      <c r="L91">
        <v>87.4410726733459</v>
      </c>
      <c r="M91">
        <v>101.91133230313082</v>
      </c>
      <c r="N91">
        <v>-53.473504828389856</v>
      </c>
      <c r="O91">
        <v>12.873355567650927</v>
      </c>
      <c r="P91">
        <v>129.60879899725251</v>
      </c>
      <c r="Q91">
        <v>122.1513072764395</v>
      </c>
      <c r="R91">
        <v>105.48291928156792</v>
      </c>
      <c r="T91">
        <v>74.332834714587648</v>
      </c>
      <c r="U91">
        <v>151.47520967031303</v>
      </c>
      <c r="V91">
        <v>114.99991198172805</v>
      </c>
      <c r="W91">
        <v>89.29214063309486</v>
      </c>
      <c r="X91">
        <v>96.908982017818502</v>
      </c>
      <c r="Y91">
        <v>97.564358205159863</v>
      </c>
      <c r="Z91">
        <v>168.33401131103159</v>
      </c>
      <c r="AA91">
        <v>135.78147094189771</v>
      </c>
      <c r="AB91">
        <v>135.2891002248391</v>
      </c>
      <c r="AC91">
        <v>121.46807355651433</v>
      </c>
      <c r="AE91">
        <v>84.824655373937645</v>
      </c>
      <c r="AF91">
        <v>147.72142908569083</v>
      </c>
      <c r="AG91">
        <v>110.15582345109027</v>
      </c>
      <c r="AH91">
        <v>86.479955512337952</v>
      </c>
      <c r="AI91">
        <v>112.24639935678995</v>
      </c>
      <c r="AJ91">
        <v>115.38592018812184</v>
      </c>
      <c r="AK91">
        <v>168.77073484426217</v>
      </c>
      <c r="AL91">
        <v>128.39772163960518</v>
      </c>
      <c r="AM91">
        <v>149.88126516621324</v>
      </c>
      <c r="AN91">
        <v>126.17528553414343</v>
      </c>
    </row>
    <row r="92" spans="1:40" x14ac:dyDescent="0.3">
      <c r="A92" t="s">
        <v>1566</v>
      </c>
      <c r="B92">
        <v>0.45000000000000007</v>
      </c>
      <c r="C92">
        <v>0.45000000000000007</v>
      </c>
      <c r="D92">
        <v>0.45000000000000007</v>
      </c>
      <c r="E92">
        <v>0.45000000000000007</v>
      </c>
      <c r="F92">
        <v>0.45000000000000007</v>
      </c>
      <c r="G92">
        <v>-2.9839115646661263</v>
      </c>
      <c r="I92">
        <v>0.45000000000000007</v>
      </c>
      <c r="J92">
        <v>0.45000000000000007</v>
      </c>
      <c r="K92">
        <v>0.45000000000000007</v>
      </c>
      <c r="L92">
        <v>0.45000000000000007</v>
      </c>
      <c r="M92">
        <v>0.45000000000000007</v>
      </c>
      <c r="N92">
        <v>0.45000000000000007</v>
      </c>
      <c r="O92">
        <v>0.45000000000000007</v>
      </c>
      <c r="P92">
        <v>0.45000000000000007</v>
      </c>
      <c r="Q92">
        <v>0.45000000000000007</v>
      </c>
      <c r="R92">
        <v>0.45000000000000007</v>
      </c>
      <c r="T92">
        <v>-5.2954276712203612</v>
      </c>
      <c r="U92">
        <v>0.45000000000000007</v>
      </c>
      <c r="V92">
        <v>-1.3024487847677306</v>
      </c>
      <c r="W92">
        <v>0.45000000000000007</v>
      </c>
      <c r="X92">
        <v>0.45000000000000007</v>
      </c>
      <c r="Y92">
        <v>0.5460852137474238</v>
      </c>
      <c r="Z92">
        <v>1.6108120087371933</v>
      </c>
      <c r="AA92">
        <v>0.56553743905158094</v>
      </c>
      <c r="AB92">
        <v>0.65022423070255486</v>
      </c>
      <c r="AC92">
        <v>0.66797876436996628</v>
      </c>
      <c r="AE92">
        <v>-2.3715385739318813</v>
      </c>
      <c r="AF92">
        <v>0.45000000000000007</v>
      </c>
      <c r="AG92">
        <v>-0.7166613575182762</v>
      </c>
      <c r="AH92">
        <v>-1.5238550499648438</v>
      </c>
      <c r="AI92">
        <v>-1.1441416564836651</v>
      </c>
      <c r="AJ92">
        <v>0.78040698877750125</v>
      </c>
      <c r="AK92">
        <v>0.67209000213980064</v>
      </c>
      <c r="AL92">
        <v>0.55193961841584549</v>
      </c>
      <c r="AM92">
        <v>0.61385178114033667</v>
      </c>
      <c r="AN92">
        <v>0.66636487747198514</v>
      </c>
    </row>
    <row r="93" spans="1:40" x14ac:dyDescent="0.3">
      <c r="A93" t="s">
        <v>1567</v>
      </c>
      <c r="B93">
        <v>0.40000000000002017</v>
      </c>
      <c r="C93">
        <v>0.40000000000000691</v>
      </c>
      <c r="D93">
        <v>0.40000000000005925</v>
      </c>
      <c r="E93">
        <v>0.40000000000003655</v>
      </c>
      <c r="F93">
        <v>0.3096222442501842</v>
      </c>
      <c r="G93">
        <v>-0.43362218384987394</v>
      </c>
      <c r="I93">
        <v>0.40000000000000524</v>
      </c>
      <c r="J93">
        <v>0.40000000000007097</v>
      </c>
      <c r="K93">
        <v>0.40000000000001462</v>
      </c>
      <c r="L93">
        <v>0.40000000000003999</v>
      </c>
      <c r="M93">
        <v>0.40000000000003499</v>
      </c>
      <c r="N93">
        <v>0.40000000000002106</v>
      </c>
      <c r="O93">
        <v>0.40000000000003444</v>
      </c>
      <c r="P93">
        <v>0.40000000000004188</v>
      </c>
      <c r="Q93">
        <v>0.40000000000003422</v>
      </c>
      <c r="R93">
        <v>0.40000000000002767</v>
      </c>
      <c r="T93">
        <v>-1.5020699116326408</v>
      </c>
      <c r="U93">
        <v>-1.2588804288737512</v>
      </c>
      <c r="V93">
        <v>-0.25452906419032884</v>
      </c>
      <c r="W93">
        <v>-0.56855053024295066</v>
      </c>
      <c r="X93">
        <v>0.2662234199628789</v>
      </c>
      <c r="Y93">
        <v>-0.22455388935823636</v>
      </c>
      <c r="Z93">
        <v>1.1185979101706907</v>
      </c>
      <c r="AA93">
        <v>0.43080998374712937</v>
      </c>
      <c r="AB93">
        <v>0.74775787437816177</v>
      </c>
      <c r="AC93">
        <v>0.55569911740715394</v>
      </c>
      <c r="AE93">
        <v>-0.45316501155604877</v>
      </c>
      <c r="AF93">
        <v>5.0795359665587576E-2</v>
      </c>
      <c r="AG93">
        <v>-4.1617576009714254E-2</v>
      </c>
      <c r="AH93">
        <v>-0.7993043341558238</v>
      </c>
      <c r="AI93">
        <v>-0.10980164648967063</v>
      </c>
      <c r="AJ93">
        <v>0.74362326832863346</v>
      </c>
      <c r="AK93">
        <v>0.79554045835647125</v>
      </c>
      <c r="AL93">
        <v>0.43397987280532035</v>
      </c>
      <c r="AM93">
        <v>0.71990109651213152</v>
      </c>
      <c r="AN93">
        <v>0.59833447101602033</v>
      </c>
    </row>
    <row r="94" spans="1:40" x14ac:dyDescent="0.3">
      <c r="A94" t="s">
        <v>1568</v>
      </c>
      <c r="B94">
        <v>91.043828232892679</v>
      </c>
      <c r="C94">
        <v>73.243208178612633</v>
      </c>
      <c r="D94">
        <v>163.57797663783927</v>
      </c>
      <c r="E94">
        <v>83.028447031994745</v>
      </c>
      <c r="F94">
        <v>70.228213114561029</v>
      </c>
      <c r="G94">
        <v>70.615828051508345</v>
      </c>
      <c r="I94">
        <v>50.713846802879388</v>
      </c>
      <c r="J94">
        <v>200.86063732555758</v>
      </c>
      <c r="K94">
        <v>80.035929247110758</v>
      </c>
      <c r="L94">
        <v>58.139381782230636</v>
      </c>
      <c r="M94">
        <v>67.786221535420552</v>
      </c>
      <c r="N94">
        <v>-35.803669885593195</v>
      </c>
      <c r="O94">
        <v>8.4275703784339733</v>
      </c>
      <c r="P94">
        <v>86.251199331501709</v>
      </c>
      <c r="Q94">
        <v>81.279538184293017</v>
      </c>
      <c r="R94">
        <v>70.167279521045288</v>
      </c>
      <c r="T94">
        <v>49.890780680420832</v>
      </c>
      <c r="U94">
        <v>101.34144657940932</v>
      </c>
      <c r="V94">
        <v>76.709003835101825</v>
      </c>
      <c r="W94">
        <v>59.498613891958641</v>
      </c>
      <c r="X94">
        <v>64.469901425773074</v>
      </c>
      <c r="Y94">
        <v>65.448735883633248</v>
      </c>
      <c r="Z94">
        <v>111.90217725372534</v>
      </c>
      <c r="AA94">
        <v>90.335503977518144</v>
      </c>
      <c r="AB94">
        <v>89.872969643874868</v>
      </c>
      <c r="AC94">
        <v>80.83788895922352</v>
      </c>
      <c r="AE94">
        <v>56.642927705029521</v>
      </c>
      <c r="AF94">
        <v>98.302035734881812</v>
      </c>
      <c r="AG94">
        <v>73.412178007117774</v>
      </c>
      <c r="AH94">
        <v>57.72073040343939</v>
      </c>
      <c r="AI94">
        <v>74.821923851142756</v>
      </c>
      <c r="AJ94">
        <v>76.689982448108012</v>
      </c>
      <c r="AK94">
        <v>112.2340397434542</v>
      </c>
      <c r="AL94">
        <v>85.418895853012955</v>
      </c>
      <c r="AM94">
        <v>99.65954307863818</v>
      </c>
      <c r="AN94">
        <v>83.956180220610307</v>
      </c>
    </row>
    <row r="95" spans="1:40" x14ac:dyDescent="0.3">
      <c r="A95" t="s">
        <v>1569</v>
      </c>
      <c r="B95">
        <v>0.10999999999991371</v>
      </c>
      <c r="C95">
        <v>-0.38328664682662811</v>
      </c>
      <c r="D95">
        <v>0.10999999999983276</v>
      </c>
      <c r="E95">
        <v>0.10999999999991499</v>
      </c>
      <c r="F95">
        <v>-0.25151102299944544</v>
      </c>
      <c r="G95">
        <v>-0.30298713695323753</v>
      </c>
      <c r="I95">
        <v>0.10999999999997419</v>
      </c>
      <c r="J95">
        <v>0.10999999999983059</v>
      </c>
      <c r="K95">
        <v>0.10999999999994085</v>
      </c>
      <c r="L95">
        <v>0.10999999999995713</v>
      </c>
      <c r="M95">
        <v>0.10999999999995107</v>
      </c>
      <c r="N95">
        <v>0.11000000000003093</v>
      </c>
      <c r="O95">
        <v>0.10999999999999222</v>
      </c>
      <c r="P95">
        <v>0.1099999999999319</v>
      </c>
      <c r="Q95">
        <v>0.10999999999994647</v>
      </c>
      <c r="R95">
        <v>0.10999999999995654</v>
      </c>
      <c r="T95">
        <v>-1.3802815802483397</v>
      </c>
      <c r="U95">
        <v>-1.0996003127205591</v>
      </c>
      <c r="V95">
        <v>-0.53397214380026714</v>
      </c>
      <c r="W95">
        <v>-0.13707921689876429</v>
      </c>
      <c r="X95">
        <v>-0.44740241682149529</v>
      </c>
      <c r="Y95">
        <v>0.10999999999994502</v>
      </c>
      <c r="Z95">
        <v>5.472323767908905E-2</v>
      </c>
      <c r="AA95">
        <v>4.8380032505743707E-2</v>
      </c>
      <c r="AB95">
        <v>0.20484305664850344</v>
      </c>
      <c r="AC95">
        <v>4.7720353037085862E-2</v>
      </c>
      <c r="AE95">
        <v>-0.36533479215272469</v>
      </c>
      <c r="AF95">
        <v>-0.98126450104527763</v>
      </c>
      <c r="AG95">
        <v>-0.26570450496358616</v>
      </c>
      <c r="AH95">
        <v>-0.14818357193637885</v>
      </c>
      <c r="AI95">
        <v>-0.22986776432653755</v>
      </c>
      <c r="AJ95">
        <v>0.22894651595982846</v>
      </c>
      <c r="AK95">
        <v>8.3385908834380754E-2</v>
      </c>
      <c r="AL95">
        <v>6.2428178072528789E-2</v>
      </c>
      <c r="AM95">
        <v>0.21143205499153558</v>
      </c>
      <c r="AN95">
        <v>6.4923983859928744E-2</v>
      </c>
    </row>
    <row r="96" spans="1:40" x14ac:dyDescent="0.3">
      <c r="A96" t="s">
        <v>1570</v>
      </c>
      <c r="B96">
        <v>0.28999999999985887</v>
      </c>
      <c r="C96">
        <v>0.28999999999989767</v>
      </c>
      <c r="D96">
        <v>-2.2426768689464396</v>
      </c>
      <c r="E96">
        <v>0.28999999999987702</v>
      </c>
      <c r="F96">
        <v>1.1335253104536572E-2</v>
      </c>
      <c r="G96">
        <v>8.3506431523295996E-2</v>
      </c>
      <c r="I96">
        <v>0.28999999999996495</v>
      </c>
      <c r="J96">
        <v>0.28999999999974702</v>
      </c>
      <c r="K96">
        <v>0.28999999999991599</v>
      </c>
      <c r="L96">
        <v>0.28999999999994114</v>
      </c>
      <c r="M96">
        <v>0.28999999999992931</v>
      </c>
      <c r="N96">
        <v>0.29000000000000486</v>
      </c>
      <c r="O96">
        <v>0.29000000000000065</v>
      </c>
      <c r="P96">
        <v>0.28999999999992021</v>
      </c>
      <c r="Q96">
        <v>0.2899999999999382</v>
      </c>
      <c r="R96">
        <v>0.28999999999994297</v>
      </c>
      <c r="T96">
        <v>-0.43553182196305285</v>
      </c>
      <c r="U96">
        <v>-0.2802401474255104</v>
      </c>
      <c r="V96">
        <v>3.6633910635871611E-2</v>
      </c>
      <c r="W96">
        <v>-0.30299012055700814</v>
      </c>
      <c r="X96">
        <v>7.8187081607759668E-2</v>
      </c>
      <c r="Y96">
        <v>0.96259649623189614</v>
      </c>
      <c r="Z96">
        <v>0.69904804117392927</v>
      </c>
      <c r="AA96">
        <v>0.18216505688507842</v>
      </c>
      <c r="AB96">
        <v>0.28999999999989928</v>
      </c>
      <c r="AC96">
        <v>0.43531917624656263</v>
      </c>
      <c r="AE96">
        <v>6.4520675517235324E-2</v>
      </c>
      <c r="AF96">
        <v>-0.48116024740540753</v>
      </c>
      <c r="AG96">
        <v>0.10544340107043902</v>
      </c>
      <c r="AH96">
        <v>-0.32630917171906809</v>
      </c>
      <c r="AI96">
        <v>0.13625029709029354</v>
      </c>
      <c r="AJ96">
        <v>0.39573023640869104</v>
      </c>
      <c r="AK96">
        <v>0.45152000155607075</v>
      </c>
      <c r="AL96">
        <v>0.20844830526721633</v>
      </c>
      <c r="AM96">
        <v>0.39923452076009158</v>
      </c>
      <c r="AN96">
        <v>0.43424325164789213</v>
      </c>
    </row>
    <row r="97" spans="1:40" x14ac:dyDescent="0.3">
      <c r="A97" t="s">
        <v>1571</v>
      </c>
      <c r="B97">
        <v>45.721914116446314</v>
      </c>
      <c r="C97">
        <v>36.82160408930627</v>
      </c>
      <c r="D97">
        <v>81.98898831891961</v>
      </c>
      <c r="E97">
        <v>41.714223515997332</v>
      </c>
      <c r="F97">
        <v>35.268917679405554</v>
      </c>
      <c r="G97">
        <v>35.091102933829212</v>
      </c>
      <c r="I97">
        <v>25.556923401439668</v>
      </c>
      <c r="J97">
        <v>100.63031866277873</v>
      </c>
      <c r="K97">
        <v>40.217964623555353</v>
      </c>
      <c r="L97">
        <v>29.2696908911153</v>
      </c>
      <c r="M97">
        <v>34.093110767710264</v>
      </c>
      <c r="N97">
        <v>-17.701834942796669</v>
      </c>
      <c r="O97">
        <v>4.4137851892169762</v>
      </c>
      <c r="P97">
        <v>43.325599665750843</v>
      </c>
      <c r="Q97">
        <v>40.839769092146511</v>
      </c>
      <c r="R97">
        <v>35.28363976052264</v>
      </c>
      <c r="T97">
        <v>24.194355384394061</v>
      </c>
      <c r="U97">
        <v>50.041283075267721</v>
      </c>
      <c r="V97">
        <v>38.227237385455695</v>
      </c>
      <c r="W97">
        <v>29.465031680857798</v>
      </c>
      <c r="X97">
        <v>32.368062422867936</v>
      </c>
      <c r="Y97">
        <v>32.612090997137464</v>
      </c>
      <c r="Z97">
        <v>56.510387581947988</v>
      </c>
      <c r="AA97">
        <v>45.383156980632606</v>
      </c>
      <c r="AB97">
        <v>45.310363759126489</v>
      </c>
      <c r="AC97">
        <v>40.696794038315325</v>
      </c>
      <c r="AE97">
        <v>28.094881346736702</v>
      </c>
      <c r="AF97">
        <v>49.176415547273649</v>
      </c>
      <c r="AG97">
        <v>36.685280215554002</v>
      </c>
      <c r="AH97">
        <v>28.460713034641746</v>
      </c>
      <c r="AI97">
        <v>37.3560611023265</v>
      </c>
      <c r="AJ97">
        <v>38.716802858218273</v>
      </c>
      <c r="AK97">
        <v>56.514790100905273</v>
      </c>
      <c r="AL97">
        <v>42.926437862909104</v>
      </c>
      <c r="AM97">
        <v>50.189722087575113</v>
      </c>
      <c r="AN97">
        <v>42.277257345813126</v>
      </c>
    </row>
    <row r="98" spans="1:40" x14ac:dyDescent="0.3">
      <c r="A98" t="s">
        <v>1572</v>
      </c>
      <c r="B98">
        <v>4.9999999999989275E-2</v>
      </c>
      <c r="C98">
        <v>4.99999999999797E-2</v>
      </c>
      <c r="D98">
        <v>5.0000000000004076E-2</v>
      </c>
      <c r="E98">
        <v>4.9999999999998247E-2</v>
      </c>
      <c r="F98">
        <v>-4.0377755749851127E-2</v>
      </c>
      <c r="G98">
        <v>-0.1335498386458574</v>
      </c>
      <c r="I98">
        <v>4.999999999999611E-2</v>
      </c>
      <c r="J98">
        <v>4.9999999999996804E-2</v>
      </c>
      <c r="K98">
        <v>4.9999999999994826E-2</v>
      </c>
      <c r="L98">
        <v>5.000000000000436E-2</v>
      </c>
      <c r="M98">
        <v>5.0000000000028126E-2</v>
      </c>
      <c r="N98">
        <v>4.9999999999999885E-2</v>
      </c>
      <c r="O98">
        <v>5.0000000000010772E-2</v>
      </c>
      <c r="P98">
        <v>5.0000000000010661E-2</v>
      </c>
      <c r="Q98">
        <v>5.0000000000008857E-2</v>
      </c>
      <c r="R98">
        <v>5.000000000002372E-2</v>
      </c>
      <c r="T98">
        <v>-0.2441345224174265</v>
      </c>
      <c r="U98">
        <v>-0.39928011615332903</v>
      </c>
      <c r="V98">
        <v>-0.14002456702301339</v>
      </c>
      <c r="W98">
        <v>4.9999999999994472E-2</v>
      </c>
      <c r="X98">
        <v>-8.377658003713552E-2</v>
      </c>
      <c r="Y98">
        <v>-0.3343408549896944</v>
      </c>
      <c r="Z98">
        <v>0.23794099189079368</v>
      </c>
      <c r="AA98">
        <v>3.7850243793713209E-3</v>
      </c>
      <c r="AB98">
        <v>0.19753364367557322</v>
      </c>
      <c r="AC98">
        <v>-1.8997058023490789E-3</v>
      </c>
      <c r="AE98">
        <v>-6.5786680139757733E-2</v>
      </c>
      <c r="AF98">
        <v>-0.29920464033445882</v>
      </c>
      <c r="AG98">
        <v>-8.1826142092466247E-2</v>
      </c>
      <c r="AH98">
        <v>-3.3285023205274773E-2</v>
      </c>
      <c r="AI98">
        <v>-3.0920896268198741E-2</v>
      </c>
      <c r="AJ98">
        <v>4.9999999999996138E-2</v>
      </c>
      <c r="AK98">
        <v>0.19133000136169737</v>
      </c>
      <c r="AL98">
        <v>9.2241526336645091E-3</v>
      </c>
      <c r="AM98">
        <v>0.15923452076022923</v>
      </c>
      <c r="AN98">
        <v>1.3939187088020487E-2</v>
      </c>
    </row>
    <row r="99" spans="1:40" x14ac:dyDescent="0.3">
      <c r="A99" t="s">
        <v>1573</v>
      </c>
      <c r="B99">
        <v>-9.6000000000032268E-2</v>
      </c>
      <c r="C99">
        <v>-9.6000000000032878E-2</v>
      </c>
      <c r="D99">
        <v>-9.6000000000059177E-2</v>
      </c>
      <c r="E99">
        <v>-0.48707499797442932</v>
      </c>
      <c r="F99">
        <v>-9.6000000000024774E-2</v>
      </c>
      <c r="G99">
        <v>-9.6000000000030145E-2</v>
      </c>
      <c r="I99">
        <v>-9.6000000000015628E-2</v>
      </c>
      <c r="J99">
        <v>-9.6000000000060162E-2</v>
      </c>
      <c r="K99">
        <v>-9.6000000000029173E-2</v>
      </c>
      <c r="L99">
        <v>-9.6000000000009036E-2</v>
      </c>
      <c r="M99">
        <v>-9.5999999999986915E-2</v>
      </c>
      <c r="N99">
        <v>-9.599999999999223E-2</v>
      </c>
      <c r="O99">
        <v>-9.599999999999588E-2</v>
      </c>
      <c r="P99">
        <v>-9.600000000001789E-2</v>
      </c>
      <c r="Q99">
        <v>-9.6000000000014685E-2</v>
      </c>
      <c r="R99">
        <v>-9.600000000000028E-2</v>
      </c>
      <c r="T99">
        <v>0.9236663443803742</v>
      </c>
      <c r="U99">
        <v>0.71616020996942253</v>
      </c>
      <c r="V99">
        <v>0.23126453209514722</v>
      </c>
      <c r="W99">
        <v>-9.6000000000013574E-2</v>
      </c>
      <c r="X99">
        <v>-9.5999999999999489E-2</v>
      </c>
      <c r="Y99">
        <v>1.7296190612010249</v>
      </c>
      <c r="Z99">
        <v>-9.6000000000020333E-2</v>
      </c>
      <c r="AA99">
        <v>6.575241467218923E-2</v>
      </c>
      <c r="AB99">
        <v>0.12530046551332949</v>
      </c>
      <c r="AC99">
        <v>9.0838940888540234E-2</v>
      </c>
      <c r="AE99">
        <v>0.22698389723192086</v>
      </c>
      <c r="AF99">
        <v>0.41325676715439086</v>
      </c>
      <c r="AG99">
        <v>0.12810444155715522</v>
      </c>
      <c r="AH99">
        <v>-9.6000000000016655E-2</v>
      </c>
      <c r="AI99">
        <v>-9.6000000000013727E-2</v>
      </c>
      <c r="AJ99">
        <v>0.12206861259312676</v>
      </c>
      <c r="AK99">
        <v>3.5235001264398554E-2</v>
      </c>
      <c r="AL99">
        <v>3.9919491221103831E-2</v>
      </c>
      <c r="AM99">
        <v>9.9061644214653535E-2</v>
      </c>
      <c r="AN99">
        <v>6.6273658103979879E-2</v>
      </c>
    </row>
    <row r="100" spans="1:40" x14ac:dyDescent="0.3">
      <c r="A100" t="s">
        <v>1574</v>
      </c>
      <c r="B100">
        <v>0.245</v>
      </c>
      <c r="C100">
        <v>0.245</v>
      </c>
      <c r="D100">
        <v>0.245</v>
      </c>
      <c r="E100">
        <v>0.245</v>
      </c>
      <c r="F100">
        <v>0.245</v>
      </c>
      <c r="G100">
        <v>-1.3840048179819258</v>
      </c>
      <c r="I100">
        <v>0.245</v>
      </c>
      <c r="J100">
        <v>0.245</v>
      </c>
      <c r="K100">
        <v>0.245</v>
      </c>
      <c r="L100">
        <v>0.245</v>
      </c>
      <c r="M100">
        <v>0.245</v>
      </c>
      <c r="N100">
        <v>0.245</v>
      </c>
      <c r="O100">
        <v>0.245</v>
      </c>
      <c r="P100">
        <v>0.245</v>
      </c>
      <c r="Q100">
        <v>0.245</v>
      </c>
      <c r="R100">
        <v>0.245</v>
      </c>
      <c r="T100">
        <v>-2.4414286380791448</v>
      </c>
      <c r="U100">
        <v>0.245</v>
      </c>
      <c r="V100">
        <v>-0.56788287004286286</v>
      </c>
      <c r="W100">
        <v>0.245</v>
      </c>
      <c r="X100">
        <v>0.245</v>
      </c>
      <c r="Y100">
        <v>0.53325564124227087</v>
      </c>
      <c r="Z100">
        <v>1.0188746724914624</v>
      </c>
      <c r="AA100">
        <v>0.33742995124126463</v>
      </c>
      <c r="AB100">
        <v>0.46630046551335003</v>
      </c>
      <c r="AC100">
        <v>0.52525841133281359</v>
      </c>
      <c r="AE100">
        <v>-1.095687875302406</v>
      </c>
      <c r="AF100">
        <v>0.245</v>
      </c>
      <c r="AG100">
        <v>-0.30866979678833439</v>
      </c>
      <c r="AH100">
        <v>0.245</v>
      </c>
      <c r="AI100">
        <v>-0.45091970790657454</v>
      </c>
      <c r="AJ100">
        <v>0.67452908541075129</v>
      </c>
      <c r="AK100">
        <v>0.43680500184800952</v>
      </c>
      <c r="AL100">
        <v>0.31295974561056356</v>
      </c>
      <c r="AM100">
        <v>0.416654246908924</v>
      </c>
      <c r="AN100">
        <v>0.57856251943597692</v>
      </c>
    </row>
    <row r="101" spans="1:40" x14ac:dyDescent="0.3">
      <c r="A101" t="s">
        <v>1575</v>
      </c>
      <c r="B101">
        <v>2.4999999999925408E-2</v>
      </c>
      <c r="C101">
        <v>2.4999999999962112E-2</v>
      </c>
      <c r="D101">
        <v>2.4999999999867593E-2</v>
      </c>
      <c r="E101">
        <v>2.4999999999936209E-2</v>
      </c>
      <c r="F101">
        <v>2.4999999999945871E-2</v>
      </c>
      <c r="G101">
        <v>2.4999999999924184E-2</v>
      </c>
      <c r="I101">
        <v>2.4999999999987668E-2</v>
      </c>
      <c r="J101">
        <v>2.4999999999848563E-2</v>
      </c>
      <c r="K101">
        <v>2.4999999999959836E-2</v>
      </c>
      <c r="L101">
        <v>2.4999999999955235E-2</v>
      </c>
      <c r="M101">
        <v>2.4999999999928722E-2</v>
      </c>
      <c r="N101">
        <v>2.5000000000031379E-2</v>
      </c>
      <c r="O101">
        <v>2.4999999999993215E-2</v>
      </c>
      <c r="P101">
        <v>2.499999999993098E-2</v>
      </c>
      <c r="Q101">
        <v>2.4999999999947103E-2</v>
      </c>
      <c r="R101">
        <v>2.4999999999944796E-2</v>
      </c>
      <c r="T101">
        <v>2.4999999999945871E-2</v>
      </c>
      <c r="U101">
        <v>2.4999999999925727E-2</v>
      </c>
      <c r="V101">
        <v>2.499999999993861E-2</v>
      </c>
      <c r="W101">
        <v>2.4999999999951034E-2</v>
      </c>
      <c r="X101">
        <v>2.4999999999933041E-2</v>
      </c>
      <c r="Y101">
        <v>2.4999999999972856E-2</v>
      </c>
      <c r="Z101">
        <v>2.4999999999915156E-2</v>
      </c>
      <c r="AA101">
        <v>2.499999999992579E-2</v>
      </c>
      <c r="AB101">
        <v>2.4999999999934859E-2</v>
      </c>
      <c r="AC101">
        <v>2.4999999999928621E-2</v>
      </c>
      <c r="AE101">
        <v>2.4999999999942013E-2</v>
      </c>
      <c r="AF101">
        <v>2.4999999999903415E-2</v>
      </c>
      <c r="AG101">
        <v>2.4999999999937867E-2</v>
      </c>
      <c r="AH101">
        <v>2.4999999999943259E-2</v>
      </c>
      <c r="AI101">
        <v>2.4999999999926411E-2</v>
      </c>
      <c r="AJ101">
        <v>2.4999999999949334E-2</v>
      </c>
      <c r="AK101">
        <v>2.4999999999910167E-2</v>
      </c>
      <c r="AL101">
        <v>2.4999999999932052E-2</v>
      </c>
      <c r="AM101">
        <v>2.4999999999928378E-2</v>
      </c>
      <c r="AN101">
        <v>2.4999999999931299E-2</v>
      </c>
    </row>
    <row r="102" spans="1:40" x14ac:dyDescent="0.3">
      <c r="A102" t="s">
        <v>1576</v>
      </c>
      <c r="B102">
        <v>2.4999999999978772E-2</v>
      </c>
      <c r="C102">
        <v>2.4999999999975018E-2</v>
      </c>
      <c r="D102">
        <v>2.499999999998595E-2</v>
      </c>
      <c r="E102">
        <v>2.4999999999978904E-2</v>
      </c>
      <c r="F102">
        <v>2.4999999999973564E-2</v>
      </c>
      <c r="G102">
        <v>2.4999999999973113E-2</v>
      </c>
      <c r="I102">
        <v>2.4999999999984947E-2</v>
      </c>
      <c r="J102">
        <v>2.4999999999943939E-2</v>
      </c>
      <c r="K102">
        <v>2.4999999999983362E-2</v>
      </c>
      <c r="L102">
        <v>2.4999999999973564E-2</v>
      </c>
      <c r="M102">
        <v>2.499999999996174E-2</v>
      </c>
      <c r="N102">
        <v>2.4999999999991002E-2</v>
      </c>
      <c r="O102">
        <v>2.4999999999993985E-2</v>
      </c>
      <c r="P102">
        <v>2.4999999999985829E-2</v>
      </c>
      <c r="Q102">
        <v>2.4999999999981024E-2</v>
      </c>
      <c r="R102">
        <v>2.499999999997362E-2</v>
      </c>
      <c r="T102">
        <v>2.4999999999976718E-2</v>
      </c>
      <c r="U102">
        <v>2.4999999999957358E-2</v>
      </c>
      <c r="V102">
        <v>2.4999999999975014E-2</v>
      </c>
      <c r="W102">
        <v>2.4999999999965297E-2</v>
      </c>
      <c r="X102">
        <v>2.4999999999958639E-2</v>
      </c>
      <c r="Y102">
        <v>2.4999999999992382E-2</v>
      </c>
      <c r="Z102">
        <v>2.4999999999974008E-2</v>
      </c>
      <c r="AA102">
        <v>2.4999999999979452E-2</v>
      </c>
      <c r="AB102">
        <v>2.499999999998043E-2</v>
      </c>
      <c r="AC102">
        <v>2.4999999999980822E-2</v>
      </c>
      <c r="AE102">
        <v>2.4999999999974976E-2</v>
      </c>
      <c r="AF102">
        <v>2.4999999999971559E-2</v>
      </c>
      <c r="AG102">
        <v>2.4999999999976028E-2</v>
      </c>
      <c r="AH102">
        <v>2.4999999999965907E-2</v>
      </c>
      <c r="AI102">
        <v>2.4999999999965647E-2</v>
      </c>
      <c r="AJ102">
        <v>2.499999999997515E-2</v>
      </c>
      <c r="AK102">
        <v>2.4999999999973026E-2</v>
      </c>
      <c r="AL102">
        <v>2.4999999999979625E-2</v>
      </c>
      <c r="AM102">
        <v>2.4999999999984951E-2</v>
      </c>
      <c r="AN102">
        <v>2.4999999999978661E-2</v>
      </c>
    </row>
    <row r="103" spans="1:40" x14ac:dyDescent="0.3">
      <c r="A103" t="s">
        <v>1577</v>
      </c>
      <c r="B103">
        <v>-0.16</v>
      </c>
      <c r="C103">
        <v>-0.16</v>
      </c>
      <c r="D103">
        <v>-0.16</v>
      </c>
      <c r="E103">
        <v>-0.16</v>
      </c>
      <c r="F103">
        <v>-0.16</v>
      </c>
      <c r="G103">
        <v>-0.16</v>
      </c>
      <c r="I103">
        <v>-0.16</v>
      </c>
      <c r="J103">
        <v>-0.16</v>
      </c>
      <c r="K103">
        <v>-0.16</v>
      </c>
      <c r="L103">
        <v>-0.16</v>
      </c>
      <c r="M103">
        <v>-0.16</v>
      </c>
      <c r="N103">
        <v>-0.16</v>
      </c>
      <c r="O103">
        <v>-0.16</v>
      </c>
      <c r="P103">
        <v>-0.16</v>
      </c>
      <c r="Q103">
        <v>-0.16</v>
      </c>
      <c r="R103">
        <v>-0.16</v>
      </c>
      <c r="T103">
        <v>0.15374349057858624</v>
      </c>
      <c r="U103">
        <v>0.11648007147896469</v>
      </c>
      <c r="V103">
        <v>-0.16</v>
      </c>
      <c r="W103">
        <v>6.7312879546822163E-2</v>
      </c>
      <c r="X103">
        <v>-0.16</v>
      </c>
      <c r="Y103">
        <v>-1.587217937886462E-2</v>
      </c>
      <c r="Z103">
        <v>-0.32583028696245619</v>
      </c>
      <c r="AA103">
        <v>-0.19080998374708819</v>
      </c>
      <c r="AB103">
        <v>-0.24430493924318097</v>
      </c>
      <c r="AC103">
        <v>-0.25341947044427121</v>
      </c>
      <c r="AE103">
        <v>-3.8119284063417636E-2</v>
      </c>
      <c r="AF103">
        <v>-0.16</v>
      </c>
      <c r="AG103">
        <v>-0.16</v>
      </c>
      <c r="AH103">
        <v>8.985506961580314E-2</v>
      </c>
      <c r="AI103">
        <v>-0.16</v>
      </c>
      <c r="AJ103">
        <v>-0.35163605349095062</v>
      </c>
      <c r="AK103">
        <v>-0.27196272835146967</v>
      </c>
      <c r="AL103">
        <v>-0.18718389824422543</v>
      </c>
      <c r="AM103">
        <v>-0.245827123454462</v>
      </c>
      <c r="AN103">
        <v>-0.26818243873599257</v>
      </c>
    </row>
    <row r="104" spans="1:40" x14ac:dyDescent="0.3">
      <c r="A104" t="s">
        <v>1578</v>
      </c>
      <c r="B104">
        <v>-1.0399999999997263</v>
      </c>
      <c r="C104">
        <v>-1.5332866468263577</v>
      </c>
      <c r="D104">
        <v>8.2140116365347193</v>
      </c>
      <c r="E104">
        <v>-0.95406975054700927</v>
      </c>
      <c r="F104">
        <v>-0.38099553099052769</v>
      </c>
      <c r="G104">
        <v>2.7954268367041397</v>
      </c>
      <c r="I104">
        <v>-1.0399999999998988</v>
      </c>
      <c r="J104">
        <v>-1.03999999999951</v>
      </c>
      <c r="K104">
        <v>-1.0399999999998031</v>
      </c>
      <c r="L104">
        <v>-1.039999999999919</v>
      </c>
      <c r="M104">
        <v>-1.0399999999999074</v>
      </c>
      <c r="N104">
        <v>-1.0400000000000229</v>
      </c>
      <c r="O104">
        <v>-1.0400000000000362</v>
      </c>
      <c r="P104">
        <v>-1.0399999999998442</v>
      </c>
      <c r="Q104">
        <v>-1.0399999999998644</v>
      </c>
      <c r="R104">
        <v>-1.0399999999998897</v>
      </c>
      <c r="T104">
        <v>5.3525236205388333</v>
      </c>
      <c r="U104">
        <v>1.4224006366097919</v>
      </c>
      <c r="V104">
        <v>0.71244878476795293</v>
      </c>
      <c r="W104">
        <v>-0.49642572282269443</v>
      </c>
      <c r="X104">
        <v>3.5786664465522013E-2</v>
      </c>
      <c r="Y104">
        <v>-2.0488947443477858</v>
      </c>
      <c r="Z104">
        <v>-3.5385096569007728</v>
      </c>
      <c r="AA104">
        <v>-1.3712073252809958</v>
      </c>
      <c r="AB104">
        <v>-1.6512108095128728</v>
      </c>
      <c r="AC104">
        <v>-1.9274849692204312</v>
      </c>
      <c r="AE104">
        <v>1.8424789319003261</v>
      </c>
      <c r="AF104">
        <v>-0.29066504261539367</v>
      </c>
      <c r="AG104">
        <v>0.24530488540169859</v>
      </c>
      <c r="AH104">
        <v>-0.20714976794718379</v>
      </c>
      <c r="AI104">
        <v>0.72002949383368064</v>
      </c>
      <c r="AJ104">
        <v>-1.9651395685768158</v>
      </c>
      <c r="AK104">
        <v>-1.9613981906954401</v>
      </c>
      <c r="AL104">
        <v>-1.3458188552473447</v>
      </c>
      <c r="AM104">
        <v>-1.5471602749579387</v>
      </c>
      <c r="AN104">
        <v>-1.9685659324837601</v>
      </c>
    </row>
    <row r="105" spans="1:40" x14ac:dyDescent="0.3">
      <c r="A105" t="s">
        <v>1579</v>
      </c>
      <c r="B105">
        <v>-0.19699999999989731</v>
      </c>
      <c r="C105">
        <v>-0.19699999999992568</v>
      </c>
      <c r="D105">
        <v>1.0693384344732537</v>
      </c>
      <c r="E105">
        <v>-0.19699999999991971</v>
      </c>
      <c r="F105">
        <v>-1.247874867733568E-2</v>
      </c>
      <c r="G105">
        <v>-1.9782964387119648E-3</v>
      </c>
      <c r="I105">
        <v>-0.19699999999997148</v>
      </c>
      <c r="J105">
        <v>-0.19699999999985043</v>
      </c>
      <c r="K105">
        <v>-0.19699999999993698</v>
      </c>
      <c r="L105">
        <v>-0.19699999999999168</v>
      </c>
      <c r="M105">
        <v>-0.19699999999996395</v>
      </c>
      <c r="N105">
        <v>-0.19700000000004755</v>
      </c>
      <c r="O105">
        <v>-0.19700000000003015</v>
      </c>
      <c r="P105">
        <v>-0.19699999999996984</v>
      </c>
      <c r="Q105">
        <v>-0.19699999999997672</v>
      </c>
      <c r="R105">
        <v>-0.19699999999996889</v>
      </c>
      <c r="T105">
        <v>0.31283317219023732</v>
      </c>
      <c r="U105">
        <v>0.31276013178942896</v>
      </c>
      <c r="V105">
        <v>2.4695328193588651E-2</v>
      </c>
      <c r="W105">
        <v>9.949506027849514E-2</v>
      </c>
      <c r="X105">
        <v>-2.4205250785296013E-2</v>
      </c>
      <c r="Y105">
        <v>-0.34112782062107988</v>
      </c>
      <c r="Z105">
        <v>-0.49549451653235249</v>
      </c>
      <c r="AA105">
        <v>-0.11997504063222264</v>
      </c>
      <c r="AB105">
        <v>-0.27076682183773093</v>
      </c>
      <c r="AC105">
        <v>-0.24370973522208556</v>
      </c>
      <c r="AE105">
        <v>-2.6366997688738465E-2</v>
      </c>
      <c r="AF105">
        <v>0.36318244386993748</v>
      </c>
      <c r="AG105">
        <v>-3.880862948897229E-2</v>
      </c>
      <c r="AH105">
        <v>0.15279709746216399</v>
      </c>
      <c r="AI105">
        <v>-7.9664700411022388E-2</v>
      </c>
      <c r="AJ105">
        <v>-0.24986511820433421</v>
      </c>
      <c r="AK105">
        <v>-0.34842500145886857</v>
      </c>
      <c r="AL105">
        <v>-0.13583622895043632</v>
      </c>
      <c r="AM105">
        <v>-0.30623452076014063</v>
      </c>
      <c r="AN105">
        <v>-0.25109121936792972</v>
      </c>
    </row>
    <row r="106" spans="1:40" x14ac:dyDescent="0.3">
      <c r="A106" t="s">
        <v>1580</v>
      </c>
      <c r="B106">
        <v>-0.27700000000000308</v>
      </c>
      <c r="C106">
        <v>-0.27700000000000308</v>
      </c>
      <c r="D106">
        <v>-0.27700000000000685</v>
      </c>
      <c r="E106">
        <v>-0.27700000000000313</v>
      </c>
      <c r="F106">
        <v>-0.27700000000000258</v>
      </c>
      <c r="G106">
        <v>-0.27700000000000263</v>
      </c>
      <c r="I106">
        <v>-0.2770000000000028</v>
      </c>
      <c r="J106">
        <v>-0.2770000000000083</v>
      </c>
      <c r="K106">
        <v>-0.27700000000000363</v>
      </c>
      <c r="L106">
        <v>-0.27700000000000219</v>
      </c>
      <c r="M106">
        <v>-0.27700000000000141</v>
      </c>
      <c r="N106">
        <v>-0.27700000000000469</v>
      </c>
      <c r="O106">
        <v>-0.27700000000000102</v>
      </c>
      <c r="P106">
        <v>-0.27700000000000308</v>
      </c>
      <c r="Q106">
        <v>-0.27700000000000369</v>
      </c>
      <c r="R106">
        <v>-0.27700000000000263</v>
      </c>
      <c r="T106">
        <v>-0.27700000000000358</v>
      </c>
      <c r="U106">
        <v>-0.27700000000000413</v>
      </c>
      <c r="V106">
        <v>-0.27700000000000324</v>
      </c>
      <c r="W106">
        <v>-0.27700000000000191</v>
      </c>
      <c r="X106">
        <v>-0.27700000000000147</v>
      </c>
      <c r="Y106">
        <v>-0.27700000000000319</v>
      </c>
      <c r="Z106">
        <v>-0.27700000000000358</v>
      </c>
      <c r="AA106">
        <v>-0.27700000000000286</v>
      </c>
      <c r="AB106">
        <v>-0.27700000000000341</v>
      </c>
      <c r="AC106">
        <v>-0.27700000000000213</v>
      </c>
      <c r="AE106">
        <v>-0.27700000000000219</v>
      </c>
      <c r="AF106">
        <v>-0.27700000000000297</v>
      </c>
      <c r="AG106">
        <v>-0.27700000000000263</v>
      </c>
      <c r="AH106">
        <v>-0.27700000000000219</v>
      </c>
      <c r="AI106">
        <v>-0.2770000000000023</v>
      </c>
      <c r="AJ106">
        <v>-0.27700000000000263</v>
      </c>
      <c r="AK106">
        <v>-0.27700000000000352</v>
      </c>
      <c r="AL106">
        <v>-0.27700000000000269</v>
      </c>
      <c r="AM106">
        <v>-0.27700000000000374</v>
      </c>
      <c r="AN106">
        <v>-0.27700000000000258</v>
      </c>
    </row>
    <row r="107" spans="1:40" x14ac:dyDescent="0.3">
      <c r="A107" t="s">
        <v>1581</v>
      </c>
      <c r="B107">
        <v>1.0177769087854025</v>
      </c>
      <c r="C107">
        <v>-2.4951617437455331</v>
      </c>
      <c r="D107">
        <v>13.917267723724128</v>
      </c>
      <c r="E107">
        <v>2.2599464493444263</v>
      </c>
      <c r="F107">
        <v>0.22957557164319986</v>
      </c>
      <c r="G107">
        <v>1.700847559046643</v>
      </c>
      <c r="I107">
        <v>-1.2240000000000226</v>
      </c>
      <c r="J107">
        <v>-1.2240000000002782</v>
      </c>
      <c r="K107">
        <v>-1.2240000000000641</v>
      </c>
      <c r="L107">
        <v>-1.2240000000001257</v>
      </c>
      <c r="M107">
        <v>-1.2240000000000935</v>
      </c>
      <c r="N107">
        <v>-1.224000000000016</v>
      </c>
      <c r="O107">
        <v>-1.2240000000000528</v>
      </c>
      <c r="P107">
        <v>-1.2240000000000868</v>
      </c>
      <c r="Q107">
        <v>-1.2240000000000755</v>
      </c>
      <c r="R107">
        <v>-1.2240000000000548</v>
      </c>
      <c r="T107">
        <v>5.8744464743404752</v>
      </c>
      <c r="U107">
        <v>2.3011209113566005</v>
      </c>
      <c r="V107">
        <v>1.3202178140301382</v>
      </c>
      <c r="W107">
        <v>0.78228324121743675</v>
      </c>
      <c r="X107">
        <v>2.1204145009285384</v>
      </c>
      <c r="Y107">
        <v>-3.4339599161907741</v>
      </c>
      <c r="Z107">
        <v>-2.263203131631558</v>
      </c>
      <c r="AA107">
        <v>-1.4627773740400782</v>
      </c>
      <c r="AB107">
        <v>-1.6244484614052335</v>
      </c>
      <c r="AC107">
        <v>-1.5769179994562068</v>
      </c>
      <c r="AE107">
        <v>0.98204095845203476</v>
      </c>
      <c r="AF107">
        <v>3.344760711042317</v>
      </c>
      <c r="AG107">
        <v>0.92476611610697423</v>
      </c>
      <c r="AH107">
        <v>2.5571400535189892</v>
      </c>
      <c r="AI107">
        <v>1.6325076382675627</v>
      </c>
      <c r="AJ107">
        <v>-1.6733535047375541</v>
      </c>
      <c r="AK107">
        <v>-1.2781459096127672</v>
      </c>
      <c r="AL107">
        <v>-1.4346752113928851</v>
      </c>
      <c r="AM107">
        <v>-1.5204936992064455</v>
      </c>
      <c r="AN107">
        <v>-1.5215017065240675</v>
      </c>
    </row>
    <row r="108" spans="1:40" x14ac:dyDescent="0.3">
      <c r="A108" t="s">
        <v>1582</v>
      </c>
      <c r="B108">
        <v>0.25399999999996803</v>
      </c>
      <c r="C108">
        <v>0.25399999999998335</v>
      </c>
      <c r="D108">
        <v>0.25399999999997319</v>
      </c>
      <c r="E108">
        <v>0.2539999999999919</v>
      </c>
      <c r="F108">
        <v>0.25399999999999606</v>
      </c>
      <c r="G108">
        <v>0.25399999999999062</v>
      </c>
      <c r="I108">
        <v>0.25399999999999606</v>
      </c>
      <c r="J108">
        <v>0.25399999999997674</v>
      </c>
      <c r="K108">
        <v>0.25399999999998579</v>
      </c>
      <c r="L108">
        <v>0.25400000000002504</v>
      </c>
      <c r="M108">
        <v>0.25399999999999745</v>
      </c>
      <c r="N108">
        <v>0.25399999999998513</v>
      </c>
      <c r="O108">
        <v>0.25400000000003181</v>
      </c>
      <c r="P108">
        <v>0.25400000000000317</v>
      </c>
      <c r="Q108">
        <v>0.25400000000000461</v>
      </c>
      <c r="R108">
        <v>0.25399999999999506</v>
      </c>
      <c r="T108">
        <v>0.25400000000001921</v>
      </c>
      <c r="U108">
        <v>0.25399999999999823</v>
      </c>
      <c r="V108">
        <v>0.25399999999999134</v>
      </c>
      <c r="W108">
        <v>0.25400000000001394</v>
      </c>
      <c r="X108">
        <v>0.25399999999999151</v>
      </c>
      <c r="Y108">
        <v>0.25399999999998379</v>
      </c>
      <c r="Z108">
        <v>0.25399999999999007</v>
      </c>
      <c r="AA108">
        <v>0.25399999999999739</v>
      </c>
      <c r="AB108">
        <v>0.25399999999999706</v>
      </c>
      <c r="AC108">
        <v>0.2539999999999869</v>
      </c>
      <c r="AE108">
        <v>0.25400000000000184</v>
      </c>
      <c r="AF108">
        <v>0.25399999999999173</v>
      </c>
      <c r="AG108">
        <v>0.25399999999999268</v>
      </c>
      <c r="AH108">
        <v>0.25400000000001155</v>
      </c>
      <c r="AI108">
        <v>0.25399999999998674</v>
      </c>
      <c r="AJ108">
        <v>0.25400000000000139</v>
      </c>
      <c r="AK108">
        <v>0.25399999999999384</v>
      </c>
      <c r="AL108">
        <v>0.25399999999999967</v>
      </c>
      <c r="AM108">
        <v>0.25399999999999329</v>
      </c>
      <c r="AN108">
        <v>0.25399999999998518</v>
      </c>
    </row>
    <row r="109" spans="1:40" x14ac:dyDescent="0.3">
      <c r="A109" t="s">
        <v>1583</v>
      </c>
      <c r="B109">
        <v>-0.27699999999999458</v>
      </c>
      <c r="C109">
        <v>-0.27700000000000879</v>
      </c>
      <c r="D109">
        <v>-0.27699999999995667</v>
      </c>
      <c r="E109">
        <v>-0.27699999999998681</v>
      </c>
      <c r="F109">
        <v>-0.27699999999999153</v>
      </c>
      <c r="G109">
        <v>-0.27699999999999209</v>
      </c>
      <c r="I109">
        <v>-0.27699999999998792</v>
      </c>
      <c r="J109">
        <v>-0.27699999999996461</v>
      </c>
      <c r="K109">
        <v>-0.27699999999999148</v>
      </c>
      <c r="L109">
        <v>-0.27699999999998232</v>
      </c>
      <c r="M109">
        <v>-0.27699999999996155</v>
      </c>
      <c r="N109">
        <v>-0.27699999999999975</v>
      </c>
      <c r="O109">
        <v>-0.27699999999997554</v>
      </c>
      <c r="P109">
        <v>-0.2769999999999776</v>
      </c>
      <c r="Q109">
        <v>-0.27699999999997427</v>
      </c>
      <c r="R109">
        <v>-0.27699999999996977</v>
      </c>
      <c r="T109">
        <v>-0.27699999999998698</v>
      </c>
      <c r="U109">
        <v>-0.27699999999999381</v>
      </c>
      <c r="V109">
        <v>-0.2769999999999942</v>
      </c>
      <c r="W109">
        <v>-0.27699999999999175</v>
      </c>
      <c r="X109">
        <v>-0.27699999999997665</v>
      </c>
      <c r="Y109">
        <v>-0.2769999999999847</v>
      </c>
      <c r="Z109">
        <v>-0.27699999999997399</v>
      </c>
      <c r="AA109">
        <v>-0.2769999999999867</v>
      </c>
      <c r="AB109">
        <v>-0.27699999999998026</v>
      </c>
      <c r="AC109">
        <v>-0.2769999999999711</v>
      </c>
      <c r="AE109">
        <v>-0.27699999999999242</v>
      </c>
      <c r="AF109">
        <v>-0.27699999999998431</v>
      </c>
      <c r="AG109">
        <v>-0.27699999999999431</v>
      </c>
      <c r="AH109">
        <v>-0.27699999999999619</v>
      </c>
      <c r="AI109">
        <v>-0.27699999999998182</v>
      </c>
      <c r="AJ109">
        <v>-0.27699999999999486</v>
      </c>
      <c r="AK109">
        <v>-0.27699999999998332</v>
      </c>
      <c r="AL109">
        <v>-0.27699999999999059</v>
      </c>
      <c r="AM109">
        <v>-0.27699999999998309</v>
      </c>
      <c r="AN109">
        <v>-0.27699999999997432</v>
      </c>
    </row>
    <row r="110" spans="1:40" x14ac:dyDescent="0.3">
      <c r="A110" t="s">
        <v>1584</v>
      </c>
      <c r="B110">
        <v>0.81000000000007222</v>
      </c>
      <c r="C110">
        <v>0.81000000000006012</v>
      </c>
      <c r="D110">
        <v>0.81000000000014394</v>
      </c>
      <c r="E110">
        <v>0.81000000000006755</v>
      </c>
      <c r="F110">
        <v>0.81000000000005645</v>
      </c>
      <c r="G110">
        <v>-3.694618956766865</v>
      </c>
      <c r="I110">
        <v>0.81000000000004369</v>
      </c>
      <c r="J110">
        <v>0.81000000000014738</v>
      </c>
      <c r="K110">
        <v>0.81000000000006389</v>
      </c>
      <c r="L110">
        <v>0.81000000000003325</v>
      </c>
      <c r="M110">
        <v>0.81000000000002592</v>
      </c>
      <c r="N110">
        <v>0.81000000000001815</v>
      </c>
      <c r="O110">
        <v>0.81000000000000338</v>
      </c>
      <c r="P110">
        <v>0.81000000000005168</v>
      </c>
      <c r="Q110">
        <v>0.8100000000000499</v>
      </c>
      <c r="R110">
        <v>0.81000000000003447</v>
      </c>
      <c r="T110">
        <v>-7.1708500415927361</v>
      </c>
      <c r="U110">
        <v>0.81000000000007555</v>
      </c>
      <c r="V110">
        <v>-0.94244878476766714</v>
      </c>
      <c r="W110">
        <v>0.81000000000003836</v>
      </c>
      <c r="X110">
        <v>0.81000000000003503</v>
      </c>
      <c r="Y110">
        <v>1.9630225649691406</v>
      </c>
      <c r="Z110">
        <v>3.6401702308259876</v>
      </c>
      <c r="AA110">
        <v>1.333769723700557</v>
      </c>
      <c r="AB110">
        <v>1.9375785623776032</v>
      </c>
      <c r="AC110">
        <v>1.9206537041708194</v>
      </c>
      <c r="AE110">
        <v>-3.1815934469230274</v>
      </c>
      <c r="AF110">
        <v>0.81000000000006755</v>
      </c>
      <c r="AG110">
        <v>-0.3566613575182192</v>
      </c>
      <c r="AH110">
        <v>-1.1638550499648057</v>
      </c>
      <c r="AI110">
        <v>-0.78414165648361578</v>
      </c>
      <c r="AJ110">
        <v>2.204317492641108</v>
      </c>
      <c r="AK110">
        <v>1.7488350090455933</v>
      </c>
      <c r="AL110">
        <v>1.2653302955908294</v>
      </c>
      <c r="AM110">
        <v>1.6526663030075186</v>
      </c>
      <c r="AN110">
        <v>1.8106875583079793</v>
      </c>
    </row>
    <row r="111" spans="1:40" x14ac:dyDescent="0.3">
      <c r="A111" t="s">
        <v>1585</v>
      </c>
      <c r="B111">
        <v>-0.27700000000001435</v>
      </c>
      <c r="C111">
        <v>-0.27700000000000541</v>
      </c>
      <c r="D111">
        <v>-0.27700000000003178</v>
      </c>
      <c r="E111">
        <v>-0.2770000000000204</v>
      </c>
      <c r="F111">
        <v>-0.27700000000001235</v>
      </c>
      <c r="G111">
        <v>-0.27700000000001296</v>
      </c>
      <c r="I111">
        <v>-0.27700000000000335</v>
      </c>
      <c r="J111">
        <v>-0.27700000000002223</v>
      </c>
      <c r="K111">
        <v>-0.27700000000000952</v>
      </c>
      <c r="L111">
        <v>-0.27700000000000241</v>
      </c>
      <c r="M111">
        <v>-0.27700000000001379</v>
      </c>
      <c r="N111">
        <v>-0.27700000000000874</v>
      </c>
      <c r="O111">
        <v>-0.27700000000000552</v>
      </c>
      <c r="P111">
        <v>-0.27700000000000352</v>
      </c>
      <c r="Q111">
        <v>-0.27700000000000391</v>
      </c>
      <c r="R111">
        <v>-0.27700000000001163</v>
      </c>
      <c r="T111">
        <v>-0.27700000000001973</v>
      </c>
      <c r="U111">
        <v>-0.27700000000001507</v>
      </c>
      <c r="V111">
        <v>-0.27700000000001912</v>
      </c>
      <c r="W111">
        <v>-0.27700000000000208</v>
      </c>
      <c r="X111">
        <v>-0.27700000000001318</v>
      </c>
      <c r="Y111">
        <v>-0.27700000000001196</v>
      </c>
      <c r="Z111">
        <v>-0.2770000000000099</v>
      </c>
      <c r="AA111">
        <v>-0.27700000000000796</v>
      </c>
      <c r="AB111">
        <v>-0.27700000000001035</v>
      </c>
      <c r="AC111">
        <v>-0.27700000000001451</v>
      </c>
      <c r="AE111">
        <v>-0.27700000000000924</v>
      </c>
      <c r="AF111">
        <v>-0.27700000000001046</v>
      </c>
      <c r="AG111">
        <v>-0.27700000000001573</v>
      </c>
      <c r="AH111">
        <v>-0.27700000000000558</v>
      </c>
      <c r="AI111">
        <v>-0.27700000000002073</v>
      </c>
      <c r="AJ111">
        <v>-0.27700000000001362</v>
      </c>
      <c r="AK111">
        <v>-0.27700000000001879</v>
      </c>
      <c r="AL111">
        <v>-0.27700000000000974</v>
      </c>
      <c r="AM111">
        <v>-0.27700000000002328</v>
      </c>
      <c r="AN111">
        <v>-0.27700000000001962</v>
      </c>
    </row>
    <row r="112" spans="1:40" x14ac:dyDescent="0.3">
      <c r="A112" t="s">
        <v>1586</v>
      </c>
      <c r="B112">
        <v>2.4999999999985888E-2</v>
      </c>
      <c r="C112">
        <v>2.4999999999989378E-2</v>
      </c>
      <c r="D112">
        <v>2.4999999999995533E-2</v>
      </c>
      <c r="E112">
        <v>2.4999999999989475E-2</v>
      </c>
      <c r="F112">
        <v>2.4999999999992993E-2</v>
      </c>
      <c r="G112">
        <v>2.4999999999995824E-2</v>
      </c>
      <c r="I112">
        <v>2.4999999999992945E-2</v>
      </c>
      <c r="J112">
        <v>2.4999999999996581E-2</v>
      </c>
      <c r="K112">
        <v>2.4999999999992976E-2</v>
      </c>
      <c r="L112">
        <v>2.5000000000014996E-2</v>
      </c>
      <c r="M112">
        <v>2.4999999999987643E-2</v>
      </c>
      <c r="N112">
        <v>2.5000000000003405E-2</v>
      </c>
      <c r="O112">
        <v>2.5000000000019264E-2</v>
      </c>
      <c r="P112">
        <v>2.5000000000020402E-2</v>
      </c>
      <c r="Q112">
        <v>2.500000000001408E-2</v>
      </c>
      <c r="R112">
        <v>2.4999999999997281E-2</v>
      </c>
      <c r="T112">
        <v>2.4999999999997594E-2</v>
      </c>
      <c r="U112">
        <v>2.4999999999992032E-2</v>
      </c>
      <c r="V112">
        <v>2.4999999999987744E-2</v>
      </c>
      <c r="W112">
        <v>2.5000000000004477E-2</v>
      </c>
      <c r="X112">
        <v>2.4999999999981277E-2</v>
      </c>
      <c r="Y112">
        <v>2.4999999999993028E-2</v>
      </c>
      <c r="Z112">
        <v>2.5000000000009702E-2</v>
      </c>
      <c r="AA112">
        <v>2.5000000000012235E-2</v>
      </c>
      <c r="AB112">
        <v>2.5000000000009015E-2</v>
      </c>
      <c r="AC112">
        <v>2.4999999999998E-2</v>
      </c>
      <c r="AE112">
        <v>2.4999999999999314E-2</v>
      </c>
      <c r="AF112">
        <v>2.5000000000008182E-2</v>
      </c>
      <c r="AG112">
        <v>2.4999999999992313E-2</v>
      </c>
      <c r="AH112">
        <v>2.5000000000002576E-2</v>
      </c>
      <c r="AI112">
        <v>2.4999999999979792E-2</v>
      </c>
      <c r="AJ112">
        <v>2.4999999999996681E-2</v>
      </c>
      <c r="AK112">
        <v>2.5000000000001892E-2</v>
      </c>
      <c r="AL112">
        <v>2.5000000000008977E-2</v>
      </c>
      <c r="AM112">
        <v>2.4999999999999186E-2</v>
      </c>
      <c r="AN112">
        <v>2.4999999999990884E-2</v>
      </c>
    </row>
    <row r="113" spans="1:40" x14ac:dyDescent="0.3">
      <c r="A113" t="s">
        <v>1587</v>
      </c>
      <c r="B113">
        <v>-0.3349999999999787</v>
      </c>
      <c r="C113">
        <v>-0.33499999999997498</v>
      </c>
      <c r="D113">
        <v>-0.33499999999998592</v>
      </c>
      <c r="E113">
        <v>-0.33499999999997876</v>
      </c>
      <c r="F113">
        <v>-0.33499999999997343</v>
      </c>
      <c r="G113">
        <v>-0.33499999999997299</v>
      </c>
      <c r="I113">
        <v>-0.33499999999998487</v>
      </c>
      <c r="J113">
        <v>-0.33499999999994384</v>
      </c>
      <c r="K113">
        <v>-0.3349999999999832</v>
      </c>
      <c r="L113">
        <v>-0.33499999999997343</v>
      </c>
      <c r="M113">
        <v>-0.33499999999996161</v>
      </c>
      <c r="N113">
        <v>-0.33499999999999086</v>
      </c>
      <c r="O113">
        <v>-0.33499999999999386</v>
      </c>
      <c r="P113">
        <v>-0.33499999999998564</v>
      </c>
      <c r="Q113">
        <v>-0.33499999999998092</v>
      </c>
      <c r="R113">
        <v>-0.33499999999997354</v>
      </c>
      <c r="T113">
        <v>-0.33499999999997665</v>
      </c>
      <c r="U113">
        <v>-0.33499999999995717</v>
      </c>
      <c r="V113">
        <v>-0.33499999999997493</v>
      </c>
      <c r="W113">
        <v>-0.3349999999999651</v>
      </c>
      <c r="X113">
        <v>-0.3349999999999585</v>
      </c>
      <c r="Y113">
        <v>-0.33499999999999236</v>
      </c>
      <c r="Z113">
        <v>-0.98726579538563497</v>
      </c>
      <c r="AA113">
        <v>-0.427429951241244</v>
      </c>
      <c r="AB113">
        <v>-0.45091929145935422</v>
      </c>
      <c r="AC113">
        <v>-0.45955929392567568</v>
      </c>
      <c r="AE113">
        <v>-0.33499999999997487</v>
      </c>
      <c r="AF113">
        <v>-0.33499999999997143</v>
      </c>
      <c r="AG113">
        <v>-0.33499999999997587</v>
      </c>
      <c r="AH113">
        <v>0.2563236647574349</v>
      </c>
      <c r="AI113">
        <v>-0.33499999999996555</v>
      </c>
      <c r="AJ113">
        <v>-0.44733837618432543</v>
      </c>
      <c r="AK113">
        <v>-0.42585500087534583</v>
      </c>
      <c r="AL113">
        <v>-0.4165516947326558</v>
      </c>
      <c r="AM113">
        <v>-0.44423452076020919</v>
      </c>
      <c r="AN113">
        <v>-0.47924325164796872</v>
      </c>
    </row>
    <row r="114" spans="1:40" x14ac:dyDescent="0.3">
      <c r="A114" t="s">
        <v>1588</v>
      </c>
      <c r="B114">
        <v>252.12802179800752</v>
      </c>
      <c r="C114">
        <v>142.01577477824708</v>
      </c>
      <c r="D114">
        <v>353.94241366438439</v>
      </c>
      <c r="E114">
        <v>231.97630192091972</v>
      </c>
      <c r="F114">
        <v>213.05998164702453</v>
      </c>
      <c r="G114">
        <v>239.76678910300132</v>
      </c>
      <c r="I114">
        <v>51.788575376620898</v>
      </c>
      <c r="J114">
        <v>476.27873961069866</v>
      </c>
      <c r="K114">
        <v>134.15711080236309</v>
      </c>
      <c r="L114">
        <v>111.52551232432809</v>
      </c>
      <c r="M114">
        <v>355.7795494495594</v>
      </c>
      <c r="N114">
        <v>28.272388989825814</v>
      </c>
      <c r="O114">
        <v>-6.5506967931961313</v>
      </c>
      <c r="P114">
        <v>120.85005944111394</v>
      </c>
      <c r="Q114">
        <v>98.50249221061145</v>
      </c>
      <c r="R114">
        <v>270.83525264122949</v>
      </c>
      <c r="T114">
        <v>120.52617935815039</v>
      </c>
      <c r="U114">
        <v>295.52827719306305</v>
      </c>
      <c r="V114">
        <v>236.12252622241274</v>
      </c>
      <c r="W114">
        <v>177.27132535384681</v>
      </c>
      <c r="X114">
        <v>350.45876963619094</v>
      </c>
      <c r="Y114">
        <v>109.18412965811113</v>
      </c>
      <c r="Z114">
        <v>266.73627070415102</v>
      </c>
      <c r="AA114">
        <v>201.43444836031401</v>
      </c>
      <c r="AB114">
        <v>183.69851907819185</v>
      </c>
      <c r="AC114">
        <v>271.27127914820858</v>
      </c>
      <c r="AE114">
        <v>169.56070205370256</v>
      </c>
      <c r="AF114">
        <v>280.59212434276157</v>
      </c>
      <c r="AG114">
        <v>230.72184523185771</v>
      </c>
      <c r="AH114">
        <v>194.29661726678202</v>
      </c>
      <c r="AI114">
        <v>353.39737766176393</v>
      </c>
      <c r="AJ114">
        <v>213.97718050662354</v>
      </c>
      <c r="AK114">
        <v>294.92251302284495</v>
      </c>
      <c r="AL114">
        <v>192.94394172995513</v>
      </c>
      <c r="AM114">
        <v>234.2227362839167</v>
      </c>
      <c r="AN114">
        <v>292.88005794792889</v>
      </c>
    </row>
    <row r="115" spans="1:40" x14ac:dyDescent="0.3">
      <c r="A115" t="s">
        <v>1589</v>
      </c>
      <c r="B115">
        <v>0.20399999999996804</v>
      </c>
      <c r="C115">
        <v>0.2039999999999835</v>
      </c>
      <c r="D115">
        <v>0.20399999999997323</v>
      </c>
      <c r="E115">
        <v>0.20399999999999194</v>
      </c>
      <c r="F115">
        <v>0.20399999999999613</v>
      </c>
      <c r="G115">
        <v>0.20399999999999069</v>
      </c>
      <c r="I115">
        <v>0.20399999999999616</v>
      </c>
      <c r="J115">
        <v>0.20399999999997678</v>
      </c>
      <c r="K115">
        <v>0.20399999999998583</v>
      </c>
      <c r="L115">
        <v>0.20400000000002508</v>
      </c>
      <c r="M115">
        <v>0.20399999999999749</v>
      </c>
      <c r="N115">
        <v>0.20399999999998517</v>
      </c>
      <c r="O115">
        <v>0.20400000000003185</v>
      </c>
      <c r="P115">
        <v>0.20400000000000321</v>
      </c>
      <c r="Q115">
        <v>0.20400000000000462</v>
      </c>
      <c r="R115">
        <v>0.2039999999999951</v>
      </c>
      <c r="T115">
        <v>0.20400000000001936</v>
      </c>
      <c r="U115">
        <v>0.20399999999999835</v>
      </c>
      <c r="V115">
        <v>0.20399999999999147</v>
      </c>
      <c r="W115">
        <v>0.20400000000001389</v>
      </c>
      <c r="X115">
        <v>0.20399999999999152</v>
      </c>
      <c r="Y115">
        <v>0.20399999999998378</v>
      </c>
      <c r="Z115">
        <v>0.20399999999999005</v>
      </c>
      <c r="AA115">
        <v>0.20399999999999749</v>
      </c>
      <c r="AB115">
        <v>0.20399999999999704</v>
      </c>
      <c r="AC115">
        <v>0.20399999999998689</v>
      </c>
      <c r="AE115">
        <v>0.20400000000000193</v>
      </c>
      <c r="AF115">
        <v>0.20399999999999188</v>
      </c>
      <c r="AG115">
        <v>0.20399999999999274</v>
      </c>
      <c r="AH115">
        <v>0.20400000000001159</v>
      </c>
      <c r="AI115">
        <v>0.20399999999998672</v>
      </c>
      <c r="AJ115">
        <v>0.20400000000000137</v>
      </c>
      <c r="AK115">
        <v>0.20399999999999385</v>
      </c>
      <c r="AL115">
        <v>0.20399999999999965</v>
      </c>
      <c r="AM115">
        <v>0.2039999999999933</v>
      </c>
      <c r="AN115">
        <v>0.20399999999998514</v>
      </c>
    </row>
    <row r="116" spans="1:40" x14ac:dyDescent="0.3">
      <c r="A116" t="s">
        <v>1590</v>
      </c>
      <c r="B116">
        <v>0.27700000000000852</v>
      </c>
      <c r="C116">
        <v>0.27700000000000374</v>
      </c>
      <c r="D116">
        <v>0.27700000000004932</v>
      </c>
      <c r="E116">
        <v>0.27700000000001201</v>
      </c>
      <c r="F116">
        <v>0.27700000000001068</v>
      </c>
      <c r="G116">
        <v>0.27700000000000885</v>
      </c>
      <c r="I116">
        <v>0.277000000000024</v>
      </c>
      <c r="J116">
        <v>0.27700000000005226</v>
      </c>
      <c r="K116">
        <v>0.2770000000000194</v>
      </c>
      <c r="L116">
        <v>0.27700000000002345</v>
      </c>
      <c r="M116">
        <v>0.2770000000000275</v>
      </c>
      <c r="N116">
        <v>0.27700000000002789</v>
      </c>
      <c r="O116">
        <v>0.27700000000002167</v>
      </c>
      <c r="P116">
        <v>0.277000000000031</v>
      </c>
      <c r="Q116">
        <v>0.27700000000003655</v>
      </c>
      <c r="R116">
        <v>0.27700000000002872</v>
      </c>
      <c r="T116">
        <v>0.27700000000001423</v>
      </c>
      <c r="U116">
        <v>0.27700000000001346</v>
      </c>
      <c r="V116">
        <v>0.27700000000000619</v>
      </c>
      <c r="W116">
        <v>0.27700000000001435</v>
      </c>
      <c r="X116">
        <v>0.27700000000001596</v>
      </c>
      <c r="Y116">
        <v>0.27700000000002295</v>
      </c>
      <c r="Z116">
        <v>0.27700000000003094</v>
      </c>
      <c r="AA116">
        <v>0.2770000000000179</v>
      </c>
      <c r="AB116">
        <v>0.27700000000002473</v>
      </c>
      <c r="AC116">
        <v>0.27700000000002367</v>
      </c>
      <c r="AE116">
        <v>0.2770000000000099</v>
      </c>
      <c r="AF116">
        <v>0.27700000000001879</v>
      </c>
      <c r="AG116">
        <v>0.27700000000000535</v>
      </c>
      <c r="AH116">
        <v>0.27700000000000802</v>
      </c>
      <c r="AI116">
        <v>0.27700000000001018</v>
      </c>
      <c r="AJ116">
        <v>0.27700000000000696</v>
      </c>
      <c r="AK116">
        <v>0.27700000000001546</v>
      </c>
      <c r="AL116">
        <v>0.27700000000001285</v>
      </c>
      <c r="AM116">
        <v>0.27700000000001473</v>
      </c>
      <c r="AN116">
        <v>0.27700000000001873</v>
      </c>
    </row>
    <row r="117" spans="1:40" x14ac:dyDescent="0.3">
      <c r="A117" t="s">
        <v>1591</v>
      </c>
      <c r="B117">
        <v>-0.27700000000000324</v>
      </c>
      <c r="C117">
        <v>-0.27700000000000319</v>
      </c>
      <c r="D117">
        <v>-0.27700000000000702</v>
      </c>
      <c r="E117">
        <v>-0.27700000000000324</v>
      </c>
      <c r="F117">
        <v>-0.27700000000000269</v>
      </c>
      <c r="G117">
        <v>-0.27700000000000274</v>
      </c>
      <c r="I117">
        <v>-0.27700000000000291</v>
      </c>
      <c r="J117">
        <v>-0.27700000000000841</v>
      </c>
      <c r="K117">
        <v>-0.2770000000000038</v>
      </c>
      <c r="L117">
        <v>-0.27700000000000236</v>
      </c>
      <c r="M117">
        <v>-0.27700000000000152</v>
      </c>
      <c r="N117">
        <v>-0.2770000000000048</v>
      </c>
      <c r="O117">
        <v>-0.27700000000000119</v>
      </c>
      <c r="P117">
        <v>-0.27700000000000319</v>
      </c>
      <c r="Q117">
        <v>-0.2770000000000038</v>
      </c>
      <c r="R117">
        <v>-0.2770000000000028</v>
      </c>
      <c r="T117">
        <v>-0.27700000000000369</v>
      </c>
      <c r="U117">
        <v>-0.27700000000000424</v>
      </c>
      <c r="V117">
        <v>-0.27700000000000341</v>
      </c>
      <c r="W117">
        <v>-0.27700000000000208</v>
      </c>
      <c r="X117">
        <v>-0.27700000000000158</v>
      </c>
      <c r="Y117">
        <v>-0.2770000000000033</v>
      </c>
      <c r="Z117">
        <v>-0.27700000000000369</v>
      </c>
      <c r="AA117">
        <v>-0.27700000000000297</v>
      </c>
      <c r="AB117">
        <v>-0.27700000000000352</v>
      </c>
      <c r="AC117">
        <v>-0.2770000000000023</v>
      </c>
      <c r="AE117">
        <v>-0.2770000000000023</v>
      </c>
      <c r="AF117">
        <v>-0.27700000000000308</v>
      </c>
      <c r="AG117">
        <v>-0.27700000000000274</v>
      </c>
      <c r="AH117">
        <v>-0.2770000000000023</v>
      </c>
      <c r="AI117">
        <v>-0.27700000000000241</v>
      </c>
      <c r="AJ117">
        <v>-0.27700000000000274</v>
      </c>
      <c r="AK117">
        <v>-0.27700000000000363</v>
      </c>
      <c r="AL117">
        <v>-0.2770000000000028</v>
      </c>
      <c r="AM117">
        <v>-0.27700000000000385</v>
      </c>
      <c r="AN117">
        <v>-0.27700000000000269</v>
      </c>
    </row>
    <row r="118" spans="1:40" x14ac:dyDescent="0.3">
      <c r="A118" t="s">
        <v>1592</v>
      </c>
      <c r="B118">
        <v>-0.29000000000000009</v>
      </c>
      <c r="C118">
        <v>-0.29000000000000009</v>
      </c>
      <c r="D118">
        <v>2.2426768689462278</v>
      </c>
      <c r="E118">
        <v>-0.27280756523712979</v>
      </c>
      <c r="F118">
        <v>-1.1335253104644732E-2</v>
      </c>
      <c r="G118">
        <v>-8.3506431523417982E-2</v>
      </c>
      <c r="I118">
        <v>-0.29000000000000009</v>
      </c>
      <c r="J118">
        <v>-0.29000000000000009</v>
      </c>
      <c r="K118">
        <v>-0.29000000000000009</v>
      </c>
      <c r="L118">
        <v>-0.29000000000000009</v>
      </c>
      <c r="M118">
        <v>-0.29000000000000009</v>
      </c>
      <c r="N118">
        <v>-0.29000000000000009</v>
      </c>
      <c r="O118">
        <v>-0.29000000000000009</v>
      </c>
      <c r="P118">
        <v>-0.29000000000000009</v>
      </c>
      <c r="Q118">
        <v>-0.29000000000000009</v>
      </c>
      <c r="R118">
        <v>-0.29000000000000009</v>
      </c>
      <c r="T118">
        <v>0.76888428070272874</v>
      </c>
      <c r="U118">
        <v>0.28024014742536479</v>
      </c>
      <c r="V118">
        <v>-3.663391063599071E-2</v>
      </c>
      <c r="W118">
        <v>0.30299012055692748</v>
      </c>
      <c r="X118">
        <v>-7.8187081607850914E-2</v>
      </c>
      <c r="Y118">
        <v>-0.96259649623196575</v>
      </c>
      <c r="Z118">
        <v>-0.64377127885324015</v>
      </c>
      <c r="AA118">
        <v>-0.18216505688519133</v>
      </c>
      <c r="AB118">
        <v>-0.29000000000000009</v>
      </c>
      <c r="AC118">
        <v>-0.43531917624664423</v>
      </c>
      <c r="AE118">
        <v>-6.4520675517322629E-2</v>
      </c>
      <c r="AF118">
        <v>0.48116024740526347</v>
      </c>
      <c r="AG118">
        <v>-0.10544340107055518</v>
      </c>
      <c r="AH118">
        <v>0.32630917171898111</v>
      </c>
      <c r="AI118">
        <v>-0.13625029709040792</v>
      </c>
      <c r="AJ118">
        <v>-0.39573023640880051</v>
      </c>
      <c r="AK118">
        <v>-0.45152000155621874</v>
      </c>
      <c r="AL118">
        <v>-0.20844830526732377</v>
      </c>
      <c r="AM118">
        <v>-0.39923452076022453</v>
      </c>
      <c r="AN118">
        <v>-0.43424325164799021</v>
      </c>
    </row>
    <row r="119" spans="1:40" x14ac:dyDescent="0.3">
      <c r="A119" t="s">
        <v>1593</v>
      </c>
      <c r="B119">
        <v>93.706025384573607</v>
      </c>
      <c r="C119">
        <v>75.925343210814631</v>
      </c>
      <c r="D119">
        <v>77.503754047099591</v>
      </c>
      <c r="E119">
        <v>70.633363563643272</v>
      </c>
      <c r="F119">
        <v>71.473778001627579</v>
      </c>
      <c r="G119">
        <v>73.101340112707931</v>
      </c>
      <c r="I119">
        <v>9.9755283378760229</v>
      </c>
      <c r="J119">
        <v>146.82584263963383</v>
      </c>
      <c r="K119">
        <v>41.398422994437503</v>
      </c>
      <c r="L119">
        <v>39.149682171120574</v>
      </c>
      <c r="M119">
        <v>39.298434063869479</v>
      </c>
      <c r="N119">
        <v>-78.69719415120602</v>
      </c>
      <c r="O119">
        <v>-0.14830419858752991</v>
      </c>
      <c r="P119">
        <v>38.143759875748607</v>
      </c>
      <c r="Q119">
        <v>27.126824594810856</v>
      </c>
      <c r="R119">
        <v>21.166755655969624</v>
      </c>
      <c r="T119">
        <v>16.213898375122834</v>
      </c>
      <c r="U119">
        <v>96.134279627644986</v>
      </c>
      <c r="V119">
        <v>70.30441612529782</v>
      </c>
      <c r="W119">
        <v>64.921211671648138</v>
      </c>
      <c r="X119">
        <v>63.935317157821352</v>
      </c>
      <c r="Y119">
        <v>27.979476405032024</v>
      </c>
      <c r="Z119">
        <v>83.253820165078977</v>
      </c>
      <c r="AA119">
        <v>71.464048346236055</v>
      </c>
      <c r="AB119">
        <v>60.444256635271557</v>
      </c>
      <c r="AC119">
        <v>42.017829837892535</v>
      </c>
      <c r="AE119">
        <v>51.547096345768828</v>
      </c>
      <c r="AF119">
        <v>95.171523206239357</v>
      </c>
      <c r="AG119">
        <v>74.266449606491705</v>
      </c>
      <c r="AH119">
        <v>67.223538244500375</v>
      </c>
      <c r="AI119">
        <v>68.854446312417934</v>
      </c>
      <c r="AJ119">
        <v>74.762687054272405</v>
      </c>
      <c r="AK119">
        <v>91.405698527041295</v>
      </c>
      <c r="AL119">
        <v>68.231529536196348</v>
      </c>
      <c r="AM119">
        <v>72.364389695964633</v>
      </c>
      <c r="AN119">
        <v>52.738989564323774</v>
      </c>
    </row>
    <row r="120" spans="1:40" x14ac:dyDescent="0.3">
      <c r="A120" t="s">
        <v>1594</v>
      </c>
      <c r="B120">
        <v>1.0399999999997853</v>
      </c>
      <c r="C120">
        <v>1.5332866468263964</v>
      </c>
      <c r="D120">
        <v>-8.2140116365345932</v>
      </c>
      <c r="E120">
        <v>0.95406975054706455</v>
      </c>
      <c r="F120">
        <v>0.38099553099057093</v>
      </c>
      <c r="G120">
        <v>-2.7954268367040851</v>
      </c>
      <c r="I120">
        <v>1.039999999999943</v>
      </c>
      <c r="J120">
        <v>1.0399999999996594</v>
      </c>
      <c r="K120">
        <v>1.0399999999998637</v>
      </c>
      <c r="L120">
        <v>1.0399999999999507</v>
      </c>
      <c r="M120">
        <v>1.0399999999999823</v>
      </c>
      <c r="N120">
        <v>1.0400000000000287</v>
      </c>
      <c r="O120">
        <v>1.0400000000000416</v>
      </c>
      <c r="P120">
        <v>0.72601341587057311</v>
      </c>
      <c r="Q120">
        <v>-0.39729917675540616</v>
      </c>
      <c r="R120">
        <v>1.0399999999999652</v>
      </c>
      <c r="T120">
        <v>-5.3525236205387783</v>
      </c>
      <c r="U120">
        <v>-1.422400636609727</v>
      </c>
      <c r="V120">
        <v>-0.71244878476789619</v>
      </c>
      <c r="W120">
        <v>0.49642572282272385</v>
      </c>
      <c r="X120">
        <v>-3.5786664465461665E-2</v>
      </c>
      <c r="Y120">
        <v>2.0488947443478431</v>
      </c>
      <c r="Z120">
        <v>0.4982877292558161</v>
      </c>
      <c r="AA120">
        <v>-2.2944439274691808E-2</v>
      </c>
      <c r="AB120">
        <v>-0.83578489816090551</v>
      </c>
      <c r="AC120">
        <v>1.9274849692205025</v>
      </c>
      <c r="AE120">
        <v>-1.8424789319002839</v>
      </c>
      <c r="AF120">
        <v>0.29066504261545423</v>
      </c>
      <c r="AG120">
        <v>-0.24530488540164971</v>
      </c>
      <c r="AH120">
        <v>0.20714976794721604</v>
      </c>
      <c r="AI120">
        <v>-0.72002949383361137</v>
      </c>
      <c r="AJ120">
        <v>1.9651395685768569</v>
      </c>
      <c r="AK120">
        <v>-0.40633819575360125</v>
      </c>
      <c r="AL120">
        <v>0.29244279828365743</v>
      </c>
      <c r="AM120">
        <v>0.18172876545520117</v>
      </c>
      <c r="AN120">
        <v>1.0490152032278965</v>
      </c>
    </row>
    <row r="121" spans="1:40" x14ac:dyDescent="0.3">
      <c r="A121" t="s">
        <v>1595</v>
      </c>
      <c r="B121">
        <v>9.6000000000032268E-2</v>
      </c>
      <c r="C121">
        <v>9.6000000000032878E-2</v>
      </c>
      <c r="D121">
        <v>9.6000000000059177E-2</v>
      </c>
      <c r="E121">
        <v>0.48707499797442932</v>
      </c>
      <c r="F121">
        <v>9.6000000000024774E-2</v>
      </c>
      <c r="G121">
        <v>9.6000000000030145E-2</v>
      </c>
      <c r="I121">
        <v>9.6000000000015628E-2</v>
      </c>
      <c r="J121">
        <v>9.6000000000060162E-2</v>
      </c>
      <c r="K121">
        <v>9.6000000000029173E-2</v>
      </c>
      <c r="L121">
        <v>9.6000000000009036E-2</v>
      </c>
      <c r="M121">
        <v>9.5999999999986915E-2</v>
      </c>
      <c r="N121">
        <v>9.599999999999223E-2</v>
      </c>
      <c r="O121">
        <v>9.599999999999588E-2</v>
      </c>
      <c r="P121">
        <v>9.600000000001789E-2</v>
      </c>
      <c r="Q121">
        <v>9.6000000000014685E-2</v>
      </c>
      <c r="R121">
        <v>9.600000000000028E-2</v>
      </c>
      <c r="T121">
        <v>-0.9236663443803742</v>
      </c>
      <c r="U121">
        <v>-0.71616020996942253</v>
      </c>
      <c r="V121">
        <v>-0.23126453209514722</v>
      </c>
      <c r="W121">
        <v>9.6000000000013574E-2</v>
      </c>
      <c r="X121">
        <v>9.5999999999999489E-2</v>
      </c>
      <c r="Y121">
        <v>-1.7296190612010249</v>
      </c>
      <c r="Z121">
        <v>9.6000000000020333E-2</v>
      </c>
      <c r="AA121">
        <v>-6.575241467218923E-2</v>
      </c>
      <c r="AB121">
        <v>-0.12530046551332949</v>
      </c>
      <c r="AC121">
        <v>-9.0838940888540234E-2</v>
      </c>
      <c r="AE121">
        <v>-0.22698389723192086</v>
      </c>
      <c r="AF121">
        <v>-0.41325676715439086</v>
      </c>
      <c r="AG121">
        <v>-0.12810444155715522</v>
      </c>
      <c r="AH121">
        <v>9.6000000000016655E-2</v>
      </c>
      <c r="AI121">
        <v>9.6000000000013727E-2</v>
      </c>
      <c r="AJ121">
        <v>-0.12206861259312676</v>
      </c>
      <c r="AK121">
        <v>-3.5235001264398554E-2</v>
      </c>
      <c r="AL121">
        <v>-3.9919491221103831E-2</v>
      </c>
      <c r="AM121">
        <v>-9.9061644214653535E-2</v>
      </c>
      <c r="AN121">
        <v>-6.6273658103979879E-2</v>
      </c>
    </row>
    <row r="122" spans="1:40" x14ac:dyDescent="0.3">
      <c r="A122" t="s">
        <v>1596</v>
      </c>
      <c r="B122">
        <v>0.27700000000000319</v>
      </c>
      <c r="C122">
        <v>0.27700000000000319</v>
      </c>
      <c r="D122">
        <v>0.27700000000000696</v>
      </c>
      <c r="E122">
        <v>0.27700000000000324</v>
      </c>
      <c r="F122">
        <v>0.27700000000000269</v>
      </c>
      <c r="G122">
        <v>0.27700000000000269</v>
      </c>
      <c r="I122">
        <v>0.27700000000000286</v>
      </c>
      <c r="J122">
        <v>0.27700000000000835</v>
      </c>
      <c r="K122">
        <v>0.27700000000000374</v>
      </c>
      <c r="L122">
        <v>0.2770000000000023</v>
      </c>
      <c r="M122">
        <v>0.27700000000000147</v>
      </c>
      <c r="N122">
        <v>0.2770000000000048</v>
      </c>
      <c r="O122">
        <v>0.27700000000000113</v>
      </c>
      <c r="P122">
        <v>0.27700000000000319</v>
      </c>
      <c r="Q122">
        <v>0.2770000000000038</v>
      </c>
      <c r="R122">
        <v>0.27700000000000274</v>
      </c>
      <c r="T122">
        <v>0.27700000000000363</v>
      </c>
      <c r="U122">
        <v>0.27700000000000424</v>
      </c>
      <c r="V122">
        <v>0.27700000000000335</v>
      </c>
      <c r="W122">
        <v>0.27700000000000202</v>
      </c>
      <c r="X122">
        <v>0.27700000000000158</v>
      </c>
      <c r="Y122">
        <v>0.27700000000000324</v>
      </c>
      <c r="Z122">
        <v>0.27700000000000369</v>
      </c>
      <c r="AA122">
        <v>0.27700000000000291</v>
      </c>
      <c r="AB122">
        <v>0.27700000000000352</v>
      </c>
      <c r="AC122">
        <v>0.27700000000000224</v>
      </c>
      <c r="AE122">
        <v>0.27700000000000224</v>
      </c>
      <c r="AF122">
        <v>0.27700000000000308</v>
      </c>
      <c r="AG122">
        <v>0.27700000000000274</v>
      </c>
      <c r="AH122">
        <v>0.2770000000000023</v>
      </c>
      <c r="AI122">
        <v>0.27700000000000241</v>
      </c>
      <c r="AJ122">
        <v>0.27700000000000269</v>
      </c>
      <c r="AK122">
        <v>0.27700000000000363</v>
      </c>
      <c r="AL122">
        <v>0.27700000000000274</v>
      </c>
      <c r="AM122">
        <v>0.27700000000000385</v>
      </c>
      <c r="AN122">
        <v>0.27700000000000269</v>
      </c>
    </row>
    <row r="123" spans="1:40" x14ac:dyDescent="0.3">
      <c r="A123" t="s">
        <v>1597</v>
      </c>
      <c r="B123">
        <v>9.6000000000032268E-2</v>
      </c>
      <c r="C123">
        <v>9.6000000000032878E-2</v>
      </c>
      <c r="D123">
        <v>9.6000000000059177E-2</v>
      </c>
      <c r="E123">
        <v>0.48707499797442932</v>
      </c>
      <c r="F123">
        <v>9.6000000000024774E-2</v>
      </c>
      <c r="G123">
        <v>9.6000000000030145E-2</v>
      </c>
      <c r="I123">
        <v>9.6000000000015628E-2</v>
      </c>
      <c r="J123">
        <v>9.6000000000060162E-2</v>
      </c>
      <c r="K123">
        <v>9.6000000000029173E-2</v>
      </c>
      <c r="L123">
        <v>9.6000000000009036E-2</v>
      </c>
      <c r="M123">
        <v>9.5999999999986915E-2</v>
      </c>
      <c r="N123">
        <v>9.599999999999223E-2</v>
      </c>
      <c r="O123">
        <v>9.599999999999588E-2</v>
      </c>
      <c r="P123">
        <v>9.600000000001789E-2</v>
      </c>
      <c r="Q123">
        <v>9.6000000000014685E-2</v>
      </c>
      <c r="R123">
        <v>9.600000000000028E-2</v>
      </c>
      <c r="T123">
        <v>-0.9236663443803742</v>
      </c>
      <c r="U123">
        <v>-0.71616020996942253</v>
      </c>
      <c r="V123">
        <v>-0.23126453209514722</v>
      </c>
      <c r="W123">
        <v>9.6000000000013574E-2</v>
      </c>
      <c r="X123">
        <v>9.5999999999999489E-2</v>
      </c>
      <c r="Y123">
        <v>-1.7296190612010249</v>
      </c>
      <c r="Z123">
        <v>9.6000000000020333E-2</v>
      </c>
      <c r="AA123">
        <v>-6.575241467218923E-2</v>
      </c>
      <c r="AB123">
        <v>-0.12530046551332949</v>
      </c>
      <c r="AC123">
        <v>-9.0838940888540234E-2</v>
      </c>
      <c r="AE123">
        <v>-0.22698389723192086</v>
      </c>
      <c r="AF123">
        <v>-0.41325676715439086</v>
      </c>
      <c r="AG123">
        <v>-0.12810444155715522</v>
      </c>
      <c r="AH123">
        <v>9.6000000000016655E-2</v>
      </c>
      <c r="AI123">
        <v>9.6000000000013727E-2</v>
      </c>
      <c r="AJ123">
        <v>-0.12206861259312676</v>
      </c>
      <c r="AK123">
        <v>-3.5235001264398554E-2</v>
      </c>
      <c r="AL123">
        <v>-3.9919491221103831E-2</v>
      </c>
      <c r="AM123">
        <v>-9.9061644214653535E-2</v>
      </c>
      <c r="AN123">
        <v>-6.6273658103979879E-2</v>
      </c>
    </row>
    <row r="124" spans="1:40" x14ac:dyDescent="0.3">
      <c r="A124" t="s">
        <v>1598</v>
      </c>
      <c r="B124">
        <v>-0.45</v>
      </c>
      <c r="C124">
        <v>-0.45</v>
      </c>
      <c r="D124">
        <v>-0.45</v>
      </c>
      <c r="E124">
        <v>-0.45</v>
      </c>
      <c r="F124">
        <v>-0.45</v>
      </c>
      <c r="G124">
        <v>2.9839115646661258</v>
      </c>
      <c r="I124">
        <v>-0.45</v>
      </c>
      <c r="J124">
        <v>-0.45</v>
      </c>
      <c r="K124">
        <v>-0.45</v>
      </c>
      <c r="L124">
        <v>-0.45</v>
      </c>
      <c r="M124">
        <v>-0.45</v>
      </c>
      <c r="N124">
        <v>-0.45</v>
      </c>
      <c r="O124">
        <v>-0.45</v>
      </c>
      <c r="P124">
        <v>-0.45</v>
      </c>
      <c r="Q124">
        <v>-0.45</v>
      </c>
      <c r="R124">
        <v>-0.45</v>
      </c>
      <c r="T124">
        <v>5.2954276712203603</v>
      </c>
      <c r="U124">
        <v>-0.45</v>
      </c>
      <c r="V124">
        <v>1.3024487847677304</v>
      </c>
      <c r="W124">
        <v>-0.45</v>
      </c>
      <c r="X124">
        <v>-0.45</v>
      </c>
      <c r="Y124">
        <v>-0.54608521374742369</v>
      </c>
      <c r="Z124">
        <v>-1.6108120087371931</v>
      </c>
      <c r="AA124">
        <v>-0.56553743905158083</v>
      </c>
      <c r="AB124">
        <v>-0.65022423070255475</v>
      </c>
      <c r="AC124">
        <v>-0.66797876436996617</v>
      </c>
      <c r="AE124">
        <v>2.3715385739318808</v>
      </c>
      <c r="AF124">
        <v>-0.45</v>
      </c>
      <c r="AG124">
        <v>0.71666135751827609</v>
      </c>
      <c r="AH124">
        <v>1.5238550499648438</v>
      </c>
      <c r="AI124">
        <v>1.1441416564836651</v>
      </c>
      <c r="AJ124">
        <v>-0.78040698877750114</v>
      </c>
      <c r="AK124">
        <v>-0.67209000213980052</v>
      </c>
      <c r="AL124">
        <v>-0.55193961841584538</v>
      </c>
      <c r="AM124">
        <v>-0.61385178114033656</v>
      </c>
      <c r="AN124">
        <v>-0.66636487747198503</v>
      </c>
    </row>
    <row r="125" spans="1:40" x14ac:dyDescent="0.3">
      <c r="A125" t="s">
        <v>1599</v>
      </c>
      <c r="B125">
        <v>0.20399999999995438</v>
      </c>
      <c r="C125">
        <v>0.20399999999998353</v>
      </c>
      <c r="D125">
        <v>0.20399999999989149</v>
      </c>
      <c r="E125">
        <v>0.20399999999996546</v>
      </c>
      <c r="F125">
        <v>0.20399999999999052</v>
      </c>
      <c r="G125">
        <v>0.20399999999998628</v>
      </c>
      <c r="I125">
        <v>0.20399999999997809</v>
      </c>
      <c r="J125">
        <v>0.20399999999994992</v>
      </c>
      <c r="K125">
        <v>0.20399999999996035</v>
      </c>
      <c r="L125">
        <v>0.20400000000003154</v>
      </c>
      <c r="M125">
        <v>0.20399999999998364</v>
      </c>
      <c r="N125">
        <v>0.20400000000002497</v>
      </c>
      <c r="O125">
        <v>0.2040000000000427</v>
      </c>
      <c r="P125">
        <v>0.20399999999998839</v>
      </c>
      <c r="Q125">
        <v>0.20399999999999352</v>
      </c>
      <c r="R125">
        <v>0.20399999999997537</v>
      </c>
      <c r="T125">
        <v>0.20399999999999729</v>
      </c>
      <c r="U125">
        <v>0.20399999999999288</v>
      </c>
      <c r="V125">
        <v>0.20399999999997248</v>
      </c>
      <c r="W125">
        <v>0.20400000000003091</v>
      </c>
      <c r="X125">
        <v>0.20399999999998958</v>
      </c>
      <c r="Y125">
        <v>0.20399999999995228</v>
      </c>
      <c r="Z125">
        <v>0.20399999999997814</v>
      </c>
      <c r="AA125">
        <v>0.2039999999999888</v>
      </c>
      <c r="AB125">
        <v>0.20399999999998406</v>
      </c>
      <c r="AC125">
        <v>0.20399999999995846</v>
      </c>
      <c r="AE125">
        <v>0.20400000000000026</v>
      </c>
      <c r="AF125">
        <v>0.2039999999999883</v>
      </c>
      <c r="AG125">
        <v>0.20399999999997986</v>
      </c>
      <c r="AH125">
        <v>0.20400000000002594</v>
      </c>
      <c r="AI125">
        <v>0.20399999999996807</v>
      </c>
      <c r="AJ125">
        <v>0.20399999999998902</v>
      </c>
      <c r="AK125">
        <v>0.20399999999997037</v>
      </c>
      <c r="AL125">
        <v>0.2039999999999883</v>
      </c>
      <c r="AM125">
        <v>0.20399999999995708</v>
      </c>
      <c r="AN125">
        <v>0.20399999999995358</v>
      </c>
    </row>
    <row r="126" spans="1:40" x14ac:dyDescent="0.3">
      <c r="A126" t="s">
        <v>1600</v>
      </c>
      <c r="B126">
        <v>0.39999999999991637</v>
      </c>
      <c r="C126">
        <v>0.39999999999992608</v>
      </c>
      <c r="D126">
        <v>0.3999999999998996</v>
      </c>
      <c r="E126">
        <v>0.39999999999993008</v>
      </c>
      <c r="F126">
        <v>0.30962224425008783</v>
      </c>
      <c r="G126">
        <v>-0.4336221838499642</v>
      </c>
      <c r="I126">
        <v>0.39999999999996649</v>
      </c>
      <c r="J126">
        <v>0.39999999999986668</v>
      </c>
      <c r="K126">
        <v>0.39999999999994534</v>
      </c>
      <c r="L126">
        <v>0.39999999999997438</v>
      </c>
      <c r="M126">
        <v>0.39999999999996733</v>
      </c>
      <c r="N126">
        <v>0.39999999999995733</v>
      </c>
      <c r="O126">
        <v>0.40000000000001334</v>
      </c>
      <c r="P126">
        <v>0.39999999999997937</v>
      </c>
      <c r="Q126">
        <v>0.39999999999998193</v>
      </c>
      <c r="R126">
        <v>0.39999999999997465</v>
      </c>
      <c r="T126">
        <v>-1.5020699116327032</v>
      </c>
      <c r="U126">
        <v>-1.25888042887388</v>
      </c>
      <c r="V126">
        <v>-0.25452906419042798</v>
      </c>
      <c r="W126">
        <v>-0.56855053024303093</v>
      </c>
      <c r="X126">
        <v>0.26622341996279714</v>
      </c>
      <c r="Y126">
        <v>-0.22455388935830214</v>
      </c>
      <c r="Z126">
        <v>1.118597910170583</v>
      </c>
      <c r="AA126">
        <v>0.43080998374703849</v>
      </c>
      <c r="AB126">
        <v>0.74775787437807695</v>
      </c>
      <c r="AC126">
        <v>0.55569911740708855</v>
      </c>
      <c r="AE126">
        <v>-0.45316501155611777</v>
      </c>
      <c r="AF126">
        <v>5.0795359665473321E-2</v>
      </c>
      <c r="AG126">
        <v>-4.1617576009809774E-2</v>
      </c>
      <c r="AH126">
        <v>-0.79930433415590529</v>
      </c>
      <c r="AI126">
        <v>-0.10980164648976619</v>
      </c>
      <c r="AJ126">
        <v>0.74362326832853065</v>
      </c>
      <c r="AK126">
        <v>0.79554045835635046</v>
      </c>
      <c r="AL126">
        <v>0.43397987280523237</v>
      </c>
      <c r="AM126">
        <v>0.71990109651201961</v>
      </c>
      <c r="AN126">
        <v>0.59833447101593906</v>
      </c>
    </row>
    <row r="127" spans="1:40" x14ac:dyDescent="0.3">
      <c r="A127" t="s">
        <v>1601</v>
      </c>
      <c r="B127">
        <v>2.5000000000013241E-2</v>
      </c>
      <c r="C127">
        <v>2.500000000000803E-2</v>
      </c>
      <c r="D127">
        <v>2.5000000000018535E-2</v>
      </c>
      <c r="E127">
        <v>2.5000000000011558E-2</v>
      </c>
      <c r="F127">
        <v>2.5000000000007752E-2</v>
      </c>
      <c r="G127">
        <v>2.5000000000012519E-2</v>
      </c>
      <c r="I127">
        <v>2.4999999999992119E-2</v>
      </c>
      <c r="J127">
        <v>2.5000000000012238E-2</v>
      </c>
      <c r="K127">
        <v>2.5000000000002312E-2</v>
      </c>
      <c r="L127">
        <v>2.4999999999997448E-2</v>
      </c>
      <c r="M127">
        <v>2.4999999999976957E-2</v>
      </c>
      <c r="N127">
        <v>2.5000000000013952E-2</v>
      </c>
      <c r="O127">
        <v>2.4999999999998867E-2</v>
      </c>
      <c r="P127">
        <v>2.5000000000002527E-2</v>
      </c>
      <c r="Q127">
        <v>2.49999999999941E-2</v>
      </c>
      <c r="R127">
        <v>2.4999999999983549E-2</v>
      </c>
      <c r="T127">
        <v>2.5000000000006514E-2</v>
      </c>
      <c r="U127">
        <v>2.5000000000007926E-2</v>
      </c>
      <c r="V127">
        <v>2.500000000001169E-2</v>
      </c>
      <c r="W127">
        <v>2.4999999999999394E-2</v>
      </c>
      <c r="X127">
        <v>2.4999999999985201E-2</v>
      </c>
      <c r="Y127">
        <v>2.5000000000004657E-2</v>
      </c>
      <c r="Z127">
        <v>2.5000000000004168E-2</v>
      </c>
      <c r="AA127">
        <v>2.5000000000010209E-2</v>
      </c>
      <c r="AB127">
        <v>2.5000000000005212E-2</v>
      </c>
      <c r="AC127">
        <v>2.4999999999991699E-2</v>
      </c>
      <c r="AE127">
        <v>2.5000000000006063E-2</v>
      </c>
      <c r="AF127">
        <v>2.5000000000012904E-2</v>
      </c>
      <c r="AG127">
        <v>2.5000000000011617E-2</v>
      </c>
      <c r="AH127">
        <v>2.5000000000002923E-2</v>
      </c>
      <c r="AI127">
        <v>2.4999999999997569E-2</v>
      </c>
      <c r="AJ127">
        <v>2.5000000000009591E-2</v>
      </c>
      <c r="AK127">
        <v>2.5000000000012221E-2</v>
      </c>
      <c r="AL127">
        <v>2.5000000000009782E-2</v>
      </c>
      <c r="AM127">
        <v>2.5000000000016974E-2</v>
      </c>
      <c r="AN127">
        <v>2.499999999999665E-2</v>
      </c>
    </row>
    <row r="128" spans="1:40" x14ac:dyDescent="0.3">
      <c r="A128" t="s">
        <v>1602</v>
      </c>
      <c r="B128">
        <v>-45.721914116446285</v>
      </c>
      <c r="C128">
        <v>-36.821604089306263</v>
      </c>
      <c r="D128">
        <v>-81.988988318919539</v>
      </c>
      <c r="E128">
        <v>-41.714223515997318</v>
      </c>
      <c r="F128">
        <v>-35.26891767940554</v>
      </c>
      <c r="G128">
        <v>-35.091102933829184</v>
      </c>
      <c r="I128">
        <v>-25.556923401439672</v>
      </c>
      <c r="J128">
        <v>-100.63031866277866</v>
      </c>
      <c r="K128">
        <v>-40.217964623555332</v>
      </c>
      <c r="L128">
        <v>-29.269690891115282</v>
      </c>
      <c r="M128">
        <v>-34.093110767710236</v>
      </c>
      <c r="N128">
        <v>17.701834942796633</v>
      </c>
      <c r="O128">
        <v>-4.4137851892169833</v>
      </c>
      <c r="P128">
        <v>-43.325599665750801</v>
      </c>
      <c r="Q128">
        <v>-40.839769092146469</v>
      </c>
      <c r="R128">
        <v>-35.283639760522611</v>
      </c>
      <c r="T128">
        <v>-24.194355384394054</v>
      </c>
      <c r="U128">
        <v>-50.041283075267685</v>
      </c>
      <c r="V128">
        <v>-38.22723738545568</v>
      </c>
      <c r="W128">
        <v>-29.465031680857784</v>
      </c>
      <c r="X128">
        <v>-32.368062422867922</v>
      </c>
      <c r="Y128">
        <v>-32.612090997137464</v>
      </c>
      <c r="Z128">
        <v>-56.510387581947931</v>
      </c>
      <c r="AA128">
        <v>-45.383156980632563</v>
      </c>
      <c r="AB128">
        <v>-45.310363759126453</v>
      </c>
      <c r="AC128">
        <v>-40.696794038315296</v>
      </c>
      <c r="AE128">
        <v>-28.094881346736685</v>
      </c>
      <c r="AF128">
        <v>-49.176415547273621</v>
      </c>
      <c r="AG128">
        <v>-36.685280215553981</v>
      </c>
      <c r="AH128">
        <v>-28.460713034641721</v>
      </c>
      <c r="AI128">
        <v>-37.356061102326493</v>
      </c>
      <c r="AJ128">
        <v>-38.716802858218266</v>
      </c>
      <c r="AK128">
        <v>-56.514790100905245</v>
      </c>
      <c r="AL128">
        <v>-42.926437862909069</v>
      </c>
      <c r="AM128">
        <v>-50.189722087575085</v>
      </c>
      <c r="AN128">
        <v>-42.277257345813105</v>
      </c>
    </row>
    <row r="129" spans="1:40" x14ac:dyDescent="0.3">
      <c r="A129" t="s">
        <v>1603</v>
      </c>
      <c r="B129">
        <v>0.27700000000000324</v>
      </c>
      <c r="C129">
        <v>0.27700000000000319</v>
      </c>
      <c r="D129">
        <v>0.27700000000000702</v>
      </c>
      <c r="E129">
        <v>0.27700000000000324</v>
      </c>
      <c r="F129">
        <v>0.27700000000000269</v>
      </c>
      <c r="G129">
        <v>0.27700000000000274</v>
      </c>
      <c r="I129">
        <v>0.27700000000000291</v>
      </c>
      <c r="J129">
        <v>0.27700000000000841</v>
      </c>
      <c r="K129">
        <v>0.2770000000000038</v>
      </c>
      <c r="L129">
        <v>0.27700000000000236</v>
      </c>
      <c r="M129">
        <v>0.27700000000000152</v>
      </c>
      <c r="N129">
        <v>0.2770000000000048</v>
      </c>
      <c r="O129">
        <v>0.27700000000000119</v>
      </c>
      <c r="P129">
        <v>0.27700000000000319</v>
      </c>
      <c r="Q129">
        <v>0.2770000000000038</v>
      </c>
      <c r="R129">
        <v>0.2770000000000028</v>
      </c>
      <c r="T129">
        <v>0.27700000000000369</v>
      </c>
      <c r="U129">
        <v>0.27700000000000424</v>
      </c>
      <c r="V129">
        <v>0.27700000000000341</v>
      </c>
      <c r="W129">
        <v>0.27700000000000208</v>
      </c>
      <c r="X129">
        <v>0.27700000000000158</v>
      </c>
      <c r="Y129">
        <v>0.2770000000000033</v>
      </c>
      <c r="Z129">
        <v>0.27700000000000369</v>
      </c>
      <c r="AA129">
        <v>0.27700000000000297</v>
      </c>
      <c r="AB129">
        <v>0.27700000000000352</v>
      </c>
      <c r="AC129">
        <v>0.2770000000000023</v>
      </c>
      <c r="AE129">
        <v>0.2770000000000023</v>
      </c>
      <c r="AF129">
        <v>0.27700000000000308</v>
      </c>
      <c r="AG129">
        <v>0.27700000000000274</v>
      </c>
      <c r="AH129">
        <v>0.2770000000000023</v>
      </c>
      <c r="AI129">
        <v>0.27700000000000241</v>
      </c>
      <c r="AJ129">
        <v>0.27700000000000274</v>
      </c>
      <c r="AK129">
        <v>0.27700000000000363</v>
      </c>
      <c r="AL129">
        <v>0.2770000000000028</v>
      </c>
      <c r="AM129">
        <v>0.27700000000000385</v>
      </c>
      <c r="AN129">
        <v>0.27700000000000269</v>
      </c>
    </row>
    <row r="130" spans="1:40" x14ac:dyDescent="0.3">
      <c r="A130" t="s">
        <v>1604</v>
      </c>
      <c r="B130">
        <v>0.27700000000000302</v>
      </c>
      <c r="C130">
        <v>0.27700000000000302</v>
      </c>
      <c r="D130">
        <v>0.2770000000000068</v>
      </c>
      <c r="E130">
        <v>0.27700000000000308</v>
      </c>
      <c r="F130">
        <v>0.27700000000000252</v>
      </c>
      <c r="G130">
        <v>0.27700000000000258</v>
      </c>
      <c r="I130">
        <v>0.27700000000000274</v>
      </c>
      <c r="J130">
        <v>0.27700000000000824</v>
      </c>
      <c r="K130">
        <v>0.27700000000000358</v>
      </c>
      <c r="L130">
        <v>0.27700000000000213</v>
      </c>
      <c r="M130">
        <v>0.27700000000000136</v>
      </c>
      <c r="N130">
        <v>0.27700000000000463</v>
      </c>
      <c r="O130">
        <v>0.27700000000000097</v>
      </c>
      <c r="P130">
        <v>0.27700000000000302</v>
      </c>
      <c r="Q130">
        <v>0.27700000000000363</v>
      </c>
      <c r="R130">
        <v>0.27700000000000258</v>
      </c>
      <c r="T130">
        <v>0.27700000000000352</v>
      </c>
      <c r="U130">
        <v>0.27700000000000408</v>
      </c>
      <c r="V130">
        <v>0.27700000000000319</v>
      </c>
      <c r="W130">
        <v>0.27700000000000186</v>
      </c>
      <c r="X130">
        <v>0.27700000000000141</v>
      </c>
      <c r="Y130">
        <v>0.27700000000000313</v>
      </c>
      <c r="Z130">
        <v>0.27700000000000352</v>
      </c>
      <c r="AA130">
        <v>0.2770000000000028</v>
      </c>
      <c r="AB130">
        <v>0.27700000000000335</v>
      </c>
      <c r="AC130">
        <v>0.27700000000000208</v>
      </c>
      <c r="AE130">
        <v>0.27700000000000213</v>
      </c>
      <c r="AF130">
        <v>0.27700000000000291</v>
      </c>
      <c r="AG130">
        <v>0.27700000000000258</v>
      </c>
      <c r="AH130">
        <v>0.27700000000000213</v>
      </c>
      <c r="AI130">
        <v>0.27700000000000224</v>
      </c>
      <c r="AJ130">
        <v>0.27700000000000258</v>
      </c>
      <c r="AK130">
        <v>0.27700000000000347</v>
      </c>
      <c r="AL130">
        <v>0.27700000000000263</v>
      </c>
      <c r="AM130">
        <v>0.27700000000000369</v>
      </c>
      <c r="AN130">
        <v>0.27700000000000252</v>
      </c>
    </row>
    <row r="131" spans="1:40" x14ac:dyDescent="0.3">
      <c r="A131" t="s">
        <v>1605</v>
      </c>
      <c r="B131">
        <v>1.463148155747757</v>
      </c>
      <c r="C131">
        <v>0.84184766025836533</v>
      </c>
      <c r="D131">
        <v>12.31874174950881</v>
      </c>
      <c r="E131">
        <v>7.9384869525825574E-2</v>
      </c>
      <c r="F131">
        <v>4.500000000006598E-2</v>
      </c>
      <c r="G131">
        <v>4.5000000000073405E-2</v>
      </c>
      <c r="I131">
        <v>4.5000000000025756E-2</v>
      </c>
      <c r="J131">
        <v>4.5000000000169356E-2</v>
      </c>
      <c r="K131">
        <v>4.5000000000059118E-2</v>
      </c>
      <c r="L131">
        <v>4.5000000000042825E-2</v>
      </c>
      <c r="M131">
        <v>4.500000000004889E-2</v>
      </c>
      <c r="N131">
        <v>4.4999999999969023E-2</v>
      </c>
      <c r="O131">
        <v>4.5000000000007742E-2</v>
      </c>
      <c r="P131">
        <v>4.5000000000068069E-2</v>
      </c>
      <c r="Q131">
        <v>4.5000000000053476E-2</v>
      </c>
      <c r="R131">
        <v>4.5000000000043436E-2</v>
      </c>
      <c r="T131">
        <v>4.5000000000055732E-2</v>
      </c>
      <c r="U131">
        <v>4.5000000000089052E-2</v>
      </c>
      <c r="V131">
        <v>4.5000000000076694E-2</v>
      </c>
      <c r="W131">
        <v>4.5000000000044595E-2</v>
      </c>
      <c r="X131">
        <v>4.500000000005043E-2</v>
      </c>
      <c r="Y131">
        <v>4.5000000000054961E-2</v>
      </c>
      <c r="Z131">
        <v>4.5000000000092209E-2</v>
      </c>
      <c r="AA131">
        <v>4.5000000000079872E-2</v>
      </c>
      <c r="AB131">
        <v>4.5000000000075084E-2</v>
      </c>
      <c r="AC131">
        <v>4.500000000006666E-2</v>
      </c>
      <c r="AE131">
        <v>4.5000000000053594E-2</v>
      </c>
      <c r="AF131">
        <v>4.5000000000093833E-2</v>
      </c>
      <c r="AG131">
        <v>4.5000000000073516E-2</v>
      </c>
      <c r="AH131">
        <v>4.5000000000049049E-2</v>
      </c>
      <c r="AI131">
        <v>4.5000000000070789E-2</v>
      </c>
      <c r="AJ131">
        <v>4.5000000000071837E-2</v>
      </c>
      <c r="AK131">
        <v>4.5000000000105948E-2</v>
      </c>
      <c r="AL131">
        <v>4.5000000000076673E-2</v>
      </c>
      <c r="AM131">
        <v>4.5000000000101271E-2</v>
      </c>
      <c r="AN131">
        <v>4.5000000000074376E-2</v>
      </c>
    </row>
    <row r="132" spans="1:40" x14ac:dyDescent="0.3">
      <c r="A132" t="s">
        <v>1606</v>
      </c>
      <c r="B132">
        <v>-0.29299999999993603</v>
      </c>
      <c r="C132">
        <v>-0.29299999999994686</v>
      </c>
      <c r="D132">
        <v>0.97333843447316748</v>
      </c>
      <c r="E132">
        <v>-0.68407499797435967</v>
      </c>
      <c r="F132">
        <v>-0.10847874867735982</v>
      </c>
      <c r="G132">
        <v>-9.7978296438745074E-2</v>
      </c>
      <c r="I132">
        <v>-0.29299999999998044</v>
      </c>
      <c r="J132">
        <v>-0.29299999999990067</v>
      </c>
      <c r="K132">
        <v>-0.29299999999996396</v>
      </c>
      <c r="L132">
        <v>-0.29299999999998244</v>
      </c>
      <c r="M132">
        <v>-0.2929999999999614</v>
      </c>
      <c r="N132">
        <v>-0.29300000000000093</v>
      </c>
      <c r="O132">
        <v>-0.29300000000001836</v>
      </c>
      <c r="P132">
        <v>-0.29299999999997456</v>
      </c>
      <c r="Q132">
        <v>-0.29299999999997572</v>
      </c>
      <c r="R132">
        <v>-0.29299999999997378</v>
      </c>
      <c r="T132">
        <v>1.2364995165706054</v>
      </c>
      <c r="U132">
        <v>1.0289203417588566</v>
      </c>
      <c r="V132">
        <v>0.25595986028872714</v>
      </c>
      <c r="W132">
        <v>3.4950602784985063E-3</v>
      </c>
      <c r="X132">
        <v>-0.12020525078530357</v>
      </c>
      <c r="Y132">
        <v>1.3884912405799383</v>
      </c>
      <c r="Z132">
        <v>-0.59149451653236529</v>
      </c>
      <c r="AA132">
        <v>-5.4222625960025354E-2</v>
      </c>
      <c r="AB132">
        <v>-0.14546635632439503</v>
      </c>
      <c r="AC132">
        <v>-0.1528707943335561</v>
      </c>
      <c r="AE132">
        <v>0.20061689954318526</v>
      </c>
      <c r="AF132">
        <v>0.776439211024332</v>
      </c>
      <c r="AG132">
        <v>8.9295812068176689E-2</v>
      </c>
      <c r="AH132">
        <v>5.6797097462158316E-2</v>
      </c>
      <c r="AI132">
        <v>-0.17566470041105345</v>
      </c>
      <c r="AJ132">
        <v>-0.12779650561120748</v>
      </c>
      <c r="AK132">
        <v>-0.31319000019447302</v>
      </c>
      <c r="AL132">
        <v>-9.5916737729326573E-2</v>
      </c>
      <c r="AM132">
        <v>-0.20717287654549865</v>
      </c>
      <c r="AN132">
        <v>-0.18481756126396534</v>
      </c>
    </row>
    <row r="133" spans="1:40" x14ac:dyDescent="0.3">
      <c r="A133" t="s">
        <v>1607</v>
      </c>
      <c r="B133">
        <v>-0.27700000000000308</v>
      </c>
      <c r="C133">
        <v>-0.27700000000000308</v>
      </c>
      <c r="D133">
        <v>-0.27700000000000685</v>
      </c>
      <c r="E133">
        <v>-0.27700000000000313</v>
      </c>
      <c r="F133">
        <v>-0.27700000000000258</v>
      </c>
      <c r="G133">
        <v>-0.27700000000000263</v>
      </c>
      <c r="I133">
        <v>-0.2770000000000028</v>
      </c>
      <c r="J133">
        <v>-0.2770000000000083</v>
      </c>
      <c r="K133">
        <v>-0.27700000000000363</v>
      </c>
      <c r="L133">
        <v>-0.27700000000000219</v>
      </c>
      <c r="M133">
        <v>-0.27700000000000141</v>
      </c>
      <c r="N133">
        <v>-0.27700000000000469</v>
      </c>
      <c r="O133">
        <v>-0.27700000000000102</v>
      </c>
      <c r="P133">
        <v>-0.27700000000000308</v>
      </c>
      <c r="Q133">
        <v>-0.27700000000000369</v>
      </c>
      <c r="R133">
        <v>-0.27700000000000263</v>
      </c>
      <c r="T133">
        <v>-0.27700000000000358</v>
      </c>
      <c r="U133">
        <v>-0.27700000000000413</v>
      </c>
      <c r="V133">
        <v>-0.27700000000000324</v>
      </c>
      <c r="W133">
        <v>-0.27700000000000191</v>
      </c>
      <c r="X133">
        <v>-0.27700000000000147</v>
      </c>
      <c r="Y133">
        <v>-0.27700000000000319</v>
      </c>
      <c r="Z133">
        <v>-0.27700000000000358</v>
      </c>
      <c r="AA133">
        <v>-0.27700000000000286</v>
      </c>
      <c r="AB133">
        <v>-0.27700000000000341</v>
      </c>
      <c r="AC133">
        <v>-0.27700000000000213</v>
      </c>
      <c r="AE133">
        <v>-0.27700000000000219</v>
      </c>
      <c r="AF133">
        <v>-0.27700000000000297</v>
      </c>
      <c r="AG133">
        <v>-0.27700000000000263</v>
      </c>
      <c r="AH133">
        <v>-0.27700000000000219</v>
      </c>
      <c r="AI133">
        <v>-0.2770000000000023</v>
      </c>
      <c r="AJ133">
        <v>-0.27700000000000263</v>
      </c>
      <c r="AK133">
        <v>-0.27700000000000352</v>
      </c>
      <c r="AL133">
        <v>-0.27700000000000269</v>
      </c>
      <c r="AM133">
        <v>-0.27700000000000374</v>
      </c>
      <c r="AN133">
        <v>-0.27700000000000258</v>
      </c>
    </row>
    <row r="134" spans="1:40" x14ac:dyDescent="0.3">
      <c r="A134" t="s">
        <v>1608</v>
      </c>
      <c r="B134">
        <v>-0.215</v>
      </c>
      <c r="C134">
        <v>-0.215</v>
      </c>
      <c r="D134">
        <v>-0.215</v>
      </c>
      <c r="E134">
        <v>-1.0096928492055237</v>
      </c>
      <c r="F134">
        <v>-0.215</v>
      </c>
      <c r="G134">
        <v>-0.215</v>
      </c>
      <c r="I134">
        <v>-0.215</v>
      </c>
      <c r="J134">
        <v>-0.215</v>
      </c>
      <c r="K134">
        <v>-0.215</v>
      </c>
      <c r="L134">
        <v>-0.215</v>
      </c>
      <c r="M134">
        <v>-0.215</v>
      </c>
      <c r="N134">
        <v>-0.215</v>
      </c>
      <c r="O134">
        <v>-0.215</v>
      </c>
      <c r="P134">
        <v>-0.215</v>
      </c>
      <c r="Q134">
        <v>-0.215</v>
      </c>
      <c r="R134">
        <v>-0.215</v>
      </c>
      <c r="T134">
        <v>-0.215</v>
      </c>
      <c r="U134">
        <v>-0.215</v>
      </c>
      <c r="V134">
        <v>-0.215</v>
      </c>
      <c r="W134">
        <v>-0.68939209644554167</v>
      </c>
      <c r="X134">
        <v>-0.215</v>
      </c>
      <c r="Y134">
        <v>-0.215</v>
      </c>
      <c r="Z134">
        <v>-1.2099817217747373</v>
      </c>
      <c r="AA134">
        <v>-0.39985990248252923</v>
      </c>
      <c r="AB134">
        <v>-0.79459645729686912</v>
      </c>
      <c r="AC134">
        <v>-0.98311564587511868</v>
      </c>
      <c r="AE134">
        <v>-0.215</v>
      </c>
      <c r="AF134">
        <v>-0.215</v>
      </c>
      <c r="AG134">
        <v>-0.215</v>
      </c>
      <c r="AH134">
        <v>-0.215</v>
      </c>
      <c r="AI134">
        <v>-0.215</v>
      </c>
      <c r="AJ134">
        <v>-0.48593373079755087</v>
      </c>
      <c r="AK134">
        <v>-0.7188322775816135</v>
      </c>
      <c r="AL134">
        <v>-0.3848993640264089</v>
      </c>
      <c r="AM134">
        <v>-0.65974054880948496</v>
      </c>
      <c r="AN134">
        <v>-0.89114024209995335</v>
      </c>
    </row>
    <row r="135" spans="1:40" x14ac:dyDescent="0.3">
      <c r="A135" t="s">
        <v>1609</v>
      </c>
      <c r="B135">
        <v>232.63896488559362</v>
      </c>
      <c r="C135">
        <v>188.17729051093565</v>
      </c>
      <c r="D135">
        <v>236.50149641311887</v>
      </c>
      <c r="E135">
        <v>182.48595064328399</v>
      </c>
      <c r="F135">
        <v>177.72147368266079</v>
      </c>
      <c r="G135">
        <v>181.4488555044492</v>
      </c>
      <c r="I135">
        <v>45.012980077191756</v>
      </c>
      <c r="J135">
        <v>393.78700394204623</v>
      </c>
      <c r="K135">
        <v>122.51981061243042</v>
      </c>
      <c r="L135">
        <v>107.07405523335649</v>
      </c>
      <c r="M135">
        <v>112.19497889544932</v>
      </c>
      <c r="N135">
        <v>-20.686828693010838</v>
      </c>
      <c r="O135">
        <v>3.6221767920419339</v>
      </c>
      <c r="P135">
        <v>119.11811941724802</v>
      </c>
      <c r="Q135">
        <v>94.598418281768176</v>
      </c>
      <c r="R135">
        <v>82.823798016407181</v>
      </c>
      <c r="T135">
        <v>57.735087523855064</v>
      </c>
      <c r="U135">
        <v>243.02444264327829</v>
      </c>
      <c r="V135">
        <v>178.80557413321893</v>
      </c>
      <c r="W135">
        <v>159.78100555439715</v>
      </c>
      <c r="X135">
        <v>159.74369673851078</v>
      </c>
      <c r="Y135">
        <v>88.316256841570095</v>
      </c>
      <c r="Z135">
        <v>221.99237099382614</v>
      </c>
      <c r="AA135">
        <v>187.73922871373699</v>
      </c>
      <c r="AB135">
        <v>165.50365279896698</v>
      </c>
      <c r="AC135">
        <v>124.02985489089093</v>
      </c>
      <c r="AE135">
        <v>131.43145236969062</v>
      </c>
      <c r="AF135">
        <v>239.02446195975247</v>
      </c>
      <c r="AG135">
        <v>183.2335440228928</v>
      </c>
      <c r="AH135">
        <v>163.52880883459315</v>
      </c>
      <c r="AI135">
        <v>174.99883447738401</v>
      </c>
      <c r="AJ135">
        <v>187.40355369843465</v>
      </c>
      <c r="AK135">
        <v>236.20006303872847</v>
      </c>
      <c r="AL135">
        <v>178.81974121513034</v>
      </c>
      <c r="AM135">
        <v>192.12177407777131</v>
      </c>
      <c r="AN135">
        <v>147.02584119053287</v>
      </c>
    </row>
    <row r="136" spans="1:40" x14ac:dyDescent="0.3">
      <c r="A136" t="s">
        <v>1610</v>
      </c>
      <c r="B136">
        <v>-0.14000000000000318</v>
      </c>
      <c r="C136">
        <v>-0.14000000000000326</v>
      </c>
      <c r="D136">
        <v>-0.14000000000000701</v>
      </c>
      <c r="E136">
        <v>-0.14000000000000326</v>
      </c>
      <c r="F136">
        <v>-0.14000000000000273</v>
      </c>
      <c r="G136">
        <v>-0.14000000000000271</v>
      </c>
      <c r="I136">
        <v>-0.1400000000000029</v>
      </c>
      <c r="J136">
        <v>-0.14000000000000837</v>
      </c>
      <c r="K136">
        <v>-0.14000000000000382</v>
      </c>
      <c r="L136">
        <v>-0.14000000000000229</v>
      </c>
      <c r="M136">
        <v>-0.14000000000000148</v>
      </c>
      <c r="N136">
        <v>-0.14000000000000484</v>
      </c>
      <c r="O136">
        <v>-0.14000000000000121</v>
      </c>
      <c r="P136">
        <v>-0.14000000000000321</v>
      </c>
      <c r="Q136">
        <v>-0.14000000000000384</v>
      </c>
      <c r="R136">
        <v>-0.14000000000000279</v>
      </c>
      <c r="T136">
        <v>-0.14000000000000376</v>
      </c>
      <c r="U136">
        <v>-0.14000000000000423</v>
      </c>
      <c r="V136">
        <v>-0.14000000000000337</v>
      </c>
      <c r="W136">
        <v>-0.14000000000000204</v>
      </c>
      <c r="X136">
        <v>-0.1400000000000016</v>
      </c>
      <c r="Y136">
        <v>-0.14000000000000329</v>
      </c>
      <c r="Z136">
        <v>-0.1400000000000037</v>
      </c>
      <c r="AA136">
        <v>-0.14000000000000298</v>
      </c>
      <c r="AB136">
        <v>-0.14000000000000354</v>
      </c>
      <c r="AC136">
        <v>-0.14000000000000232</v>
      </c>
      <c r="AE136">
        <v>-0.14000000000000237</v>
      </c>
      <c r="AF136">
        <v>-0.14000000000000307</v>
      </c>
      <c r="AG136">
        <v>-0.14000000000000276</v>
      </c>
      <c r="AH136">
        <v>-0.14000000000000234</v>
      </c>
      <c r="AI136">
        <v>-0.14000000000000243</v>
      </c>
      <c r="AJ136">
        <v>-0.14000000000000276</v>
      </c>
      <c r="AK136">
        <v>-0.14000000000000368</v>
      </c>
      <c r="AL136">
        <v>-0.14000000000000287</v>
      </c>
      <c r="AM136">
        <v>-0.1400000000000039</v>
      </c>
      <c r="AN136">
        <v>-0.14000000000000271</v>
      </c>
    </row>
    <row r="137" spans="1:40" x14ac:dyDescent="0.3">
      <c r="A137" t="s">
        <v>1611</v>
      </c>
      <c r="B137">
        <v>-0.45000000000000007</v>
      </c>
      <c r="C137">
        <v>-0.45000000000000007</v>
      </c>
      <c r="D137">
        <v>-0.45000000000000007</v>
      </c>
      <c r="E137">
        <v>-0.45000000000000007</v>
      </c>
      <c r="F137">
        <v>-0.45000000000000007</v>
      </c>
      <c r="G137">
        <v>2.9839115646661263</v>
      </c>
      <c r="I137">
        <v>-0.45000000000000007</v>
      </c>
      <c r="J137">
        <v>-0.45000000000000007</v>
      </c>
      <c r="K137">
        <v>-0.45000000000000007</v>
      </c>
      <c r="L137">
        <v>-0.45000000000000007</v>
      </c>
      <c r="M137">
        <v>-0.45000000000000007</v>
      </c>
      <c r="N137">
        <v>-0.45000000000000007</v>
      </c>
      <c r="O137">
        <v>-0.45000000000000007</v>
      </c>
      <c r="P137">
        <v>-0.45000000000000007</v>
      </c>
      <c r="Q137">
        <v>-0.45000000000000007</v>
      </c>
      <c r="R137">
        <v>-0.45000000000000007</v>
      </c>
      <c r="T137">
        <v>5.2954276712203612</v>
      </c>
      <c r="U137">
        <v>-0.45000000000000007</v>
      </c>
      <c r="V137">
        <v>1.3024487847677306</v>
      </c>
      <c r="W137">
        <v>-0.45000000000000007</v>
      </c>
      <c r="X137">
        <v>-0.45000000000000007</v>
      </c>
      <c r="Y137">
        <v>-0.5460852137474238</v>
      </c>
      <c r="Z137">
        <v>-1.6108120087371933</v>
      </c>
      <c r="AA137">
        <v>-0.56553743905158094</v>
      </c>
      <c r="AB137">
        <v>-0.65022423070255486</v>
      </c>
      <c r="AC137">
        <v>-0.66797876436996628</v>
      </c>
      <c r="AE137">
        <v>2.3715385739318813</v>
      </c>
      <c r="AF137">
        <v>-0.45000000000000007</v>
      </c>
      <c r="AG137">
        <v>0.7166613575182762</v>
      </c>
      <c r="AH137">
        <v>1.5238550499648438</v>
      </c>
      <c r="AI137">
        <v>1.1441416564836651</v>
      </c>
      <c r="AJ137">
        <v>-0.78040698877750125</v>
      </c>
      <c r="AK137">
        <v>-0.67209000213980064</v>
      </c>
      <c r="AL137">
        <v>-0.55193961841584549</v>
      </c>
      <c r="AM137">
        <v>-0.61385178114033667</v>
      </c>
      <c r="AN137">
        <v>-0.66636487747198514</v>
      </c>
    </row>
    <row r="138" spans="1:40" x14ac:dyDescent="0.3">
      <c r="A138" t="s">
        <v>1612</v>
      </c>
      <c r="B138">
        <v>2.500000000002079E-2</v>
      </c>
      <c r="C138">
        <v>2.5000000000022761E-2</v>
      </c>
      <c r="D138">
        <v>2.5000000000007534E-2</v>
      </c>
      <c r="E138">
        <v>2.5000000000018292E-2</v>
      </c>
      <c r="F138">
        <v>2.5000000000021432E-2</v>
      </c>
      <c r="G138">
        <v>2.5000000000021932E-2</v>
      </c>
      <c r="I138">
        <v>2.4999999999995651E-2</v>
      </c>
      <c r="J138">
        <v>2.5000000000038918E-2</v>
      </c>
      <c r="K138">
        <v>2.5000000000005778E-2</v>
      </c>
      <c r="L138">
        <v>2.5000000000021921E-2</v>
      </c>
      <c r="M138">
        <v>2.4999999999989735E-2</v>
      </c>
      <c r="N138">
        <v>2.5000000000018712E-2</v>
      </c>
      <c r="O138">
        <v>2.500000000001271E-2</v>
      </c>
      <c r="P138">
        <v>2.5000000000015767E-2</v>
      </c>
      <c r="Q138">
        <v>2.5000000000008422E-2</v>
      </c>
      <c r="R138">
        <v>2.4999999999990283E-2</v>
      </c>
      <c r="T138">
        <v>2.5000000000006916E-2</v>
      </c>
      <c r="U138">
        <v>2.5000000000030682E-2</v>
      </c>
      <c r="V138">
        <v>2.5000000000018247E-2</v>
      </c>
      <c r="W138">
        <v>2.5000000000026789E-2</v>
      </c>
      <c r="X138">
        <v>2.5000000000000761E-2</v>
      </c>
      <c r="Y138">
        <v>2.5000000000001563E-2</v>
      </c>
      <c r="Z138">
        <v>2.5000000000024471E-2</v>
      </c>
      <c r="AA138">
        <v>2.5000000000027323E-2</v>
      </c>
      <c r="AB138">
        <v>2.5000000000020037E-2</v>
      </c>
      <c r="AC138">
        <v>2.4999999999996809E-2</v>
      </c>
      <c r="AE138">
        <v>2.5000000000017349E-2</v>
      </c>
      <c r="AF138">
        <v>2.5000000000032441E-2</v>
      </c>
      <c r="AG138">
        <v>2.500000000002145E-2</v>
      </c>
      <c r="AH138">
        <v>2.5000000000027316E-2</v>
      </c>
      <c r="AI138">
        <v>2.5000000000004852E-2</v>
      </c>
      <c r="AJ138">
        <v>2.5000000000026137E-2</v>
      </c>
      <c r="AK138">
        <v>2.5000000000028371E-2</v>
      </c>
      <c r="AL138">
        <v>2.5000000000025918E-2</v>
      </c>
      <c r="AM138">
        <v>2.5000000000022619E-2</v>
      </c>
      <c r="AN138">
        <v>2.5000000000001021E-2</v>
      </c>
    </row>
    <row r="139" spans="1:40" x14ac:dyDescent="0.3">
      <c r="A139" t="s">
        <v>1613</v>
      </c>
      <c r="B139">
        <v>-171.78874729993399</v>
      </c>
      <c r="C139">
        <v>-125.47396321570771</v>
      </c>
      <c r="D139">
        <v>-295.55025890983251</v>
      </c>
      <c r="E139">
        <v>-149.64728643942124</v>
      </c>
      <c r="F139">
        <v>-128.30432856684027</v>
      </c>
      <c r="G139">
        <v>-148.12042249508968</v>
      </c>
      <c r="I139">
        <v>-62.158662151205874</v>
      </c>
      <c r="J139">
        <v>-351.34986171137552</v>
      </c>
      <c r="K139">
        <v>-124.77111915559661</v>
      </c>
      <c r="L139">
        <v>-91.6235183669923</v>
      </c>
      <c r="M139">
        <v>-105.29811234816266</v>
      </c>
      <c r="N139">
        <v>-14.314554047029146</v>
      </c>
      <c r="O139">
        <v>-1.6070883960209801</v>
      </c>
      <c r="P139">
        <v>-145.05844543382946</v>
      </c>
      <c r="Q139">
        <v>-120.82865690843262</v>
      </c>
      <c r="R139">
        <v>-104.70276149700851</v>
      </c>
      <c r="T139">
        <v>-97.089038160300987</v>
      </c>
      <c r="U139">
        <v>-177.95639596700858</v>
      </c>
      <c r="V139">
        <v>-142.49012119617245</v>
      </c>
      <c r="W139">
        <v>-103.13926204522485</v>
      </c>
      <c r="X139">
        <v>-110.63991365993881</v>
      </c>
      <c r="Y139">
        <v>-94.759185189735206</v>
      </c>
      <c r="Z139">
        <v>-188.44498120519896</v>
      </c>
      <c r="AA139">
        <v>-162.82247412517617</v>
      </c>
      <c r="AB139">
        <v>-149.83897509164987</v>
      </c>
      <c r="AC139">
        <v>-130.79861138324952</v>
      </c>
      <c r="AE139">
        <v>-111.51864943300657</v>
      </c>
      <c r="AF139">
        <v>-192.06283526455837</v>
      </c>
      <c r="AG139">
        <v>-137.90126102035239</v>
      </c>
      <c r="AH139">
        <v>-109.46088719106108</v>
      </c>
      <c r="AI139">
        <v>-136.34764153407178</v>
      </c>
      <c r="AJ139">
        <v>-131.14765322041328</v>
      </c>
      <c r="AK139">
        <v>-198.97218934597396</v>
      </c>
      <c r="AL139">
        <v>-152.17057491575207</v>
      </c>
      <c r="AM139">
        <v>-173.74110034092536</v>
      </c>
      <c r="AN139">
        <v>-137.8172072932158</v>
      </c>
    </row>
    <row r="140" spans="1:40" x14ac:dyDescent="0.3">
      <c r="A140" t="s">
        <v>1614</v>
      </c>
      <c r="B140">
        <v>9.6000000000000002E-2</v>
      </c>
      <c r="C140">
        <v>9.6000000000000002E-2</v>
      </c>
      <c r="D140">
        <v>9.6000000000000002E-2</v>
      </c>
      <c r="E140">
        <v>0.4870749979743999</v>
      </c>
      <c r="F140">
        <v>9.6000000000000002E-2</v>
      </c>
      <c r="G140">
        <v>9.6000000000000002E-2</v>
      </c>
      <c r="I140">
        <v>9.6000000000000002E-2</v>
      </c>
      <c r="J140">
        <v>9.6000000000000002E-2</v>
      </c>
      <c r="K140">
        <v>9.6000000000000002E-2</v>
      </c>
      <c r="L140">
        <v>9.6000000000000002E-2</v>
      </c>
      <c r="M140">
        <v>9.6000000000000002E-2</v>
      </c>
      <c r="N140">
        <v>9.6000000000000002E-2</v>
      </c>
      <c r="O140">
        <v>9.6000000000000002E-2</v>
      </c>
      <c r="P140">
        <v>9.6000000000000002E-2</v>
      </c>
      <c r="Q140">
        <v>9.6000000000000002E-2</v>
      </c>
      <c r="R140">
        <v>9.6000000000000002E-2</v>
      </c>
      <c r="T140">
        <v>-0.92366634438040551</v>
      </c>
      <c r="U140">
        <v>-0.71616020996945884</v>
      </c>
      <c r="V140">
        <v>-0.23126453209517869</v>
      </c>
      <c r="W140">
        <v>9.6000000000000002E-2</v>
      </c>
      <c r="X140">
        <v>9.6000000000000002E-2</v>
      </c>
      <c r="Y140">
        <v>-1.7296190612010485</v>
      </c>
      <c r="Z140">
        <v>9.6000000000000002E-2</v>
      </c>
      <c r="AA140">
        <v>-6.5752414672213044E-2</v>
      </c>
      <c r="AB140">
        <v>-0.12530046551335008</v>
      </c>
      <c r="AC140">
        <v>-9.0838940888542385E-2</v>
      </c>
      <c r="AE140">
        <v>-0.22698389723194326</v>
      </c>
      <c r="AF140">
        <v>-0.41325676715441906</v>
      </c>
      <c r="AG140">
        <v>-0.12810444155718306</v>
      </c>
      <c r="AH140">
        <v>9.6000000000000002E-2</v>
      </c>
      <c r="AI140">
        <v>9.6000000000000002E-2</v>
      </c>
      <c r="AJ140">
        <v>-0.12206861259315066</v>
      </c>
      <c r="AK140">
        <v>-3.5235001264427523E-2</v>
      </c>
      <c r="AL140">
        <v>-3.9919491221127118E-2</v>
      </c>
      <c r="AM140">
        <v>-9.906164421468644E-2</v>
      </c>
      <c r="AN140">
        <v>-6.6273658103988831E-2</v>
      </c>
    </row>
    <row r="141" spans="1:40" x14ac:dyDescent="0.3">
      <c r="A141" t="s">
        <v>1615</v>
      </c>
      <c r="B141">
        <v>0.40000000000002017</v>
      </c>
      <c r="C141">
        <v>0.40000000000000691</v>
      </c>
      <c r="D141">
        <v>0.40000000000005925</v>
      </c>
      <c r="E141">
        <v>0.40000000000003655</v>
      </c>
      <c r="F141">
        <v>0.3096222442501842</v>
      </c>
      <c r="G141">
        <v>-0.43362218384987394</v>
      </c>
      <c r="I141">
        <v>0.40000000000000524</v>
      </c>
      <c r="J141">
        <v>0.40000000000007097</v>
      </c>
      <c r="K141">
        <v>0.40000000000001462</v>
      </c>
      <c r="L141">
        <v>0.40000000000003999</v>
      </c>
      <c r="M141">
        <v>0.40000000000003499</v>
      </c>
      <c r="N141">
        <v>0.40000000000002106</v>
      </c>
      <c r="O141">
        <v>0.40000000000003444</v>
      </c>
      <c r="P141">
        <v>0.40000000000004188</v>
      </c>
      <c r="Q141">
        <v>0.40000000000003422</v>
      </c>
      <c r="R141">
        <v>0.40000000000002767</v>
      </c>
      <c r="T141">
        <v>-1.5020699116326408</v>
      </c>
      <c r="U141">
        <v>-1.2588804288737512</v>
      </c>
      <c r="V141">
        <v>-0.25452906419032884</v>
      </c>
      <c r="W141">
        <v>-0.56855053024295066</v>
      </c>
      <c r="X141">
        <v>0.2662234199628789</v>
      </c>
      <c r="Y141">
        <v>-0.22455388935823636</v>
      </c>
      <c r="Z141">
        <v>1.1185979101706907</v>
      </c>
      <c r="AA141">
        <v>0.43080998374712937</v>
      </c>
      <c r="AB141">
        <v>0.74775787437816177</v>
      </c>
      <c r="AC141">
        <v>0.55569911740715394</v>
      </c>
      <c r="AE141">
        <v>-0.45316501155604877</v>
      </c>
      <c r="AF141">
        <v>5.0795359665587576E-2</v>
      </c>
      <c r="AG141">
        <v>-4.1617576009714254E-2</v>
      </c>
      <c r="AH141">
        <v>-0.7993043341558238</v>
      </c>
      <c r="AI141">
        <v>-0.10980164648967063</v>
      </c>
      <c r="AJ141">
        <v>0.74362326832863346</v>
      </c>
      <c r="AK141">
        <v>0.79554045835647125</v>
      </c>
      <c r="AL141">
        <v>0.43397987280532035</v>
      </c>
      <c r="AM141">
        <v>0.71990109651213152</v>
      </c>
      <c r="AN141">
        <v>0.59833447101602033</v>
      </c>
    </row>
    <row r="142" spans="1:40" x14ac:dyDescent="0.3">
      <c r="A142" t="s">
        <v>1616</v>
      </c>
      <c r="B142">
        <v>0.27700000000000308</v>
      </c>
      <c r="C142">
        <v>0.27700000000000308</v>
      </c>
      <c r="D142">
        <v>0.27700000000000685</v>
      </c>
      <c r="E142">
        <v>0.27700000000000313</v>
      </c>
      <c r="F142">
        <v>0.27700000000000258</v>
      </c>
      <c r="G142">
        <v>0.27700000000000263</v>
      </c>
      <c r="I142">
        <v>0.2770000000000028</v>
      </c>
      <c r="J142">
        <v>0.2770000000000083</v>
      </c>
      <c r="K142">
        <v>0.27700000000000363</v>
      </c>
      <c r="L142">
        <v>0.27700000000000219</v>
      </c>
      <c r="M142">
        <v>0.27700000000000141</v>
      </c>
      <c r="N142">
        <v>0.27700000000000469</v>
      </c>
      <c r="O142">
        <v>0.27700000000000102</v>
      </c>
      <c r="P142">
        <v>0.27700000000000308</v>
      </c>
      <c r="Q142">
        <v>0.27700000000000369</v>
      </c>
      <c r="R142">
        <v>0.27700000000000263</v>
      </c>
      <c r="T142">
        <v>0.27700000000000358</v>
      </c>
      <c r="U142">
        <v>0.27700000000000413</v>
      </c>
      <c r="V142">
        <v>0.27700000000000324</v>
      </c>
      <c r="W142">
        <v>0.27700000000000191</v>
      </c>
      <c r="X142">
        <v>0.27700000000000147</v>
      </c>
      <c r="Y142">
        <v>0.27700000000000319</v>
      </c>
      <c r="Z142">
        <v>0.27700000000000358</v>
      </c>
      <c r="AA142">
        <v>0.27700000000000286</v>
      </c>
      <c r="AB142">
        <v>0.27700000000000341</v>
      </c>
      <c r="AC142">
        <v>0.27700000000000213</v>
      </c>
      <c r="AE142">
        <v>0.27700000000000219</v>
      </c>
      <c r="AF142">
        <v>0.27700000000000297</v>
      </c>
      <c r="AG142">
        <v>0.27700000000000263</v>
      </c>
      <c r="AH142">
        <v>0.27700000000000219</v>
      </c>
      <c r="AI142">
        <v>0.2770000000000023</v>
      </c>
      <c r="AJ142">
        <v>0.27700000000000263</v>
      </c>
      <c r="AK142">
        <v>0.27700000000000352</v>
      </c>
      <c r="AL142">
        <v>0.27700000000000269</v>
      </c>
      <c r="AM142">
        <v>0.27700000000000374</v>
      </c>
      <c r="AN142">
        <v>0.27700000000000258</v>
      </c>
    </row>
    <row r="143" spans="1:40" x14ac:dyDescent="0.3">
      <c r="A143" t="s">
        <v>1617</v>
      </c>
      <c r="B143">
        <v>-46.886274870743549</v>
      </c>
      <c r="C143">
        <v>-44.175224626537315</v>
      </c>
      <c r="D143">
        <v>-95.821999239193048</v>
      </c>
      <c r="E143">
        <v>-45.385742466211703</v>
      </c>
      <c r="F143">
        <v>-38.297289004554528</v>
      </c>
      <c r="G143">
        <v>-32.410958226975559</v>
      </c>
      <c r="I143">
        <v>-41.632825524351205</v>
      </c>
      <c r="J143">
        <v>-114.4742105181918</v>
      </c>
      <c r="K143">
        <v>-52.953226557001763</v>
      </c>
      <c r="L143">
        <v>-35.706368859626167</v>
      </c>
      <c r="M143">
        <v>-43.129923862920265</v>
      </c>
      <c r="N143">
        <v>-12.719554047029076</v>
      </c>
      <c r="O143">
        <v>-1.2088396020956793E-2</v>
      </c>
      <c r="P143">
        <v>-49.656215489666877</v>
      </c>
      <c r="Q143">
        <v>-50.8182160948787</v>
      </c>
      <c r="R143">
        <v>-45.876447390102797</v>
      </c>
      <c r="T143">
        <v>-29.686341011442497</v>
      </c>
      <c r="U143">
        <v>-60.222485941376043</v>
      </c>
      <c r="V143">
        <v>-42.251257070451587</v>
      </c>
      <c r="W143">
        <v>-34.398014060828807</v>
      </c>
      <c r="X143">
        <v>-37.329518711691755</v>
      </c>
      <c r="Y143">
        <v>-44.160726178549162</v>
      </c>
      <c r="Z143">
        <v>-61.239066507370495</v>
      </c>
      <c r="AA143">
        <v>-48.1471312774257</v>
      </c>
      <c r="AB143">
        <v>-49.543967472695741</v>
      </c>
      <c r="AC143">
        <v>-46.18484198177385</v>
      </c>
      <c r="AE143">
        <v>-29.720044310938597</v>
      </c>
      <c r="AF143">
        <v>-49.229108442617061</v>
      </c>
      <c r="AG143">
        <v>-38.715368029303839</v>
      </c>
      <c r="AH143">
        <v>-32.068187571946986</v>
      </c>
      <c r="AI143">
        <v>-41.758347542649098</v>
      </c>
      <c r="AJ143">
        <v>-45.325303641252809</v>
      </c>
      <c r="AK143">
        <v>-60.951522576989682</v>
      </c>
      <c r="AL143">
        <v>-46.767063495616249</v>
      </c>
      <c r="AM143">
        <v>-54.352274632560601</v>
      </c>
      <c r="AN143">
        <v>-48.837842404217874</v>
      </c>
    </row>
    <row r="144" spans="1:40" x14ac:dyDescent="0.3">
      <c r="A144" t="s">
        <v>1618</v>
      </c>
      <c r="B144">
        <v>0.28999999999999998</v>
      </c>
      <c r="C144">
        <v>0.28999999999999998</v>
      </c>
      <c r="D144">
        <v>-2.2426768689462269</v>
      </c>
      <c r="E144">
        <v>0.28999999999999998</v>
      </c>
      <c r="F144">
        <v>1.1335253104644727E-2</v>
      </c>
      <c r="G144">
        <v>8.350643152341794E-2</v>
      </c>
      <c r="I144">
        <v>0.28999999999999998</v>
      </c>
      <c r="J144">
        <v>0.28999999999999998</v>
      </c>
      <c r="K144">
        <v>0.28999999999999998</v>
      </c>
      <c r="L144">
        <v>0.28999999999999998</v>
      </c>
      <c r="M144">
        <v>0.28999999999999998</v>
      </c>
      <c r="N144">
        <v>0.28999999999999998</v>
      </c>
      <c r="O144">
        <v>0.28999999999999998</v>
      </c>
      <c r="P144">
        <v>0.28999999999999998</v>
      </c>
      <c r="Q144">
        <v>0.28999999999999998</v>
      </c>
      <c r="R144">
        <v>0.28999999999999998</v>
      </c>
      <c r="T144">
        <v>-0.43553182196298085</v>
      </c>
      <c r="U144">
        <v>-0.28024014742536468</v>
      </c>
      <c r="V144">
        <v>3.6633910635990696E-2</v>
      </c>
      <c r="W144">
        <v>-0.30299012055692737</v>
      </c>
      <c r="X144">
        <v>7.8187081607850872E-2</v>
      </c>
      <c r="Y144">
        <v>0.9625964962319653</v>
      </c>
      <c r="Z144">
        <v>0.6990480411740585</v>
      </c>
      <c r="AA144">
        <v>0.18216505688519125</v>
      </c>
      <c r="AB144">
        <v>0.28999999999999998</v>
      </c>
      <c r="AC144">
        <v>0.43531917624664407</v>
      </c>
      <c r="AE144">
        <v>6.4520675517322601E-2</v>
      </c>
      <c r="AF144">
        <v>-0.48116024740526325</v>
      </c>
      <c r="AG144">
        <v>0.10544340107055514</v>
      </c>
      <c r="AH144">
        <v>-0.32630917171898094</v>
      </c>
      <c r="AI144">
        <v>0.13625029709040787</v>
      </c>
      <c r="AJ144">
        <v>0.39573023640880034</v>
      </c>
      <c r="AK144">
        <v>0.45152000155621852</v>
      </c>
      <c r="AL144">
        <v>0.20844830526732369</v>
      </c>
      <c r="AM144">
        <v>0.39923452076022437</v>
      </c>
      <c r="AN144">
        <v>0.43424325164799005</v>
      </c>
    </row>
    <row r="145" spans="1:40" x14ac:dyDescent="0.3">
      <c r="A145" t="s">
        <v>1619</v>
      </c>
      <c r="B145">
        <v>-62.024254205112882</v>
      </c>
      <c r="C145">
        <v>-61.401721106679432</v>
      </c>
      <c r="D145">
        <v>-132.72794626848241</v>
      </c>
      <c r="E145">
        <v>-60.914618099804699</v>
      </c>
      <c r="F145">
        <v>-56.128502904715546</v>
      </c>
      <c r="G145">
        <v>-62.867327773721208</v>
      </c>
      <c r="I145">
        <v>-60.446507598365422</v>
      </c>
      <c r="J145">
        <v>-176.47710337318671</v>
      </c>
      <c r="K145">
        <v>-75.033997705056677</v>
      </c>
      <c r="L145">
        <v>-55.923586356596722</v>
      </c>
      <c r="M145">
        <v>-65.226568713438709</v>
      </c>
      <c r="N145">
        <v>-49.38893678706912</v>
      </c>
      <c r="O145">
        <v>0.33500000000000785</v>
      </c>
      <c r="P145">
        <v>-77.578528090377802</v>
      </c>
      <c r="Q145">
        <v>-80.153753898298604</v>
      </c>
      <c r="R145">
        <v>-69.770467641205201</v>
      </c>
      <c r="T145">
        <v>-68.217952691421033</v>
      </c>
      <c r="U145">
        <v>-91.058943628265169</v>
      </c>
      <c r="V145">
        <v>-63.544925280900777</v>
      </c>
      <c r="W145">
        <v>-55.030510922665044</v>
      </c>
      <c r="X145">
        <v>-57.445334527710912</v>
      </c>
      <c r="Y145">
        <v>-60.198684660876815</v>
      </c>
      <c r="Z145">
        <v>-89.102801435084572</v>
      </c>
      <c r="AA145">
        <v>-71.929816878795279</v>
      </c>
      <c r="AB145">
        <v>-74.074646999512495</v>
      </c>
      <c r="AC145">
        <v>-65.619146133655363</v>
      </c>
      <c r="AE145">
        <v>-55.919044440529525</v>
      </c>
      <c r="AF145">
        <v>-76.504571066928108</v>
      </c>
      <c r="AG145">
        <v>-55.967945287689851</v>
      </c>
      <c r="AH145">
        <v>-53.417153976679707</v>
      </c>
      <c r="AI145">
        <v>-63.276916556436937</v>
      </c>
      <c r="AJ145">
        <v>-57.400317218980454</v>
      </c>
      <c r="AK145">
        <v>-84.530912635850754</v>
      </c>
      <c r="AL145">
        <v>-66.829616586919883</v>
      </c>
      <c r="AM145">
        <v>-70.612821233765601</v>
      </c>
      <c r="AN145">
        <v>-65.394846735343393</v>
      </c>
    </row>
    <row r="146" spans="1:40" x14ac:dyDescent="0.3">
      <c r="A146" t="s">
        <v>1620</v>
      </c>
      <c r="B146">
        <v>58.565617475928896</v>
      </c>
      <c r="C146">
        <v>52.138415854996637</v>
      </c>
      <c r="D146">
        <v>44.808306899068427</v>
      </c>
      <c r="E146">
        <v>-44.98566526590907</v>
      </c>
      <c r="F146">
        <v>-71.772003092990261</v>
      </c>
      <c r="G146">
        <v>-50.966610375097105</v>
      </c>
      <c r="I146">
        <v>9.2707696653013727</v>
      </c>
      <c r="J146">
        <v>-90.829497817724032</v>
      </c>
      <c r="K146">
        <v>44.968837739332031</v>
      </c>
      <c r="L146">
        <v>-199.3436301935586</v>
      </c>
      <c r="M146">
        <v>-214.95911264635163</v>
      </c>
      <c r="N146">
        <v>-165.81455511167437</v>
      </c>
      <c r="O146">
        <v>-204.7664387041591</v>
      </c>
      <c r="P146">
        <v>-78.946363786400369</v>
      </c>
      <c r="Q146">
        <v>-81.727060873285367</v>
      </c>
      <c r="R146">
        <v>-131.52991392073559</v>
      </c>
      <c r="T146">
        <v>-103.97800902633031</v>
      </c>
      <c r="U146">
        <v>-117.42287323486561</v>
      </c>
      <c r="V146">
        <v>-31.941173994164011</v>
      </c>
      <c r="W146">
        <v>-170.54439082844317</v>
      </c>
      <c r="X146">
        <v>-161.88011217103468</v>
      </c>
      <c r="Y146">
        <v>28.025556220710087</v>
      </c>
      <c r="Z146">
        <v>-104.57107622063148</v>
      </c>
      <c r="AA146">
        <v>-83.583983320990001</v>
      </c>
      <c r="AB146">
        <v>-81.123846874358705</v>
      </c>
      <c r="AC146">
        <v>-91.863863048066676</v>
      </c>
      <c r="AE146">
        <v>-76.994784881337083</v>
      </c>
      <c r="AF146">
        <v>-108.58477349979337</v>
      </c>
      <c r="AG146">
        <v>-48.14719872566647</v>
      </c>
      <c r="AH146">
        <v>-154.56759182839761</v>
      </c>
      <c r="AI146">
        <v>-102.66749027214691</v>
      </c>
      <c r="AJ146">
        <v>-94.016740087350328</v>
      </c>
      <c r="AK146">
        <v>-92.143150717671944</v>
      </c>
      <c r="AL146">
        <v>-79.314679193937124</v>
      </c>
      <c r="AM146">
        <v>-44.758817288517704</v>
      </c>
      <c r="AN146">
        <v>-77.027409627966634</v>
      </c>
    </row>
    <row r="147" spans="1:40" x14ac:dyDescent="0.3">
      <c r="A147" t="s">
        <v>1621</v>
      </c>
      <c r="B147">
        <v>-0.18999999999998332</v>
      </c>
      <c r="C147">
        <v>-0.18999999999998785</v>
      </c>
      <c r="D147">
        <v>-0.18999999999998143</v>
      </c>
      <c r="E147">
        <v>-0.18999999999998263</v>
      </c>
      <c r="F147">
        <v>-0.18999999999998685</v>
      </c>
      <c r="G147">
        <v>0.4600723452040627</v>
      </c>
      <c r="I147">
        <v>-0.18999999999999539</v>
      </c>
      <c r="J147">
        <v>-0.18999999999998021</v>
      </c>
      <c r="K147">
        <v>-0.18999999999999112</v>
      </c>
      <c r="L147">
        <v>-0.18999999999999778</v>
      </c>
      <c r="M147">
        <v>-0.18999999999999503</v>
      </c>
      <c r="N147">
        <v>-0.19000000000000042</v>
      </c>
      <c r="O147">
        <v>-0.19000000000000047</v>
      </c>
      <c r="P147">
        <v>-0.19000000000000064</v>
      </c>
      <c r="Q147">
        <v>-0.19000000000000097</v>
      </c>
      <c r="R147">
        <v>-0.18999999999999859</v>
      </c>
      <c r="T147">
        <v>1.1041918986366701</v>
      </c>
      <c r="U147">
        <v>0.74312024124152176</v>
      </c>
      <c r="V147">
        <v>0.27450449716736486</v>
      </c>
      <c r="W147">
        <v>0.55123765069616526</v>
      </c>
      <c r="X147">
        <v>-0.18999999999999045</v>
      </c>
      <c r="Y147">
        <v>-9.3914786252564691E-2</v>
      </c>
      <c r="Z147">
        <v>-0.55482663131739263</v>
      </c>
      <c r="AA147">
        <v>-0.23621497562062474</v>
      </c>
      <c r="AB147">
        <v>-0.30591929145936553</v>
      </c>
      <c r="AC147">
        <v>-0.30417935276521391</v>
      </c>
      <c r="AE147">
        <v>0.42549761547974507</v>
      </c>
      <c r="AF147">
        <v>-0.18999999999998951</v>
      </c>
      <c r="AG147">
        <v>0.11979143391729605</v>
      </c>
      <c r="AH147">
        <v>0.67616424133478947</v>
      </c>
      <c r="AI147">
        <v>0.23888075022150715</v>
      </c>
      <c r="AJ147">
        <v>-0.34198721483763422</v>
      </c>
      <c r="AK147">
        <v>-0.33224772864324548</v>
      </c>
      <c r="AL147">
        <v>-0.23757182192738596</v>
      </c>
      <c r="AM147">
        <v>-0.31483945229738208</v>
      </c>
      <c r="AN147">
        <v>-0.31621284519197973</v>
      </c>
    </row>
    <row r="148" spans="1:40" x14ac:dyDescent="0.3">
      <c r="A148" t="s">
        <v>1622</v>
      </c>
      <c r="B148">
        <v>62.024254205112882</v>
      </c>
      <c r="C148">
        <v>61.401721106679432</v>
      </c>
      <c r="D148">
        <v>132.72794626848241</v>
      </c>
      <c r="E148">
        <v>60.914618099804699</v>
      </c>
      <c r="F148">
        <v>56.128502904715546</v>
      </c>
      <c r="G148">
        <v>62.867327773721208</v>
      </c>
      <c r="I148">
        <v>60.446507598365422</v>
      </c>
      <c r="J148">
        <v>176.47710337318671</v>
      </c>
      <c r="K148">
        <v>75.033997705056677</v>
      </c>
      <c r="L148">
        <v>55.923586356596722</v>
      </c>
      <c r="M148">
        <v>65.226568713438709</v>
      </c>
      <c r="N148">
        <v>49.38893678706912</v>
      </c>
      <c r="O148">
        <v>-0.33500000000000785</v>
      </c>
      <c r="P148">
        <v>77.578528090377802</v>
      </c>
      <c r="Q148">
        <v>80.153753898298604</v>
      </c>
      <c r="R148">
        <v>69.770467641205201</v>
      </c>
      <c r="T148">
        <v>68.217952691421033</v>
      </c>
      <c r="U148">
        <v>91.058943628265169</v>
      </c>
      <c r="V148">
        <v>63.544925280900777</v>
      </c>
      <c r="W148">
        <v>55.030510922665044</v>
      </c>
      <c r="X148">
        <v>57.445334527710912</v>
      </c>
      <c r="Y148">
        <v>60.198684660876815</v>
      </c>
      <c r="Z148">
        <v>89.102801435084572</v>
      </c>
      <c r="AA148">
        <v>71.929816878795279</v>
      </c>
      <c r="AB148">
        <v>74.074646999512495</v>
      </c>
      <c r="AC148">
        <v>65.619146133655363</v>
      </c>
      <c r="AE148">
        <v>55.919044440529525</v>
      </c>
      <c r="AF148">
        <v>76.504571066928108</v>
      </c>
      <c r="AG148">
        <v>55.967945287689851</v>
      </c>
      <c r="AH148">
        <v>53.417153976679707</v>
      </c>
      <c r="AI148">
        <v>63.276916556436937</v>
      </c>
      <c r="AJ148">
        <v>57.400317218980454</v>
      </c>
      <c r="AK148">
        <v>84.530912635850754</v>
      </c>
      <c r="AL148">
        <v>66.829616586919883</v>
      </c>
      <c r="AM148">
        <v>70.612821233765601</v>
      </c>
      <c r="AN148">
        <v>65.394846735343393</v>
      </c>
    </row>
    <row r="149" spans="1:40" x14ac:dyDescent="0.3">
      <c r="A149" t="s">
        <v>1623</v>
      </c>
      <c r="B149">
        <v>-9.5999999999991731E-2</v>
      </c>
      <c r="C149">
        <v>-9.5999999999998059E-2</v>
      </c>
      <c r="D149">
        <v>-9.6000000000001834E-2</v>
      </c>
      <c r="E149">
        <v>-0.48707499797439369</v>
      </c>
      <c r="F149">
        <v>-9.5999999999996213E-2</v>
      </c>
      <c r="G149">
        <v>-9.6000000000003083E-2</v>
      </c>
      <c r="I149">
        <v>-9.5999999999993826E-2</v>
      </c>
      <c r="J149">
        <v>-9.5999999999976229E-2</v>
      </c>
      <c r="K149">
        <v>-9.5999999999993563E-2</v>
      </c>
      <c r="L149">
        <v>-9.5999999999987984E-2</v>
      </c>
      <c r="M149">
        <v>-9.5999999999962504E-2</v>
      </c>
      <c r="N149">
        <v>-9.5999999999997129E-2</v>
      </c>
      <c r="O149">
        <v>-9.5999999999993271E-2</v>
      </c>
      <c r="P149">
        <v>-9.5999999999983585E-2</v>
      </c>
      <c r="Q149">
        <v>-9.5999999999980448E-2</v>
      </c>
      <c r="R149">
        <v>-9.599999999997208E-2</v>
      </c>
      <c r="T149">
        <v>0.92366634438039041</v>
      </c>
      <c r="U149">
        <v>0.71616020996946472</v>
      </c>
      <c r="V149">
        <v>0.2312645320951805</v>
      </c>
      <c r="W149">
        <v>-9.5999999999990926E-2</v>
      </c>
      <c r="X149">
        <v>-9.5999999999975272E-2</v>
      </c>
      <c r="Y149">
        <v>1.7296190612010551</v>
      </c>
      <c r="Z149">
        <v>-9.5999999999972732E-2</v>
      </c>
      <c r="AA149">
        <v>6.5752414672226492E-2</v>
      </c>
      <c r="AB149">
        <v>0.12530046551336835</v>
      </c>
      <c r="AC149">
        <v>9.0838940888574776E-2</v>
      </c>
      <c r="AE149">
        <v>0.22698389723194212</v>
      </c>
      <c r="AF149">
        <v>0.41325676715443022</v>
      </c>
      <c r="AG149">
        <v>0.12810444155718625</v>
      </c>
      <c r="AH149">
        <v>-9.5999999999993563E-2</v>
      </c>
      <c r="AI149">
        <v>-9.5999999999983432E-2</v>
      </c>
      <c r="AJ149">
        <v>0.12206861259316018</v>
      </c>
      <c r="AK149">
        <v>3.5235001264446356E-2</v>
      </c>
      <c r="AL149">
        <v>3.9919491221139733E-2</v>
      </c>
      <c r="AM149">
        <v>9.9061644214697334E-2</v>
      </c>
      <c r="AN149">
        <v>6.627365810401678E-2</v>
      </c>
    </row>
    <row r="150" spans="1:40" x14ac:dyDescent="0.3">
      <c r="A150" t="s">
        <v>1624</v>
      </c>
      <c r="B150">
        <v>-0.29299999999993603</v>
      </c>
      <c r="C150">
        <v>-0.29299999999994686</v>
      </c>
      <c r="D150">
        <v>0.97333843447316748</v>
      </c>
      <c r="E150">
        <v>-0.68407499797435967</v>
      </c>
      <c r="F150">
        <v>-0.10847874867735982</v>
      </c>
      <c r="G150">
        <v>-9.7978296438745074E-2</v>
      </c>
      <c r="I150">
        <v>-0.29299999999998044</v>
      </c>
      <c r="J150">
        <v>-0.29299999999990067</v>
      </c>
      <c r="K150">
        <v>-0.29299999999996396</v>
      </c>
      <c r="L150">
        <v>-0.29299999999998244</v>
      </c>
      <c r="M150">
        <v>-0.2929999999999614</v>
      </c>
      <c r="N150">
        <v>-0.29300000000000093</v>
      </c>
      <c r="O150">
        <v>-0.29300000000001836</v>
      </c>
      <c r="P150">
        <v>-0.29299999999997456</v>
      </c>
      <c r="Q150">
        <v>-0.29299999999997572</v>
      </c>
      <c r="R150">
        <v>-0.29299999999997378</v>
      </c>
      <c r="T150">
        <v>1.2364995165706054</v>
      </c>
      <c r="U150">
        <v>1.0289203417588566</v>
      </c>
      <c r="V150">
        <v>0.25595986028872714</v>
      </c>
      <c r="W150">
        <v>3.4950602784985063E-3</v>
      </c>
      <c r="X150">
        <v>-0.12020525078530357</v>
      </c>
      <c r="Y150">
        <v>1.3884912405799383</v>
      </c>
      <c r="Z150">
        <v>-0.59149451653236529</v>
      </c>
      <c r="AA150">
        <v>-5.4222625960025354E-2</v>
      </c>
      <c r="AB150">
        <v>-0.14546635632439503</v>
      </c>
      <c r="AC150">
        <v>-0.1528707943335561</v>
      </c>
      <c r="AE150">
        <v>0.20061689954318526</v>
      </c>
      <c r="AF150">
        <v>0.776439211024332</v>
      </c>
      <c r="AG150">
        <v>8.9295812068176689E-2</v>
      </c>
      <c r="AH150">
        <v>5.6797097462158316E-2</v>
      </c>
      <c r="AI150">
        <v>-0.17566470041105345</v>
      </c>
      <c r="AJ150">
        <v>-0.12779650561120748</v>
      </c>
      <c r="AK150">
        <v>-0.31319000019447302</v>
      </c>
      <c r="AL150">
        <v>-9.5916737729326573E-2</v>
      </c>
      <c r="AM150">
        <v>-0.20717287654549865</v>
      </c>
      <c r="AN150">
        <v>-0.18481756126396534</v>
      </c>
    </row>
    <row r="151" spans="1:40" x14ac:dyDescent="0.3">
      <c r="A151" t="s">
        <v>1625</v>
      </c>
      <c r="B151">
        <v>136.79774234933902</v>
      </c>
      <c r="C151">
        <v>110.09681226791888</v>
      </c>
      <c r="D151">
        <v>246.86530339123198</v>
      </c>
      <c r="E151">
        <v>124.77467054799209</v>
      </c>
      <c r="F151">
        <v>105.62327428953931</v>
      </c>
      <c r="G151">
        <v>105.75040285025295</v>
      </c>
      <c r="I151">
        <v>76.302770204319046</v>
      </c>
      <c r="J151">
        <v>301.52295598833643</v>
      </c>
      <c r="K151">
        <v>120.28589387066607</v>
      </c>
      <c r="L151">
        <v>87.441072673345957</v>
      </c>
      <c r="M151">
        <v>101.91133230313083</v>
      </c>
      <c r="N151">
        <v>-53.473504828389878</v>
      </c>
      <c r="O151">
        <v>12.873355567650972</v>
      </c>
      <c r="P151">
        <v>129.60879899725251</v>
      </c>
      <c r="Q151">
        <v>122.15130727643952</v>
      </c>
      <c r="R151">
        <v>105.48291928156792</v>
      </c>
      <c r="T151">
        <v>74.332834714587662</v>
      </c>
      <c r="U151">
        <v>151.47520967031309</v>
      </c>
      <c r="V151">
        <v>114.99991198172803</v>
      </c>
      <c r="W151">
        <v>89.292140633094888</v>
      </c>
      <c r="X151">
        <v>96.908982017818502</v>
      </c>
      <c r="Y151">
        <v>97.564358205159863</v>
      </c>
      <c r="Z151">
        <v>168.33401131103159</v>
      </c>
      <c r="AA151">
        <v>135.78147094189777</v>
      </c>
      <c r="AB151">
        <v>135.28910022483913</v>
      </c>
      <c r="AC151">
        <v>121.46807355651433</v>
      </c>
      <c r="AE151">
        <v>84.824655373937659</v>
      </c>
      <c r="AF151">
        <v>147.72142908569086</v>
      </c>
      <c r="AG151">
        <v>110.15582345109028</v>
      </c>
      <c r="AH151">
        <v>86.47995551233798</v>
      </c>
      <c r="AI151">
        <v>112.24639935678996</v>
      </c>
      <c r="AJ151">
        <v>115.38592018812187</v>
      </c>
      <c r="AK151">
        <v>168.77073484426219</v>
      </c>
      <c r="AL151">
        <v>128.39772163960521</v>
      </c>
      <c r="AM151">
        <v>149.88126516621324</v>
      </c>
      <c r="AN151">
        <v>126.17528553414343</v>
      </c>
    </row>
    <row r="152" spans="1:40" x14ac:dyDescent="0.3">
      <c r="A152" t="s">
        <v>1626</v>
      </c>
      <c r="B152">
        <v>-0.27700000000000319</v>
      </c>
      <c r="C152">
        <v>-0.27700000000000319</v>
      </c>
      <c r="D152">
        <v>-0.27700000000000696</v>
      </c>
      <c r="E152">
        <v>-0.27700000000000324</v>
      </c>
      <c r="F152">
        <v>-0.27700000000000269</v>
      </c>
      <c r="G152">
        <v>-0.27700000000000269</v>
      </c>
      <c r="I152">
        <v>-0.27700000000000286</v>
      </c>
      <c r="J152">
        <v>-0.27700000000000835</v>
      </c>
      <c r="K152">
        <v>-0.27700000000000374</v>
      </c>
      <c r="L152">
        <v>-0.2770000000000023</v>
      </c>
      <c r="M152">
        <v>-0.27700000000000147</v>
      </c>
      <c r="N152">
        <v>-0.2770000000000048</v>
      </c>
      <c r="O152">
        <v>-0.27700000000000113</v>
      </c>
      <c r="P152">
        <v>-0.27700000000000319</v>
      </c>
      <c r="Q152">
        <v>-0.2770000000000038</v>
      </c>
      <c r="R152">
        <v>-0.27700000000000274</v>
      </c>
      <c r="T152">
        <v>-0.27700000000000363</v>
      </c>
      <c r="U152">
        <v>-0.27700000000000424</v>
      </c>
      <c r="V152">
        <v>-0.27700000000000335</v>
      </c>
      <c r="W152">
        <v>-0.27700000000000202</v>
      </c>
      <c r="X152">
        <v>-0.27700000000000158</v>
      </c>
      <c r="Y152">
        <v>-0.27700000000000324</v>
      </c>
      <c r="Z152">
        <v>-0.27700000000000369</v>
      </c>
      <c r="AA152">
        <v>-0.27700000000000291</v>
      </c>
      <c r="AB152">
        <v>-0.27700000000000352</v>
      </c>
      <c r="AC152">
        <v>-0.27700000000000224</v>
      </c>
      <c r="AE152">
        <v>-0.27700000000000224</v>
      </c>
      <c r="AF152">
        <v>-0.27700000000000308</v>
      </c>
      <c r="AG152">
        <v>-0.27700000000000274</v>
      </c>
      <c r="AH152">
        <v>-0.2770000000000023</v>
      </c>
      <c r="AI152">
        <v>-0.27700000000000241</v>
      </c>
      <c r="AJ152">
        <v>-0.27700000000000269</v>
      </c>
      <c r="AK152">
        <v>-0.27700000000000363</v>
      </c>
      <c r="AL152">
        <v>-0.27700000000000274</v>
      </c>
      <c r="AM152">
        <v>-0.27700000000000385</v>
      </c>
      <c r="AN152">
        <v>-0.27700000000000269</v>
      </c>
    </row>
    <row r="153" spans="1:40" x14ac:dyDescent="0.3">
      <c r="A153" t="s">
        <v>1627</v>
      </c>
      <c r="B153">
        <v>-0.44500000000006967</v>
      </c>
      <c r="C153">
        <v>4.8286646826505623E-2</v>
      </c>
      <c r="D153">
        <v>-0.44500000000004858</v>
      </c>
      <c r="E153">
        <v>-0.44500000000005757</v>
      </c>
      <c r="F153">
        <v>-8.3488977000684153E-2</v>
      </c>
      <c r="G153">
        <v>-3.2012863046890355E-2</v>
      </c>
      <c r="I153">
        <v>-0.4450000000000201</v>
      </c>
      <c r="J153">
        <v>-0.4450000000001364</v>
      </c>
      <c r="K153">
        <v>-0.44500000000003859</v>
      </c>
      <c r="L153">
        <v>-0.44500000000005652</v>
      </c>
      <c r="M153">
        <v>-0.44500000000004236</v>
      </c>
      <c r="N153">
        <v>-0.44500000000003553</v>
      </c>
      <c r="O153">
        <v>-0.44500000000001882</v>
      </c>
      <c r="P153">
        <v>-0.44500000000004669</v>
      </c>
      <c r="Q153">
        <v>-0.44500000000004153</v>
      </c>
      <c r="R153">
        <v>-0.44500000000002965</v>
      </c>
      <c r="T153">
        <v>1.0452815802482769</v>
      </c>
      <c r="U153">
        <v>0.76460031272038409</v>
      </c>
      <c r="V153">
        <v>0.19897214380013811</v>
      </c>
      <c r="W153">
        <v>-0.19792078310135192</v>
      </c>
      <c r="X153">
        <v>0.11240241682138868</v>
      </c>
      <c r="Y153">
        <v>-0.44500000000002471</v>
      </c>
      <c r="Z153">
        <v>-1.0419890330649264</v>
      </c>
      <c r="AA153">
        <v>-0.47580998374715744</v>
      </c>
      <c r="AB153">
        <v>-0.65576234810801393</v>
      </c>
      <c r="AC153">
        <v>-0.50727964696288519</v>
      </c>
      <c r="AE153">
        <v>3.0334792152627833E-2</v>
      </c>
      <c r="AF153">
        <v>0.64626450104510047</v>
      </c>
      <c r="AG153">
        <v>-6.929549503654453E-2</v>
      </c>
      <c r="AH153">
        <v>0.40450723669366556</v>
      </c>
      <c r="AI153">
        <v>-0.10513223567358393</v>
      </c>
      <c r="AJ153">
        <v>-0.67628489214431964</v>
      </c>
      <c r="AK153">
        <v>-0.50924090970993952</v>
      </c>
      <c r="AL153">
        <v>-0.47897987280534648</v>
      </c>
      <c r="AM153">
        <v>-0.65566657575191956</v>
      </c>
      <c r="AN153">
        <v>-0.54416723550803636</v>
      </c>
    </row>
    <row r="154" spans="1:40" x14ac:dyDescent="0.3">
      <c r="A154" t="s">
        <v>1628</v>
      </c>
      <c r="B154">
        <v>-0.20399999999995733</v>
      </c>
      <c r="C154">
        <v>-0.20399999999996185</v>
      </c>
      <c r="D154">
        <v>-0.20399999999996213</v>
      </c>
      <c r="E154">
        <v>-0.20399999999997664</v>
      </c>
      <c r="F154">
        <v>-0.20399999999997895</v>
      </c>
      <c r="G154">
        <v>-0.20399999999997837</v>
      </c>
      <c r="I154">
        <v>-0.20399999999998125</v>
      </c>
      <c r="J154">
        <v>-0.2039999999999467</v>
      </c>
      <c r="K154">
        <v>-0.20399999999997048</v>
      </c>
      <c r="L154">
        <v>-0.20400000000000637</v>
      </c>
      <c r="M154">
        <v>-0.20399999999998514</v>
      </c>
      <c r="N154">
        <v>-0.20400000000000063</v>
      </c>
      <c r="O154">
        <v>-0.20400000000003127</v>
      </c>
      <c r="P154">
        <v>-0.20399999999999591</v>
      </c>
      <c r="Q154">
        <v>-0.2039999999999943</v>
      </c>
      <c r="R154">
        <v>-0.203999999999986</v>
      </c>
      <c r="T154">
        <v>-0.20400000000000204</v>
      </c>
      <c r="U154">
        <v>-0.2039999999999694</v>
      </c>
      <c r="V154">
        <v>-0.20399999999997367</v>
      </c>
      <c r="W154">
        <v>-0.2039999999999913</v>
      </c>
      <c r="X154">
        <v>-0.20399999999997448</v>
      </c>
      <c r="Y154">
        <v>-0.20399999999997745</v>
      </c>
      <c r="Z154">
        <v>-0.2039999999999777</v>
      </c>
      <c r="AA154">
        <v>-0.20399999999998511</v>
      </c>
      <c r="AB154">
        <v>-0.20399999999998594</v>
      </c>
      <c r="AC154">
        <v>-0.20399999999998228</v>
      </c>
      <c r="AE154">
        <v>-0.20399999999998739</v>
      </c>
      <c r="AF154">
        <v>-0.2039999999999795</v>
      </c>
      <c r="AG154">
        <v>-0.20399999999997659</v>
      </c>
      <c r="AH154">
        <v>-0.2039999999999898</v>
      </c>
      <c r="AI154">
        <v>-0.20399999999997059</v>
      </c>
      <c r="AJ154">
        <v>-0.20399999999997959</v>
      </c>
      <c r="AK154">
        <v>-0.20399999999997603</v>
      </c>
      <c r="AL154">
        <v>-0.203999999999985</v>
      </c>
      <c r="AM154">
        <v>-0.20399999999998092</v>
      </c>
      <c r="AN154">
        <v>-0.20399999999997681</v>
      </c>
    </row>
    <row r="155" spans="1:40" x14ac:dyDescent="0.3">
      <c r="A155" t="s">
        <v>1629</v>
      </c>
      <c r="B155">
        <v>-0.33500000000005703</v>
      </c>
      <c r="C155">
        <v>-0.33500000000005981</v>
      </c>
      <c r="D155">
        <v>-0.33500000000004077</v>
      </c>
      <c r="E155">
        <v>-0.33500000000004843</v>
      </c>
      <c r="F155">
        <v>-0.33500000000005031</v>
      </c>
      <c r="G155">
        <v>-0.3350000000000426</v>
      </c>
      <c r="I155">
        <v>-0.33500000000001584</v>
      </c>
      <c r="J155">
        <v>-0.33500000000009489</v>
      </c>
      <c r="K155">
        <v>-0.33500000000003227</v>
      </c>
      <c r="L155">
        <v>-0.3350000000000336</v>
      </c>
      <c r="M155">
        <v>-0.33499999999998464</v>
      </c>
      <c r="N155">
        <v>-0.33500000000004715</v>
      </c>
      <c r="O155">
        <v>-0.33500000000001179</v>
      </c>
      <c r="P155">
        <v>-0.33500000000002467</v>
      </c>
      <c r="Q155">
        <v>-0.33500000000001828</v>
      </c>
      <c r="R155">
        <v>-0.3349999999999872</v>
      </c>
      <c r="T155">
        <v>-0.33500000000001307</v>
      </c>
      <c r="U155">
        <v>-0.3350000000000658</v>
      </c>
      <c r="V155">
        <v>-0.3350000000000446</v>
      </c>
      <c r="W155">
        <v>-0.33500000000004704</v>
      </c>
      <c r="X155">
        <v>-0.33500000000001029</v>
      </c>
      <c r="Y155">
        <v>-0.33500000000002716</v>
      </c>
      <c r="Z155">
        <v>-0.98726579538571113</v>
      </c>
      <c r="AA155">
        <v>-0.42742995124131195</v>
      </c>
      <c r="AB155">
        <v>-0.45091929145941445</v>
      </c>
      <c r="AC155">
        <v>-0.45955929392569361</v>
      </c>
      <c r="AE155">
        <v>-0.33500000000003188</v>
      </c>
      <c r="AF155">
        <v>-0.33500000000005853</v>
      </c>
      <c r="AG155">
        <v>-0.33500000000004654</v>
      </c>
      <c r="AH155">
        <v>0.25632366475735779</v>
      </c>
      <c r="AI155">
        <v>-0.33500000000001939</v>
      </c>
      <c r="AJ155">
        <v>-0.44733837618440514</v>
      </c>
      <c r="AK155">
        <v>-0.42585500087542622</v>
      </c>
      <c r="AL155">
        <v>-0.41655169473272097</v>
      </c>
      <c r="AM155">
        <v>-0.44423452076027353</v>
      </c>
      <c r="AN155">
        <v>-0.4792432516480003</v>
      </c>
    </row>
    <row r="156" spans="1:40" x14ac:dyDescent="0.3">
      <c r="A156" t="s">
        <v>1630</v>
      </c>
      <c r="B156">
        <v>-0.45000000000000007</v>
      </c>
      <c r="C156">
        <v>-0.45000000000000007</v>
      </c>
      <c r="D156">
        <v>-0.45000000000000007</v>
      </c>
      <c r="E156">
        <v>-0.45000000000000007</v>
      </c>
      <c r="F156">
        <v>-0.45000000000000007</v>
      </c>
      <c r="G156">
        <v>2.9839115646661263</v>
      </c>
      <c r="I156">
        <v>-0.45000000000000007</v>
      </c>
      <c r="J156">
        <v>-0.45000000000000007</v>
      </c>
      <c r="K156">
        <v>-0.45000000000000007</v>
      </c>
      <c r="L156">
        <v>-0.45000000000000007</v>
      </c>
      <c r="M156">
        <v>-0.45000000000000007</v>
      </c>
      <c r="N156">
        <v>-0.45000000000000007</v>
      </c>
      <c r="O156">
        <v>-0.45000000000000007</v>
      </c>
      <c r="P156">
        <v>-0.45000000000000007</v>
      </c>
      <c r="Q156">
        <v>-0.45000000000000007</v>
      </c>
      <c r="R156">
        <v>-0.45000000000000007</v>
      </c>
      <c r="T156">
        <v>5.2954276712203612</v>
      </c>
      <c r="U156">
        <v>-0.45000000000000007</v>
      </c>
      <c r="V156">
        <v>1.3024487847677306</v>
      </c>
      <c r="W156">
        <v>-0.45000000000000007</v>
      </c>
      <c r="X156">
        <v>-0.45000000000000007</v>
      </c>
      <c r="Y156">
        <v>-0.5460852137474238</v>
      </c>
      <c r="Z156">
        <v>-1.6108120087371933</v>
      </c>
      <c r="AA156">
        <v>-0.56553743905158094</v>
      </c>
      <c r="AB156">
        <v>-0.65022423070255486</v>
      </c>
      <c r="AC156">
        <v>-0.66797876436996628</v>
      </c>
      <c r="AE156">
        <v>2.3715385739318813</v>
      </c>
      <c r="AF156">
        <v>-0.45000000000000007</v>
      </c>
      <c r="AG156">
        <v>0.7166613575182762</v>
      </c>
      <c r="AH156">
        <v>1.5238550499648438</v>
      </c>
      <c r="AI156">
        <v>1.1441416564836651</v>
      </c>
      <c r="AJ156">
        <v>-0.78040698877750125</v>
      </c>
      <c r="AK156">
        <v>-0.67209000213980064</v>
      </c>
      <c r="AL156">
        <v>-0.55193961841584549</v>
      </c>
      <c r="AM156">
        <v>-0.61385178114033667</v>
      </c>
      <c r="AN156">
        <v>-0.66636487747198514</v>
      </c>
    </row>
    <row r="157" spans="1:40" x14ac:dyDescent="0.3">
      <c r="A157" t="s">
        <v>1631</v>
      </c>
      <c r="B157">
        <v>48.136274870743655</v>
      </c>
      <c r="C157">
        <v>46.184127160116731</v>
      </c>
      <c r="D157">
        <v>91.422181608466985</v>
      </c>
      <c r="E157">
        <v>48.16241389833921</v>
      </c>
      <c r="F157">
        <v>40.330562887719928</v>
      </c>
      <c r="G157">
        <v>30.655329619149853</v>
      </c>
      <c r="I157">
        <v>42.882825524351233</v>
      </c>
      <c r="J157">
        <v>115.72421051819197</v>
      </c>
      <c r="K157">
        <v>54.203226557001827</v>
      </c>
      <c r="L157">
        <v>36.95636885962621</v>
      </c>
      <c r="M157">
        <v>44.379923862920286</v>
      </c>
      <c r="N157">
        <v>13.969554047029138</v>
      </c>
      <c r="O157">
        <v>1.2620883960209555</v>
      </c>
      <c r="P157">
        <v>50.906215489666941</v>
      </c>
      <c r="Q157">
        <v>52.06821609487875</v>
      </c>
      <c r="R157">
        <v>47.12644739010284</v>
      </c>
      <c r="T157">
        <v>28.602873800264323</v>
      </c>
      <c r="U157">
        <v>60.228325619720813</v>
      </c>
      <c r="V157">
        <v>42.804500324700641</v>
      </c>
      <c r="W157">
        <v>35.529416036717478</v>
      </c>
      <c r="X157">
        <v>39.538250868624687</v>
      </c>
      <c r="Y157">
        <v>47.716771308487374</v>
      </c>
      <c r="Z157">
        <v>66.203664935329599</v>
      </c>
      <c r="AA157">
        <v>49.843876041758563</v>
      </c>
      <c r="AB157">
        <v>53.249348828153451</v>
      </c>
      <c r="AC157">
        <v>50.694143506162902</v>
      </c>
      <c r="AE157">
        <v>28.68478088712774</v>
      </c>
      <c r="AF157">
        <v>49.882550515379137</v>
      </c>
      <c r="AG157">
        <v>38.442776088136014</v>
      </c>
      <c r="AH157">
        <v>30.811308373468496</v>
      </c>
      <c r="AI157">
        <v>42.134401862952537</v>
      </c>
      <c r="AJ157">
        <v>46.951967608459228</v>
      </c>
      <c r="AK157">
        <v>62.866874856127602</v>
      </c>
      <c r="AL157">
        <v>48.105411164910059</v>
      </c>
      <c r="AM157">
        <v>55.945583126378537</v>
      </c>
      <c r="AN157">
        <v>51.349970856137823</v>
      </c>
    </row>
    <row r="158" spans="1:40" x14ac:dyDescent="0.3">
      <c r="A158" t="s">
        <v>1632</v>
      </c>
      <c r="B158">
        <v>-9.6000000000032268E-2</v>
      </c>
      <c r="C158">
        <v>-9.6000000000032878E-2</v>
      </c>
      <c r="D158">
        <v>-9.6000000000059177E-2</v>
      </c>
      <c r="E158">
        <v>-0.48707499797442932</v>
      </c>
      <c r="F158">
        <v>-9.6000000000024774E-2</v>
      </c>
      <c r="G158">
        <v>-9.6000000000030145E-2</v>
      </c>
      <c r="I158">
        <v>-9.6000000000015628E-2</v>
      </c>
      <c r="J158">
        <v>-9.6000000000060162E-2</v>
      </c>
      <c r="K158">
        <v>-9.6000000000029173E-2</v>
      </c>
      <c r="L158">
        <v>-9.6000000000009036E-2</v>
      </c>
      <c r="M158">
        <v>-9.5999999999986915E-2</v>
      </c>
      <c r="N158">
        <v>-9.599999999999223E-2</v>
      </c>
      <c r="O158">
        <v>-9.599999999999588E-2</v>
      </c>
      <c r="P158">
        <v>-9.600000000001789E-2</v>
      </c>
      <c r="Q158">
        <v>-9.6000000000014685E-2</v>
      </c>
      <c r="R158">
        <v>-9.600000000000028E-2</v>
      </c>
      <c r="T158">
        <v>0.9236663443803742</v>
      </c>
      <c r="U158">
        <v>0.71616020996942253</v>
      </c>
      <c r="V158">
        <v>0.23126453209514722</v>
      </c>
      <c r="W158">
        <v>-9.6000000000013574E-2</v>
      </c>
      <c r="X158">
        <v>-9.5999999999999489E-2</v>
      </c>
      <c r="Y158">
        <v>1.7296190612010249</v>
      </c>
      <c r="Z158">
        <v>-9.6000000000020333E-2</v>
      </c>
      <c r="AA158">
        <v>6.575241467218923E-2</v>
      </c>
      <c r="AB158">
        <v>0.12530046551332949</v>
      </c>
      <c r="AC158">
        <v>9.0838940888540234E-2</v>
      </c>
      <c r="AE158">
        <v>0.22698389723192086</v>
      </c>
      <c r="AF158">
        <v>0.41325676715439086</v>
      </c>
      <c r="AG158">
        <v>0.12810444155715522</v>
      </c>
      <c r="AH158">
        <v>-9.6000000000016655E-2</v>
      </c>
      <c r="AI158">
        <v>-9.6000000000013727E-2</v>
      </c>
      <c r="AJ158">
        <v>0.12206861259312676</v>
      </c>
      <c r="AK158">
        <v>3.5235001264398554E-2</v>
      </c>
      <c r="AL158">
        <v>3.9919491221103831E-2</v>
      </c>
      <c r="AM158">
        <v>9.9061644214653535E-2</v>
      </c>
      <c r="AN158">
        <v>6.6273658103979879E-2</v>
      </c>
    </row>
    <row r="159" spans="1:40" x14ac:dyDescent="0.3">
      <c r="A159" t="s">
        <v>1633</v>
      </c>
      <c r="B159">
        <v>0.29000000000000009</v>
      </c>
      <c r="C159">
        <v>0.29000000000000009</v>
      </c>
      <c r="D159">
        <v>-2.2426768689462278</v>
      </c>
      <c r="E159">
        <v>0.27280756523712979</v>
      </c>
      <c r="F159">
        <v>1.1335253104644732E-2</v>
      </c>
      <c r="G159">
        <v>8.3506431523417982E-2</v>
      </c>
      <c r="I159">
        <v>0.29000000000000009</v>
      </c>
      <c r="J159">
        <v>0.29000000000000009</v>
      </c>
      <c r="K159">
        <v>0.29000000000000009</v>
      </c>
      <c r="L159">
        <v>0.29000000000000009</v>
      </c>
      <c r="M159">
        <v>0.29000000000000009</v>
      </c>
      <c r="N159">
        <v>0.29000000000000009</v>
      </c>
      <c r="O159">
        <v>0.29000000000000009</v>
      </c>
      <c r="P159">
        <v>0.29000000000000009</v>
      </c>
      <c r="Q159">
        <v>0.29000000000000009</v>
      </c>
      <c r="R159">
        <v>0.29000000000000009</v>
      </c>
      <c r="T159">
        <v>-0.76888428070272874</v>
      </c>
      <c r="U159">
        <v>-0.28024014742536479</v>
      </c>
      <c r="V159">
        <v>3.663391063599071E-2</v>
      </c>
      <c r="W159">
        <v>-0.30299012055692748</v>
      </c>
      <c r="X159">
        <v>7.8187081607850914E-2</v>
      </c>
      <c r="Y159">
        <v>0.96259649623196575</v>
      </c>
      <c r="Z159">
        <v>0.64377127885324015</v>
      </c>
      <c r="AA159">
        <v>0.18216505688519133</v>
      </c>
      <c r="AB159">
        <v>0.29000000000000009</v>
      </c>
      <c r="AC159">
        <v>0.43531917624664423</v>
      </c>
      <c r="AE159">
        <v>6.4520675517322629E-2</v>
      </c>
      <c r="AF159">
        <v>-0.48116024740526347</v>
      </c>
      <c r="AG159">
        <v>0.10544340107055518</v>
      </c>
      <c r="AH159">
        <v>-0.32630917171898111</v>
      </c>
      <c r="AI159">
        <v>0.13625029709040792</v>
      </c>
      <c r="AJ159">
        <v>0.39573023640880051</v>
      </c>
      <c r="AK159">
        <v>0.45152000155621874</v>
      </c>
      <c r="AL159">
        <v>0.20844830526732377</v>
      </c>
      <c r="AM159">
        <v>0.39923452076022453</v>
      </c>
      <c r="AN159">
        <v>0.43424325164799021</v>
      </c>
    </row>
    <row r="160" spans="1:40" x14ac:dyDescent="0.3">
      <c r="A160" t="s">
        <v>1634</v>
      </c>
      <c r="B160">
        <v>-171.44374729993424</v>
      </c>
      <c r="C160">
        <v>-125.1289632157079</v>
      </c>
      <c r="D160">
        <v>-295.20525890983288</v>
      </c>
      <c r="E160">
        <v>-148.91121144144702</v>
      </c>
      <c r="F160">
        <v>-128.04970632259031</v>
      </c>
      <c r="G160">
        <v>-147.95897233373574</v>
      </c>
      <c r="I160">
        <v>-61.813662151205918</v>
      </c>
      <c r="J160">
        <v>-351.00486171137595</v>
      </c>
      <c r="K160">
        <v>-124.42611915559675</v>
      </c>
      <c r="L160">
        <v>-91.278518366992387</v>
      </c>
      <c r="M160">
        <v>-104.95311234816276</v>
      </c>
      <c r="N160">
        <v>-13.969554047029098</v>
      </c>
      <c r="O160">
        <v>-1.2620883960209697</v>
      </c>
      <c r="P160">
        <v>-144.71344543382961</v>
      </c>
      <c r="Q160">
        <v>-120.48365690843272</v>
      </c>
      <c r="R160">
        <v>-104.35776149700861</v>
      </c>
      <c r="T160">
        <v>-98.057839027098922</v>
      </c>
      <c r="U160">
        <v>-178.87283629313166</v>
      </c>
      <c r="V160">
        <v>-142.66241029529093</v>
      </c>
      <c r="W160">
        <v>-102.794262045225</v>
      </c>
      <c r="X160">
        <v>-110.42869023997612</v>
      </c>
      <c r="Y160">
        <v>-96.624145105926033</v>
      </c>
      <c r="Z160">
        <v>-187.91204021330844</v>
      </c>
      <c r="AA160">
        <v>-162.68544151546925</v>
      </c>
      <c r="AB160">
        <v>-149.56774191348788</v>
      </c>
      <c r="AC160">
        <v>-130.6923500299406</v>
      </c>
      <c r="AE160">
        <v>-111.61242001037843</v>
      </c>
      <c r="AF160">
        <v>-192.57629667204745</v>
      </c>
      <c r="AG160">
        <v>-137.91219160400229</v>
      </c>
      <c r="AH160">
        <v>-109.19917221426653</v>
      </c>
      <c r="AI160">
        <v>-136.08356243034027</v>
      </c>
      <c r="AJ160">
        <v>-131.02072183300666</v>
      </c>
      <c r="AK160">
        <v>-198.61709434587684</v>
      </c>
      <c r="AL160">
        <v>-152.00227025433975</v>
      </c>
      <c r="AM160">
        <v>-173.48192746438011</v>
      </c>
      <c r="AN160">
        <v>-137.67054176423201</v>
      </c>
    </row>
    <row r="161" spans="1:40" x14ac:dyDescent="0.3">
      <c r="A161" t="s">
        <v>1635</v>
      </c>
      <c r="B161">
        <v>-4.9999999999989275E-2</v>
      </c>
      <c r="C161">
        <v>-4.99999999999797E-2</v>
      </c>
      <c r="D161">
        <v>-5.0000000000004076E-2</v>
      </c>
      <c r="E161">
        <v>-4.9999999999998247E-2</v>
      </c>
      <c r="F161">
        <v>4.0377755749851127E-2</v>
      </c>
      <c r="G161">
        <v>0.1335498386458574</v>
      </c>
      <c r="I161">
        <v>-4.999999999999611E-2</v>
      </c>
      <c r="J161">
        <v>-4.9999999999996804E-2</v>
      </c>
      <c r="K161">
        <v>-4.9999999999994826E-2</v>
      </c>
      <c r="L161">
        <v>-5.000000000000436E-2</v>
      </c>
      <c r="M161">
        <v>-5.0000000000028126E-2</v>
      </c>
      <c r="N161">
        <v>-4.9999999999999885E-2</v>
      </c>
      <c r="O161">
        <v>-5.0000000000010772E-2</v>
      </c>
      <c r="P161">
        <v>-5.0000000000010661E-2</v>
      </c>
      <c r="Q161">
        <v>-5.0000000000008857E-2</v>
      </c>
      <c r="R161">
        <v>-5.000000000002372E-2</v>
      </c>
      <c r="T161">
        <v>0.2441345224174265</v>
      </c>
      <c r="U161">
        <v>0.39928011615332903</v>
      </c>
      <c r="V161">
        <v>0.14002456702301339</v>
      </c>
      <c r="W161">
        <v>-4.9999999999994472E-2</v>
      </c>
      <c r="X161">
        <v>8.377658003713552E-2</v>
      </c>
      <c r="Y161">
        <v>0.3343408549896944</v>
      </c>
      <c r="Z161">
        <v>-0.23794099189079368</v>
      </c>
      <c r="AA161">
        <v>-3.7850243793713209E-3</v>
      </c>
      <c r="AB161">
        <v>-0.19753364367557322</v>
      </c>
      <c r="AC161">
        <v>1.8997058023490789E-3</v>
      </c>
      <c r="AE161">
        <v>6.5786680139757733E-2</v>
      </c>
      <c r="AF161">
        <v>0.29920464033445882</v>
      </c>
      <c r="AG161">
        <v>8.1826142092466247E-2</v>
      </c>
      <c r="AH161">
        <v>3.3285023205274773E-2</v>
      </c>
      <c r="AI161">
        <v>3.0920896268198741E-2</v>
      </c>
      <c r="AJ161">
        <v>-4.9999999999996138E-2</v>
      </c>
      <c r="AK161">
        <v>-0.19133000136169737</v>
      </c>
      <c r="AL161">
        <v>-9.2241526336645091E-3</v>
      </c>
      <c r="AM161">
        <v>-0.15923452076022923</v>
      </c>
      <c r="AN161">
        <v>-1.3939187088020487E-2</v>
      </c>
    </row>
    <row r="162" spans="1:40" x14ac:dyDescent="0.3">
      <c r="A162" t="s">
        <v>1636</v>
      </c>
      <c r="B162">
        <v>-128.32956725516695</v>
      </c>
      <c r="C162">
        <v>-83.480204905147033</v>
      </c>
      <c r="D162">
        <v>-205.75473605586717</v>
      </c>
      <c r="E162">
        <v>-114.70321055481591</v>
      </c>
      <c r="F162">
        <v>-90.677138504447868</v>
      </c>
      <c r="G162">
        <v>-108.59281484386989</v>
      </c>
      <c r="I162">
        <v>-17.84429800317751</v>
      </c>
      <c r="J162">
        <v>-220.65707600138629</v>
      </c>
      <c r="K162">
        <v>-73.922576859486924</v>
      </c>
      <c r="L162">
        <v>-44.502083373051271</v>
      </c>
      <c r="M162">
        <v>-54.417822647125753</v>
      </c>
      <c r="N162">
        <v>65.711211433050906</v>
      </c>
      <c r="O162">
        <v>4.3857348119371764</v>
      </c>
      <c r="P162">
        <v>-82.840806816536968</v>
      </c>
      <c r="Q162">
        <v>-56.907880478348176</v>
      </c>
      <c r="R162">
        <v>-50.227720994803725</v>
      </c>
      <c r="T162">
        <v>-61.910228935541284</v>
      </c>
      <c r="U162">
        <v>-117.57984265718574</v>
      </c>
      <c r="V162">
        <v>-106.46471986493395</v>
      </c>
      <c r="W162">
        <v>-57.361565430261336</v>
      </c>
      <c r="X162">
        <v>-68.325425990845801</v>
      </c>
      <c r="Y162">
        <v>-56.620822114438205</v>
      </c>
      <c r="Z162">
        <v>-120.70183146204405</v>
      </c>
      <c r="AA162">
        <v>-109.00144269489635</v>
      </c>
      <c r="AB162">
        <v>-95.945324701366403</v>
      </c>
      <c r="AC162">
        <v>-85.22224319716554</v>
      </c>
      <c r="AE162">
        <v>-74.018723966193619</v>
      </c>
      <c r="AF162">
        <v>-131.97437529037072</v>
      </c>
      <c r="AG162">
        <v>-104.44730104440798</v>
      </c>
      <c r="AH162">
        <v>-67.688205502557352</v>
      </c>
      <c r="AI162">
        <v>-97.936244804791485</v>
      </c>
      <c r="AJ162">
        <v>-95.618846824317671</v>
      </c>
      <c r="AK162">
        <v>-144.20317558299305</v>
      </c>
      <c r="AL162">
        <v>-105.2293452164849</v>
      </c>
      <c r="AM162">
        <v>-133.65132850666507</v>
      </c>
      <c r="AN162">
        <v>-96.736039772588924</v>
      </c>
    </row>
    <row r="163" spans="1:40" x14ac:dyDescent="0.3">
      <c r="A163" t="s">
        <v>1637</v>
      </c>
      <c r="B163">
        <v>0.29000000000000009</v>
      </c>
      <c r="C163">
        <v>0.29000000000000009</v>
      </c>
      <c r="D163">
        <v>-2.2426768689462278</v>
      </c>
      <c r="E163">
        <v>0.27280756523712979</v>
      </c>
      <c r="F163">
        <v>1.1335253104644732E-2</v>
      </c>
      <c r="G163">
        <v>8.3506431523417982E-2</v>
      </c>
      <c r="I163">
        <v>0.29000000000000009</v>
      </c>
      <c r="J163">
        <v>0.29000000000000009</v>
      </c>
      <c r="K163">
        <v>0.29000000000000009</v>
      </c>
      <c r="L163">
        <v>0.29000000000000009</v>
      </c>
      <c r="M163">
        <v>0.29000000000000009</v>
      </c>
      <c r="N163">
        <v>0.29000000000000009</v>
      </c>
      <c r="O163">
        <v>0.29000000000000009</v>
      </c>
      <c r="P163">
        <v>0.29000000000000009</v>
      </c>
      <c r="Q163">
        <v>0.29000000000000009</v>
      </c>
      <c r="R163">
        <v>0.29000000000000009</v>
      </c>
      <c r="T163">
        <v>-0.76888428070272874</v>
      </c>
      <c r="U163">
        <v>-0.28024014742536479</v>
      </c>
      <c r="V163">
        <v>3.663391063599071E-2</v>
      </c>
      <c r="W163">
        <v>-0.30299012055692748</v>
      </c>
      <c r="X163">
        <v>7.8187081607850914E-2</v>
      </c>
      <c r="Y163">
        <v>0.96259649623196575</v>
      </c>
      <c r="Z163">
        <v>0.64377127885324015</v>
      </c>
      <c r="AA163">
        <v>0.18216505688519133</v>
      </c>
      <c r="AB163">
        <v>0.29000000000000009</v>
      </c>
      <c r="AC163">
        <v>0.43531917624664423</v>
      </c>
      <c r="AE163">
        <v>6.4520675517322629E-2</v>
      </c>
      <c r="AF163">
        <v>-0.48116024740526347</v>
      </c>
      <c r="AG163">
        <v>0.10544340107055518</v>
      </c>
      <c r="AH163">
        <v>-0.32630917171898111</v>
      </c>
      <c r="AI163">
        <v>0.13625029709040792</v>
      </c>
      <c r="AJ163">
        <v>0.39573023640880051</v>
      </c>
      <c r="AK163">
        <v>0.45152000155621874</v>
      </c>
      <c r="AL163">
        <v>0.20844830526732377</v>
      </c>
      <c r="AM163">
        <v>0.39923452076022453</v>
      </c>
      <c r="AN163">
        <v>0.43424325164799021</v>
      </c>
    </row>
    <row r="164" spans="1:40" x14ac:dyDescent="0.3">
      <c r="A164" t="s">
        <v>1638</v>
      </c>
      <c r="B164">
        <v>-232.63896488559362</v>
      </c>
      <c r="C164">
        <v>-188.17729051093565</v>
      </c>
      <c r="D164">
        <v>-236.50149641311887</v>
      </c>
      <c r="E164">
        <v>-182.48595064328399</v>
      </c>
      <c r="F164">
        <v>-177.72147368266079</v>
      </c>
      <c r="G164">
        <v>-181.4488555044492</v>
      </c>
      <c r="I164">
        <v>-45.012980077191756</v>
      </c>
      <c r="J164">
        <v>-393.78700394204623</v>
      </c>
      <c r="K164">
        <v>-122.51981061243042</v>
      </c>
      <c r="L164">
        <v>-107.07405523335649</v>
      </c>
      <c r="M164">
        <v>-112.19497889544932</v>
      </c>
      <c r="N164">
        <v>20.686828693010838</v>
      </c>
      <c r="O164">
        <v>-3.6221767920419339</v>
      </c>
      <c r="P164">
        <v>-119.11811941724802</v>
      </c>
      <c r="Q164">
        <v>-94.598418281768176</v>
      </c>
      <c r="R164">
        <v>-82.823798016407181</v>
      </c>
      <c r="T164">
        <v>-57.735087523855064</v>
      </c>
      <c r="U164">
        <v>-243.02444264327829</v>
      </c>
      <c r="V164">
        <v>-178.80557413321893</v>
      </c>
      <c r="W164">
        <v>-159.78100555439715</v>
      </c>
      <c r="X164">
        <v>-159.74369673851078</v>
      </c>
      <c r="Y164">
        <v>-88.316256841570095</v>
      </c>
      <c r="Z164">
        <v>-221.99237099382614</v>
      </c>
      <c r="AA164">
        <v>-187.73922871373699</v>
      </c>
      <c r="AB164">
        <v>-165.50365279896698</v>
      </c>
      <c r="AC164">
        <v>-124.02985489089093</v>
      </c>
      <c r="AE164">
        <v>-131.43145236969062</v>
      </c>
      <c r="AF164">
        <v>-239.02446195975247</v>
      </c>
      <c r="AG164">
        <v>-183.2335440228928</v>
      </c>
      <c r="AH164">
        <v>-163.52880883459315</v>
      </c>
      <c r="AI164">
        <v>-174.99883447738401</v>
      </c>
      <c r="AJ164">
        <v>-187.40355369843465</v>
      </c>
      <c r="AK164">
        <v>-236.20006303872847</v>
      </c>
      <c r="AL164">
        <v>-178.81974121513034</v>
      </c>
      <c r="AM164">
        <v>-192.12177407777131</v>
      </c>
      <c r="AN164">
        <v>-147.02584119053287</v>
      </c>
    </row>
    <row r="165" spans="1:40" x14ac:dyDescent="0.3">
      <c r="A165" t="s">
        <v>1639</v>
      </c>
      <c r="B165">
        <v>-93.586025384573659</v>
      </c>
      <c r="C165">
        <v>-75.805343210814655</v>
      </c>
      <c r="D165">
        <v>-77.383754047099643</v>
      </c>
      <c r="E165">
        <v>-70.513363563643324</v>
      </c>
      <c r="F165">
        <v>-71.353778001627632</v>
      </c>
      <c r="G165">
        <v>-72.981340112707983</v>
      </c>
      <c r="I165">
        <v>-9.8555283378760397</v>
      </c>
      <c r="J165">
        <v>-146.70584263963391</v>
      </c>
      <c r="K165">
        <v>-41.27842299443752</v>
      </c>
      <c r="L165">
        <v>-39.029682171120598</v>
      </c>
      <c r="M165">
        <v>-39.178434063869553</v>
      </c>
      <c r="N165">
        <v>-76.087200400991748</v>
      </c>
      <c r="O165">
        <v>0.26830419858751481</v>
      </c>
      <c r="P165">
        <v>-38.023759875748596</v>
      </c>
      <c r="Q165">
        <v>-27.006824594810865</v>
      </c>
      <c r="R165">
        <v>-26.748402599914932</v>
      </c>
      <c r="T165">
        <v>-16.093898375122876</v>
      </c>
      <c r="U165">
        <v>-96.014279627645053</v>
      </c>
      <c r="V165">
        <v>-70.184416125297901</v>
      </c>
      <c r="W165">
        <v>-64.801211671648176</v>
      </c>
      <c r="X165">
        <v>-63.815317157821411</v>
      </c>
      <c r="Y165">
        <v>-27.859476405032055</v>
      </c>
      <c r="Z165">
        <v>-83.133820165079015</v>
      </c>
      <c r="AA165">
        <v>-71.344048346236093</v>
      </c>
      <c r="AB165">
        <v>-60.324256635271574</v>
      </c>
      <c r="AC165">
        <v>-41.897829837892573</v>
      </c>
      <c r="AE165">
        <v>-51.427096345768831</v>
      </c>
      <c r="AF165">
        <v>-95.051523206239409</v>
      </c>
      <c r="AG165">
        <v>-72.347022766929683</v>
      </c>
      <c r="AH165">
        <v>-67.103538244500413</v>
      </c>
      <c r="AI165">
        <v>-68.734446312418015</v>
      </c>
      <c r="AJ165">
        <v>-74.642687054272471</v>
      </c>
      <c r="AK165">
        <v>-88.908784867776532</v>
      </c>
      <c r="AL165">
        <v>-68.111529536196386</v>
      </c>
      <c r="AM165">
        <v>-70.15332886998327</v>
      </c>
      <c r="AN165">
        <v>-52.61898956432384</v>
      </c>
    </row>
    <row r="166" spans="1:40" x14ac:dyDescent="0.3">
      <c r="A166" t="s">
        <v>1640</v>
      </c>
      <c r="B166">
        <v>-2.4999999999949615E-2</v>
      </c>
      <c r="C166">
        <v>-2.4999999999955842E-2</v>
      </c>
      <c r="D166">
        <v>-2.499999999994907E-2</v>
      </c>
      <c r="E166">
        <v>-2.4999999999972093E-2</v>
      </c>
      <c r="F166">
        <v>-2.4999999999973613E-2</v>
      </c>
      <c r="G166">
        <v>-2.4999999999972138E-2</v>
      </c>
      <c r="I166">
        <v>-2.4999999999977249E-2</v>
      </c>
      <c r="J166">
        <v>-2.4999999999928281E-2</v>
      </c>
      <c r="K166">
        <v>-2.4999999999964027E-2</v>
      </c>
      <c r="L166">
        <v>-2.5000000000001667E-2</v>
      </c>
      <c r="M166">
        <v>-2.499999999998052E-2</v>
      </c>
      <c r="N166">
        <v>-2.5000000000001247E-2</v>
      </c>
      <c r="O166">
        <v>-2.500000000003124E-2</v>
      </c>
      <c r="P166">
        <v>-2.4999999999987265E-2</v>
      </c>
      <c r="Q166">
        <v>-2.4999999999986502E-2</v>
      </c>
      <c r="R166">
        <v>-2.4999999999980073E-2</v>
      </c>
      <c r="T166">
        <v>-2.4999999999999255E-2</v>
      </c>
      <c r="U166">
        <v>-2.4999999999961942E-2</v>
      </c>
      <c r="V166">
        <v>-2.4999999999968808E-2</v>
      </c>
      <c r="W166">
        <v>-2.4999999999985898E-2</v>
      </c>
      <c r="X166">
        <v>-2.4999999999969855E-2</v>
      </c>
      <c r="Y166">
        <v>-2.4999999999972718E-2</v>
      </c>
      <c r="Z166">
        <v>-2.4999999999967812E-2</v>
      </c>
      <c r="AA166">
        <v>-2.4999999999977054E-2</v>
      </c>
      <c r="AB166">
        <v>-2.4999999999978373E-2</v>
      </c>
      <c r="AC166">
        <v>-2.4999999999976447E-2</v>
      </c>
      <c r="AE166">
        <v>-2.4999999999982474E-2</v>
      </c>
      <c r="AF166">
        <v>-2.4999999999970164E-2</v>
      </c>
      <c r="AG166">
        <v>-2.4999999999971663E-2</v>
      </c>
      <c r="AH166">
        <v>-2.4999999999984649E-2</v>
      </c>
      <c r="AI166">
        <v>-2.4999999999966209E-2</v>
      </c>
      <c r="AJ166">
        <v>-2.4999999999975646E-2</v>
      </c>
      <c r="AK166">
        <v>-2.4999999999968214E-2</v>
      </c>
      <c r="AL166">
        <v>-2.4999999999978359E-2</v>
      </c>
      <c r="AM166">
        <v>-2.49999999999749E-2</v>
      </c>
      <c r="AN166">
        <v>-2.4999999999971732E-2</v>
      </c>
    </row>
    <row r="167" spans="1:40" x14ac:dyDescent="0.3">
      <c r="A167" t="s">
        <v>1641</v>
      </c>
      <c r="B167">
        <v>0.14499999999999116</v>
      </c>
      <c r="C167">
        <v>0.1449999999999948</v>
      </c>
      <c r="D167">
        <v>0.14499999999997926</v>
      </c>
      <c r="E167">
        <v>0.14499999999998875</v>
      </c>
      <c r="F167">
        <v>0.14499999999998908</v>
      </c>
      <c r="G167">
        <v>0.14499999999998955</v>
      </c>
      <c r="I167">
        <v>0.14499999999999713</v>
      </c>
      <c r="J167">
        <v>0.14499999999997179</v>
      </c>
      <c r="K167">
        <v>0.14499999999999383</v>
      </c>
      <c r="L167">
        <v>0.14499999999998484</v>
      </c>
      <c r="M167">
        <v>0.14499999999998511</v>
      </c>
      <c r="N167">
        <v>0.14500000000000046</v>
      </c>
      <c r="O167">
        <v>0.14499999999998925</v>
      </c>
      <c r="P167">
        <v>0.14499999999998461</v>
      </c>
      <c r="Q167">
        <v>0.14499999999998642</v>
      </c>
      <c r="R167">
        <v>0.14499999999998761</v>
      </c>
      <c r="T167">
        <v>0.1449999999999923</v>
      </c>
      <c r="U167">
        <v>0.14499999999998367</v>
      </c>
      <c r="V167">
        <v>0.14499999999999053</v>
      </c>
      <c r="W167">
        <v>0.14499999999998603</v>
      </c>
      <c r="X167">
        <v>0.1449999999999875</v>
      </c>
      <c r="Y167">
        <v>0.14499999999999408</v>
      </c>
      <c r="Z167">
        <v>0.14499999999998001</v>
      </c>
      <c r="AA167">
        <v>0.14499999999998395</v>
      </c>
      <c r="AB167">
        <v>0.14499999999998445</v>
      </c>
      <c r="AC167">
        <v>0.14499999999998622</v>
      </c>
      <c r="AE167">
        <v>0.14499999999999083</v>
      </c>
      <c r="AF167">
        <v>0.14499999999998125</v>
      </c>
      <c r="AG167">
        <v>0.14499999999998944</v>
      </c>
      <c r="AH167">
        <v>0.14499999999998628</v>
      </c>
      <c r="AI167">
        <v>0.14499999999998864</v>
      </c>
      <c r="AJ167">
        <v>0.14499999999998697</v>
      </c>
      <c r="AK167">
        <v>0.14499999999998145</v>
      </c>
      <c r="AL167">
        <v>0.14499999999998522</v>
      </c>
      <c r="AM167">
        <v>0.14499999999998511</v>
      </c>
      <c r="AN167">
        <v>0.14499999999998683</v>
      </c>
    </row>
    <row r="168" spans="1:40" x14ac:dyDescent="0.3">
      <c r="A168" t="s">
        <v>1642</v>
      </c>
      <c r="B168">
        <v>0.27700000000000324</v>
      </c>
      <c r="C168">
        <v>0.27700000000000319</v>
      </c>
      <c r="D168">
        <v>0.27700000000000702</v>
      </c>
      <c r="E168">
        <v>0.27700000000000324</v>
      </c>
      <c r="F168">
        <v>0.27700000000000269</v>
      </c>
      <c r="G168">
        <v>0.27700000000000274</v>
      </c>
      <c r="I168">
        <v>0.27700000000000291</v>
      </c>
      <c r="J168">
        <v>0.27700000000000841</v>
      </c>
      <c r="K168">
        <v>0.2770000000000038</v>
      </c>
      <c r="L168">
        <v>0.27700000000000236</v>
      </c>
      <c r="M168">
        <v>0.27700000000000152</v>
      </c>
      <c r="N168">
        <v>0.2770000000000048</v>
      </c>
      <c r="O168">
        <v>0.27700000000000119</v>
      </c>
      <c r="P168">
        <v>0.27700000000000319</v>
      </c>
      <c r="Q168">
        <v>0.2770000000000038</v>
      </c>
      <c r="R168">
        <v>0.2770000000000028</v>
      </c>
      <c r="T168">
        <v>0.27700000000000369</v>
      </c>
      <c r="U168">
        <v>0.27700000000000424</v>
      </c>
      <c r="V168">
        <v>0.27700000000000341</v>
      </c>
      <c r="W168">
        <v>0.27700000000000208</v>
      </c>
      <c r="X168">
        <v>0.27700000000000158</v>
      </c>
      <c r="Y168">
        <v>0.2770000000000033</v>
      </c>
      <c r="Z168">
        <v>0.27700000000000369</v>
      </c>
      <c r="AA168">
        <v>0.27700000000000297</v>
      </c>
      <c r="AB168">
        <v>0.27700000000000352</v>
      </c>
      <c r="AC168">
        <v>0.2770000000000023</v>
      </c>
      <c r="AE168">
        <v>0.2770000000000023</v>
      </c>
      <c r="AF168">
        <v>0.27700000000000308</v>
      </c>
      <c r="AG168">
        <v>0.27700000000000274</v>
      </c>
      <c r="AH168">
        <v>0.2770000000000023</v>
      </c>
      <c r="AI168">
        <v>0.27700000000000241</v>
      </c>
      <c r="AJ168">
        <v>0.27700000000000274</v>
      </c>
      <c r="AK168">
        <v>0.27700000000000363</v>
      </c>
      <c r="AL168">
        <v>0.2770000000000028</v>
      </c>
      <c r="AM168">
        <v>0.27700000000000385</v>
      </c>
      <c r="AN168">
        <v>0.27700000000000269</v>
      </c>
    </row>
    <row r="169" spans="1:40" x14ac:dyDescent="0.3">
      <c r="A169" t="s">
        <v>1643</v>
      </c>
      <c r="B169">
        <v>136.79774234933902</v>
      </c>
      <c r="C169">
        <v>110.09681226791888</v>
      </c>
      <c r="D169">
        <v>246.86530339123198</v>
      </c>
      <c r="E169">
        <v>124.77467054799209</v>
      </c>
      <c r="F169">
        <v>105.62327428953931</v>
      </c>
      <c r="G169">
        <v>105.75040285025295</v>
      </c>
      <c r="I169">
        <v>76.302770204319046</v>
      </c>
      <c r="J169">
        <v>301.52295598833643</v>
      </c>
      <c r="K169">
        <v>120.28589387066607</v>
      </c>
      <c r="L169">
        <v>87.441072673345957</v>
      </c>
      <c r="M169">
        <v>101.91133230313083</v>
      </c>
      <c r="N169">
        <v>-53.473504828389878</v>
      </c>
      <c r="O169">
        <v>12.873355567650972</v>
      </c>
      <c r="P169">
        <v>129.60879899725251</v>
      </c>
      <c r="Q169">
        <v>122.15130727643952</v>
      </c>
      <c r="R169">
        <v>105.48291928156792</v>
      </c>
      <c r="T169">
        <v>74.332834714587662</v>
      </c>
      <c r="U169">
        <v>151.47520967031309</v>
      </c>
      <c r="V169">
        <v>114.99991198172803</v>
      </c>
      <c r="W169">
        <v>89.292140633094888</v>
      </c>
      <c r="X169">
        <v>96.908982017818502</v>
      </c>
      <c r="Y169">
        <v>97.564358205159863</v>
      </c>
      <c r="Z169">
        <v>168.33401131103159</v>
      </c>
      <c r="AA169">
        <v>135.78147094189777</v>
      </c>
      <c r="AB169">
        <v>135.28910022483913</v>
      </c>
      <c r="AC169">
        <v>121.46807355651433</v>
      </c>
      <c r="AE169">
        <v>84.824655373937659</v>
      </c>
      <c r="AF169">
        <v>147.72142908569086</v>
      </c>
      <c r="AG169">
        <v>110.15582345109028</v>
      </c>
      <c r="AH169">
        <v>86.47995551233798</v>
      </c>
      <c r="AI169">
        <v>112.24639935678996</v>
      </c>
      <c r="AJ169">
        <v>115.38592018812187</v>
      </c>
      <c r="AK169">
        <v>168.77073484426219</v>
      </c>
      <c r="AL169">
        <v>128.39772163960521</v>
      </c>
      <c r="AM169">
        <v>149.88126516621324</v>
      </c>
      <c r="AN169">
        <v>126.17528553414343</v>
      </c>
    </row>
    <row r="170" spans="1:40" x14ac:dyDescent="0.3">
      <c r="A170" t="s">
        <v>1644</v>
      </c>
      <c r="B170">
        <v>0.16</v>
      </c>
      <c r="C170">
        <v>0.16</v>
      </c>
      <c r="D170">
        <v>0.16</v>
      </c>
      <c r="E170">
        <v>0.16</v>
      </c>
      <c r="F170">
        <v>0.16</v>
      </c>
      <c r="G170">
        <v>0.16</v>
      </c>
      <c r="I170">
        <v>0.16</v>
      </c>
      <c r="J170">
        <v>0.16</v>
      </c>
      <c r="K170">
        <v>0.16</v>
      </c>
      <c r="L170">
        <v>0.16</v>
      </c>
      <c r="M170">
        <v>0.16</v>
      </c>
      <c r="N170">
        <v>0.16</v>
      </c>
      <c r="O170">
        <v>0.16</v>
      </c>
      <c r="P170">
        <v>0.16</v>
      </c>
      <c r="Q170">
        <v>0.16</v>
      </c>
      <c r="R170">
        <v>0.16</v>
      </c>
      <c r="T170">
        <v>-0.15374349057858624</v>
      </c>
      <c r="U170">
        <v>-0.11648007147896469</v>
      </c>
      <c r="V170">
        <v>0.16</v>
      </c>
      <c r="W170">
        <v>-6.7312879546822163E-2</v>
      </c>
      <c r="X170">
        <v>0.16</v>
      </c>
      <c r="Y170">
        <v>1.587217937886462E-2</v>
      </c>
      <c r="Z170">
        <v>0.32583028696245619</v>
      </c>
      <c r="AA170">
        <v>0.19080998374708819</v>
      </c>
      <c r="AB170">
        <v>0.24430493924318097</v>
      </c>
      <c r="AC170">
        <v>0.25341947044427121</v>
      </c>
      <c r="AE170">
        <v>3.8119284063417636E-2</v>
      </c>
      <c r="AF170">
        <v>0.16</v>
      </c>
      <c r="AG170">
        <v>0.16</v>
      </c>
      <c r="AH170">
        <v>-8.985506961580314E-2</v>
      </c>
      <c r="AI170">
        <v>0.16</v>
      </c>
      <c r="AJ170">
        <v>0.35163605349095062</v>
      </c>
      <c r="AK170">
        <v>0.27196272835146967</v>
      </c>
      <c r="AL170">
        <v>0.18718389824422543</v>
      </c>
      <c r="AM170">
        <v>0.245827123454462</v>
      </c>
      <c r="AN170">
        <v>0.26818243873599257</v>
      </c>
    </row>
    <row r="171" spans="1:40" x14ac:dyDescent="0.3">
      <c r="A171" t="s">
        <v>1645</v>
      </c>
      <c r="B171">
        <v>2.500000000002079E-2</v>
      </c>
      <c r="C171">
        <v>2.5000000000022761E-2</v>
      </c>
      <c r="D171">
        <v>2.5000000000007534E-2</v>
      </c>
      <c r="E171">
        <v>2.5000000000018292E-2</v>
      </c>
      <c r="F171">
        <v>2.5000000000021432E-2</v>
      </c>
      <c r="G171">
        <v>2.5000000000021932E-2</v>
      </c>
      <c r="I171">
        <v>2.4999999999995651E-2</v>
      </c>
      <c r="J171">
        <v>2.5000000000038918E-2</v>
      </c>
      <c r="K171">
        <v>2.5000000000005778E-2</v>
      </c>
      <c r="L171">
        <v>2.5000000000021921E-2</v>
      </c>
      <c r="M171">
        <v>2.4999999999989735E-2</v>
      </c>
      <c r="N171">
        <v>2.5000000000018712E-2</v>
      </c>
      <c r="O171">
        <v>2.500000000001271E-2</v>
      </c>
      <c r="P171">
        <v>2.5000000000015767E-2</v>
      </c>
      <c r="Q171">
        <v>2.5000000000008422E-2</v>
      </c>
      <c r="R171">
        <v>2.4999999999990283E-2</v>
      </c>
      <c r="T171">
        <v>2.5000000000006916E-2</v>
      </c>
      <c r="U171">
        <v>2.5000000000030682E-2</v>
      </c>
      <c r="V171">
        <v>2.5000000000018247E-2</v>
      </c>
      <c r="W171">
        <v>2.5000000000026789E-2</v>
      </c>
      <c r="X171">
        <v>2.5000000000000761E-2</v>
      </c>
      <c r="Y171">
        <v>2.5000000000001563E-2</v>
      </c>
      <c r="Z171">
        <v>2.5000000000024471E-2</v>
      </c>
      <c r="AA171">
        <v>2.5000000000027323E-2</v>
      </c>
      <c r="AB171">
        <v>2.5000000000020037E-2</v>
      </c>
      <c r="AC171">
        <v>2.4999999999996809E-2</v>
      </c>
      <c r="AE171">
        <v>2.5000000000017349E-2</v>
      </c>
      <c r="AF171">
        <v>2.5000000000032441E-2</v>
      </c>
      <c r="AG171">
        <v>2.500000000002145E-2</v>
      </c>
      <c r="AH171">
        <v>2.5000000000027316E-2</v>
      </c>
      <c r="AI171">
        <v>2.5000000000004852E-2</v>
      </c>
      <c r="AJ171">
        <v>2.5000000000026137E-2</v>
      </c>
      <c r="AK171">
        <v>2.5000000000028371E-2</v>
      </c>
      <c r="AL171">
        <v>2.5000000000025918E-2</v>
      </c>
      <c r="AM171">
        <v>2.5000000000022619E-2</v>
      </c>
      <c r="AN171">
        <v>2.5000000000001021E-2</v>
      </c>
    </row>
    <row r="172" spans="1:40" x14ac:dyDescent="0.3">
      <c r="A172" t="s">
        <v>1646</v>
      </c>
      <c r="B172">
        <v>0.27700000000000319</v>
      </c>
      <c r="C172">
        <v>0.27700000000000319</v>
      </c>
      <c r="D172">
        <v>0.27700000000000696</v>
      </c>
      <c r="E172">
        <v>0.27700000000000324</v>
      </c>
      <c r="F172">
        <v>0.27700000000000269</v>
      </c>
      <c r="G172">
        <v>0.27700000000000269</v>
      </c>
      <c r="I172">
        <v>0.27700000000000286</v>
      </c>
      <c r="J172">
        <v>0.27700000000000835</v>
      </c>
      <c r="K172">
        <v>0.27700000000000374</v>
      </c>
      <c r="L172">
        <v>0.2770000000000023</v>
      </c>
      <c r="M172">
        <v>0.27700000000000147</v>
      </c>
      <c r="N172">
        <v>0.2770000000000048</v>
      </c>
      <c r="O172">
        <v>0.27700000000000113</v>
      </c>
      <c r="P172">
        <v>0.27700000000000319</v>
      </c>
      <c r="Q172">
        <v>0.2770000000000038</v>
      </c>
      <c r="R172">
        <v>0.27700000000000274</v>
      </c>
      <c r="T172">
        <v>0.27700000000000363</v>
      </c>
      <c r="U172">
        <v>0.27700000000000424</v>
      </c>
      <c r="V172">
        <v>0.27700000000000335</v>
      </c>
      <c r="W172">
        <v>0.27700000000000202</v>
      </c>
      <c r="X172">
        <v>0.27700000000000158</v>
      </c>
      <c r="Y172">
        <v>0.27700000000000324</v>
      </c>
      <c r="Z172">
        <v>0.27700000000000369</v>
      </c>
      <c r="AA172">
        <v>0.27700000000000291</v>
      </c>
      <c r="AB172">
        <v>0.27700000000000352</v>
      </c>
      <c r="AC172">
        <v>0.27700000000000224</v>
      </c>
      <c r="AE172">
        <v>0.27700000000000224</v>
      </c>
      <c r="AF172">
        <v>0.27700000000000308</v>
      </c>
      <c r="AG172">
        <v>0.27700000000000274</v>
      </c>
      <c r="AH172">
        <v>0.2770000000000023</v>
      </c>
      <c r="AI172">
        <v>0.27700000000000241</v>
      </c>
      <c r="AJ172">
        <v>0.27700000000000269</v>
      </c>
      <c r="AK172">
        <v>0.27700000000000363</v>
      </c>
      <c r="AL172">
        <v>0.27700000000000274</v>
      </c>
      <c r="AM172">
        <v>0.27700000000000385</v>
      </c>
      <c r="AN172">
        <v>0.27700000000000269</v>
      </c>
    </row>
    <row r="173" spans="1:40" x14ac:dyDescent="0.3">
      <c r="A173" t="s">
        <v>1647</v>
      </c>
      <c r="B173">
        <v>0.34999999999998338</v>
      </c>
      <c r="C173">
        <v>0.34999999999998782</v>
      </c>
      <c r="D173">
        <v>0.34999999999998144</v>
      </c>
      <c r="E173">
        <v>0.3499999999999826</v>
      </c>
      <c r="F173">
        <v>0.34999999999998682</v>
      </c>
      <c r="G173">
        <v>-0.30007234520406267</v>
      </c>
      <c r="I173">
        <v>0.34999999999999537</v>
      </c>
      <c r="J173">
        <v>0.34999999999998022</v>
      </c>
      <c r="K173">
        <v>0.34999999999999115</v>
      </c>
      <c r="L173">
        <v>0.34999999999999781</v>
      </c>
      <c r="M173">
        <v>0.34999999999999504</v>
      </c>
      <c r="N173">
        <v>0.35000000000000042</v>
      </c>
      <c r="O173">
        <v>0.35000000000000042</v>
      </c>
      <c r="P173">
        <v>0.3500000000000007</v>
      </c>
      <c r="Q173">
        <v>0.35000000000000103</v>
      </c>
      <c r="R173">
        <v>0.34999999999999865</v>
      </c>
      <c r="T173">
        <v>-1.2579353892152563</v>
      </c>
      <c r="U173">
        <v>-0.85960031272048643</v>
      </c>
      <c r="V173">
        <v>-0.11450449716736479</v>
      </c>
      <c r="W173">
        <v>-0.61855053024298734</v>
      </c>
      <c r="X173">
        <v>0.34999999999999037</v>
      </c>
      <c r="Y173">
        <v>0.10978696563142931</v>
      </c>
      <c r="Z173">
        <v>0.88065691827984882</v>
      </c>
      <c r="AA173">
        <v>0.42702495936771295</v>
      </c>
      <c r="AB173">
        <v>0.55022423070254667</v>
      </c>
      <c r="AC173">
        <v>0.55759882320948517</v>
      </c>
      <c r="AE173">
        <v>-0.38737833141632744</v>
      </c>
      <c r="AF173">
        <v>0.34999999999998949</v>
      </c>
      <c r="AG173">
        <v>4.0208566082704011E-2</v>
      </c>
      <c r="AH173">
        <v>-0.76601931095059261</v>
      </c>
      <c r="AI173">
        <v>-7.888075022150709E-2</v>
      </c>
      <c r="AJ173">
        <v>0.69362326832858479</v>
      </c>
      <c r="AK173">
        <v>0.60421045699471521</v>
      </c>
      <c r="AL173">
        <v>0.4247557201716114</v>
      </c>
      <c r="AM173">
        <v>0.5606665757518442</v>
      </c>
      <c r="AN173">
        <v>0.58439528392797235</v>
      </c>
    </row>
    <row r="174" spans="1:40" x14ac:dyDescent="0.3">
      <c r="A174" t="s">
        <v>1648</v>
      </c>
      <c r="B174">
        <v>0.20399999999995733</v>
      </c>
      <c r="C174">
        <v>0.20399999999996185</v>
      </c>
      <c r="D174">
        <v>0.20399999999996213</v>
      </c>
      <c r="E174">
        <v>0.20399999999997664</v>
      </c>
      <c r="F174">
        <v>0.20399999999997895</v>
      </c>
      <c r="G174">
        <v>0.20399999999997837</v>
      </c>
      <c r="I174">
        <v>0.20399999999998125</v>
      </c>
      <c r="J174">
        <v>0.2039999999999467</v>
      </c>
      <c r="K174">
        <v>0.20399999999997048</v>
      </c>
      <c r="L174">
        <v>0.20400000000000637</v>
      </c>
      <c r="M174">
        <v>0.20399999999998514</v>
      </c>
      <c r="N174">
        <v>0.20400000000000063</v>
      </c>
      <c r="O174">
        <v>0.20400000000003127</v>
      </c>
      <c r="P174">
        <v>0.20399999999999591</v>
      </c>
      <c r="Q174">
        <v>0.2039999999999943</v>
      </c>
      <c r="R174">
        <v>0.203999999999986</v>
      </c>
      <c r="T174">
        <v>0.20400000000000204</v>
      </c>
      <c r="U174">
        <v>0.2039999999999694</v>
      </c>
      <c r="V174">
        <v>0.20399999999997367</v>
      </c>
      <c r="W174">
        <v>0.2039999999999913</v>
      </c>
      <c r="X174">
        <v>0.20399999999997448</v>
      </c>
      <c r="Y174">
        <v>0.20399999999997745</v>
      </c>
      <c r="Z174">
        <v>0.2039999999999777</v>
      </c>
      <c r="AA174">
        <v>0.20399999999998511</v>
      </c>
      <c r="AB174">
        <v>0.20399999999998594</v>
      </c>
      <c r="AC174">
        <v>0.20399999999998228</v>
      </c>
      <c r="AE174">
        <v>0.20399999999998739</v>
      </c>
      <c r="AF174">
        <v>0.2039999999999795</v>
      </c>
      <c r="AG174">
        <v>0.20399999999997659</v>
      </c>
      <c r="AH174">
        <v>0.2039999999999898</v>
      </c>
      <c r="AI174">
        <v>0.20399999999997059</v>
      </c>
      <c r="AJ174">
        <v>0.20399999999997959</v>
      </c>
      <c r="AK174">
        <v>0.20399999999997603</v>
      </c>
      <c r="AL174">
        <v>0.203999999999985</v>
      </c>
      <c r="AM174">
        <v>0.20399999999998092</v>
      </c>
      <c r="AN174">
        <v>0.20399999999997681</v>
      </c>
    </row>
    <row r="175" spans="1:40" x14ac:dyDescent="0.3">
      <c r="A175" t="s">
        <v>1649</v>
      </c>
      <c r="B175">
        <v>-0.29299999999993603</v>
      </c>
      <c r="C175">
        <v>-0.29299999999994686</v>
      </c>
      <c r="D175">
        <v>0.97333843447316748</v>
      </c>
      <c r="E175">
        <v>-0.68407499797435967</v>
      </c>
      <c r="F175">
        <v>-0.10847874867735982</v>
      </c>
      <c r="G175">
        <v>-9.7978296438745074E-2</v>
      </c>
      <c r="I175">
        <v>-0.29299999999998044</v>
      </c>
      <c r="J175">
        <v>-0.29299999999990067</v>
      </c>
      <c r="K175">
        <v>-0.29299999999996396</v>
      </c>
      <c r="L175">
        <v>-0.29299999999998244</v>
      </c>
      <c r="M175">
        <v>-0.2929999999999614</v>
      </c>
      <c r="N175">
        <v>-0.29300000000000093</v>
      </c>
      <c r="O175">
        <v>-0.29300000000001836</v>
      </c>
      <c r="P175">
        <v>-0.29299999999997456</v>
      </c>
      <c r="Q175">
        <v>-0.29299999999997572</v>
      </c>
      <c r="R175">
        <v>-0.29299999999997378</v>
      </c>
      <c r="T175">
        <v>1.2364995165706054</v>
      </c>
      <c r="U175">
        <v>1.0289203417588566</v>
      </c>
      <c r="V175">
        <v>0.25595986028872714</v>
      </c>
      <c r="W175">
        <v>3.4950602784985063E-3</v>
      </c>
      <c r="X175">
        <v>-0.12020525078530357</v>
      </c>
      <c r="Y175">
        <v>1.3884912405799383</v>
      </c>
      <c r="Z175">
        <v>-0.59149451653236529</v>
      </c>
      <c r="AA175">
        <v>-5.4222625960025354E-2</v>
      </c>
      <c r="AB175">
        <v>-0.14546635632439503</v>
      </c>
      <c r="AC175">
        <v>-0.1528707943335561</v>
      </c>
      <c r="AE175">
        <v>0.20061689954318526</v>
      </c>
      <c r="AF175">
        <v>0.776439211024332</v>
      </c>
      <c r="AG175">
        <v>8.9295812068176689E-2</v>
      </c>
      <c r="AH175">
        <v>5.6797097462158316E-2</v>
      </c>
      <c r="AI175">
        <v>-0.17566470041105345</v>
      </c>
      <c r="AJ175">
        <v>-0.12779650561120748</v>
      </c>
      <c r="AK175">
        <v>-0.31319000019447302</v>
      </c>
      <c r="AL175">
        <v>-9.5916737729326573E-2</v>
      </c>
      <c r="AM175">
        <v>-0.20717287654549865</v>
      </c>
      <c r="AN175">
        <v>-0.18481756126396534</v>
      </c>
    </row>
    <row r="176" spans="1:40" x14ac:dyDescent="0.3">
      <c r="A176" t="s">
        <v>1650</v>
      </c>
      <c r="B176">
        <v>2.5000000000057393E-2</v>
      </c>
      <c r="C176">
        <v>2.5000000000054489E-2</v>
      </c>
      <c r="D176">
        <v>2.5000000000100327E-2</v>
      </c>
      <c r="E176">
        <v>2.5000000000046176E-2</v>
      </c>
      <c r="F176">
        <v>2.500000000004432E-2</v>
      </c>
      <c r="G176">
        <v>2.5000000000058746E-2</v>
      </c>
      <c r="I176">
        <v>2.5000000000018858E-2</v>
      </c>
      <c r="J176">
        <v>2.5000000000116672E-2</v>
      </c>
      <c r="K176">
        <v>2.5000000000042964E-2</v>
      </c>
      <c r="L176">
        <v>2.5000000000029828E-2</v>
      </c>
      <c r="M176">
        <v>2.4999999999979167E-2</v>
      </c>
      <c r="N176">
        <v>2.5000000000009535E-2</v>
      </c>
      <c r="O176">
        <v>2.5000000000006729E-2</v>
      </c>
      <c r="P176">
        <v>2.5000000000046464E-2</v>
      </c>
      <c r="Q176">
        <v>2.5000000000037787E-2</v>
      </c>
      <c r="R176">
        <v>2.4999999999999169E-2</v>
      </c>
      <c r="T176">
        <v>2.5000000000048445E-2</v>
      </c>
      <c r="U176">
        <v>2.5000000000063291E-2</v>
      </c>
      <c r="V176">
        <v>2.5000000000049222E-2</v>
      </c>
      <c r="W176">
        <v>2.500000000003599E-2</v>
      </c>
      <c r="X176">
        <v>2.4999999999999665E-2</v>
      </c>
      <c r="Y176">
        <v>2.5000000000029336E-2</v>
      </c>
      <c r="Z176">
        <v>2.5000000000049882E-2</v>
      </c>
      <c r="AA176">
        <v>2.5000000000054069E-2</v>
      </c>
      <c r="AB176">
        <v>2.5000000000046489E-2</v>
      </c>
      <c r="AC176">
        <v>2.5000000000005289E-2</v>
      </c>
      <c r="AE176">
        <v>2.5000000000043841E-2</v>
      </c>
      <c r="AF176">
        <v>2.5000000000064835E-2</v>
      </c>
      <c r="AG176">
        <v>2.5000000000047269E-2</v>
      </c>
      <c r="AH176">
        <v>2.5000000000041059E-2</v>
      </c>
      <c r="AI176">
        <v>2.5000000000018088E-2</v>
      </c>
      <c r="AJ176">
        <v>2.5000000000040039E-2</v>
      </c>
      <c r="AK176">
        <v>2.5000000000055801E-2</v>
      </c>
      <c r="AL176">
        <v>2.5000000000049028E-2</v>
      </c>
      <c r="AM176">
        <v>2.5000000000054236E-2</v>
      </c>
      <c r="AN176">
        <v>2.5000000000011829E-2</v>
      </c>
    </row>
    <row r="177" spans="1:40" x14ac:dyDescent="0.3">
      <c r="A177" t="s">
        <v>1651</v>
      </c>
      <c r="B177">
        <v>2.5000000000058663E-2</v>
      </c>
      <c r="C177">
        <v>2.5000000000057636E-2</v>
      </c>
      <c r="D177">
        <v>2.5000000000108356E-2</v>
      </c>
      <c r="E177">
        <v>2.5000000000046447E-2</v>
      </c>
      <c r="F177">
        <v>2.5000000000045024E-2</v>
      </c>
      <c r="G177">
        <v>2.5000000000061428E-2</v>
      </c>
      <c r="I177">
        <v>2.5000000000023788E-2</v>
      </c>
      <c r="J177">
        <v>2.5000000000124537E-2</v>
      </c>
      <c r="K177">
        <v>2.5000000000047793E-2</v>
      </c>
      <c r="L177">
        <v>2.5000000000031376E-2</v>
      </c>
      <c r="M177">
        <v>2.4999999999978852E-2</v>
      </c>
      <c r="N177">
        <v>2.5000000000014663E-2</v>
      </c>
      <c r="O177">
        <v>2.5000000000004831E-2</v>
      </c>
      <c r="P177">
        <v>2.5000000000051099E-2</v>
      </c>
      <c r="Q177">
        <v>2.5000000000042818E-2</v>
      </c>
      <c r="R177">
        <v>2.5000000000001722E-2</v>
      </c>
      <c r="T177">
        <v>2.5000000000053684E-2</v>
      </c>
      <c r="U177">
        <v>2.5000000000065262E-2</v>
      </c>
      <c r="V177">
        <v>2.5000000000050641E-2</v>
      </c>
      <c r="W177">
        <v>2.5000000000036802E-2</v>
      </c>
      <c r="X177">
        <v>2.4999999999998777E-2</v>
      </c>
      <c r="Y177">
        <v>2.5000000000033225E-2</v>
      </c>
      <c r="Z177">
        <v>2.5000000000052047E-2</v>
      </c>
      <c r="AA177">
        <v>2.5000000000056265E-2</v>
      </c>
      <c r="AB177">
        <v>2.5000000000048705E-2</v>
      </c>
      <c r="AC177">
        <v>2.500000000000625E-2</v>
      </c>
      <c r="AE177">
        <v>2.5000000000046572E-2</v>
      </c>
      <c r="AF177">
        <v>2.500000000006649E-2</v>
      </c>
      <c r="AG177">
        <v>2.5000000000047776E-2</v>
      </c>
      <c r="AH177">
        <v>2.500000000004135E-2</v>
      </c>
      <c r="AI177">
        <v>2.5000000000017689E-2</v>
      </c>
      <c r="AJ177">
        <v>2.5000000000039539E-2</v>
      </c>
      <c r="AK177">
        <v>2.5000000000056491E-2</v>
      </c>
      <c r="AL177">
        <v>2.500000000005052E-2</v>
      </c>
      <c r="AM177">
        <v>2.5000000000054725E-2</v>
      </c>
      <c r="AN177">
        <v>2.5000000000011895E-2</v>
      </c>
    </row>
    <row r="178" spans="1:40" x14ac:dyDescent="0.3">
      <c r="A178" t="s">
        <v>1652</v>
      </c>
      <c r="B178">
        <v>4.0000000000003172E-2</v>
      </c>
      <c r="C178">
        <v>4.0000000000003227E-2</v>
      </c>
      <c r="D178">
        <v>4.0000000000006988E-2</v>
      </c>
      <c r="E178">
        <v>4.0000000000003248E-2</v>
      </c>
      <c r="F178">
        <v>4.0000000000002707E-2</v>
      </c>
      <c r="G178">
        <v>4.00000000000027E-2</v>
      </c>
      <c r="I178">
        <v>4.0000000000002874E-2</v>
      </c>
      <c r="J178">
        <v>4.0000000000008376E-2</v>
      </c>
      <c r="K178">
        <v>4.0000000000003796E-2</v>
      </c>
      <c r="L178">
        <v>4.0000000000002291E-2</v>
      </c>
      <c r="M178">
        <v>4.0000000000001486E-2</v>
      </c>
      <c r="N178">
        <v>4.0000000000004851E-2</v>
      </c>
      <c r="O178">
        <v>4.000000000000118E-2</v>
      </c>
      <c r="P178">
        <v>4.0000000000003186E-2</v>
      </c>
      <c r="Q178">
        <v>4.0000000000003817E-2</v>
      </c>
      <c r="R178">
        <v>4.000000000000279E-2</v>
      </c>
      <c r="T178">
        <v>4.0000000000003727E-2</v>
      </c>
      <c r="U178">
        <v>4.0000000000004247E-2</v>
      </c>
      <c r="V178">
        <v>4.0000000000003352E-2</v>
      </c>
      <c r="W178">
        <v>4.0000000000002055E-2</v>
      </c>
      <c r="X178">
        <v>4.0000000000001562E-2</v>
      </c>
      <c r="Y178">
        <v>4.0000000000003318E-2</v>
      </c>
      <c r="Z178">
        <v>4.000000000000372E-2</v>
      </c>
      <c r="AA178">
        <v>4.0000000000002978E-2</v>
      </c>
      <c r="AB178">
        <v>4.0000000000003519E-2</v>
      </c>
      <c r="AC178">
        <v>4.0000000000002332E-2</v>
      </c>
      <c r="AE178">
        <v>4.0000000000002339E-2</v>
      </c>
      <c r="AF178">
        <v>4.0000000000003089E-2</v>
      </c>
      <c r="AG178">
        <v>4.0000000000002728E-2</v>
      </c>
      <c r="AH178">
        <v>4.0000000000002325E-2</v>
      </c>
      <c r="AI178">
        <v>4.0000000000002443E-2</v>
      </c>
      <c r="AJ178">
        <v>4.0000000000002749E-2</v>
      </c>
      <c r="AK178">
        <v>4.0000000000003699E-2</v>
      </c>
      <c r="AL178">
        <v>4.0000000000002853E-2</v>
      </c>
      <c r="AM178">
        <v>4.00000000000039E-2</v>
      </c>
      <c r="AN178">
        <v>4.0000000000002679E-2</v>
      </c>
    </row>
    <row r="179" spans="1:40" x14ac:dyDescent="0.3">
      <c r="A179" t="s">
        <v>1653</v>
      </c>
      <c r="B179">
        <v>4.0000000000003151E-2</v>
      </c>
      <c r="C179">
        <v>4.0000000000003207E-2</v>
      </c>
      <c r="D179">
        <v>4.0000000000006967E-2</v>
      </c>
      <c r="E179">
        <v>4.0000000000003227E-2</v>
      </c>
      <c r="F179">
        <v>4.0000000000002679E-2</v>
      </c>
      <c r="G179">
        <v>4.0000000000002679E-2</v>
      </c>
      <c r="I179">
        <v>4.0000000000002846E-2</v>
      </c>
      <c r="J179">
        <v>4.0000000000008348E-2</v>
      </c>
      <c r="K179">
        <v>4.0000000000003776E-2</v>
      </c>
      <c r="L179">
        <v>4.000000000000227E-2</v>
      </c>
      <c r="M179">
        <v>4.0000000000001458E-2</v>
      </c>
      <c r="N179">
        <v>4.000000000000483E-2</v>
      </c>
      <c r="O179">
        <v>4.000000000000116E-2</v>
      </c>
      <c r="P179">
        <v>4.0000000000003165E-2</v>
      </c>
      <c r="Q179">
        <v>4.0000000000003796E-2</v>
      </c>
      <c r="R179">
        <v>4.0000000000002763E-2</v>
      </c>
      <c r="T179">
        <v>4.0000000000003706E-2</v>
      </c>
      <c r="U179">
        <v>4.0000000000004227E-2</v>
      </c>
      <c r="V179">
        <v>4.0000000000003332E-2</v>
      </c>
      <c r="W179">
        <v>4.0000000000002034E-2</v>
      </c>
      <c r="X179">
        <v>4.0000000000001541E-2</v>
      </c>
      <c r="Y179">
        <v>4.0000000000003297E-2</v>
      </c>
      <c r="Z179">
        <v>4.0000000000003692E-2</v>
      </c>
      <c r="AA179">
        <v>4.0000000000002957E-2</v>
      </c>
      <c r="AB179">
        <v>4.0000000000003498E-2</v>
      </c>
      <c r="AC179">
        <v>4.0000000000002311E-2</v>
      </c>
      <c r="AE179">
        <v>4.0000000000002318E-2</v>
      </c>
      <c r="AF179">
        <v>4.0000000000003068E-2</v>
      </c>
      <c r="AG179">
        <v>4.00000000000027E-2</v>
      </c>
      <c r="AH179">
        <v>4.0000000000002305E-2</v>
      </c>
      <c r="AI179">
        <v>4.0000000000002423E-2</v>
      </c>
      <c r="AJ179">
        <v>4.0000000000002728E-2</v>
      </c>
      <c r="AK179">
        <v>4.0000000000003672E-2</v>
      </c>
      <c r="AL179">
        <v>4.0000000000002825E-2</v>
      </c>
      <c r="AM179">
        <v>4.000000000000388E-2</v>
      </c>
      <c r="AN179">
        <v>4.0000000000002651E-2</v>
      </c>
    </row>
    <row r="180" spans="1:40" x14ac:dyDescent="0.3">
      <c r="A180" t="s">
        <v>1654</v>
      </c>
      <c r="B180">
        <v>4.0000000000003151E-2</v>
      </c>
      <c r="C180">
        <v>4.0000000000003207E-2</v>
      </c>
      <c r="D180">
        <v>4.0000000000006967E-2</v>
      </c>
      <c r="E180">
        <v>4.0000000000003227E-2</v>
      </c>
      <c r="F180">
        <v>4.0000000000002679E-2</v>
      </c>
      <c r="G180">
        <v>4.0000000000002679E-2</v>
      </c>
      <c r="I180">
        <v>4.0000000000002846E-2</v>
      </c>
      <c r="J180">
        <v>4.0000000000008348E-2</v>
      </c>
      <c r="K180">
        <v>4.0000000000003776E-2</v>
      </c>
      <c r="L180">
        <v>4.000000000000227E-2</v>
      </c>
      <c r="M180">
        <v>4.0000000000001458E-2</v>
      </c>
      <c r="N180">
        <v>4.000000000000483E-2</v>
      </c>
      <c r="O180">
        <v>4.000000000000116E-2</v>
      </c>
      <c r="P180">
        <v>4.0000000000003165E-2</v>
      </c>
      <c r="Q180">
        <v>4.0000000000003796E-2</v>
      </c>
      <c r="R180">
        <v>4.0000000000002763E-2</v>
      </c>
      <c r="T180">
        <v>4.0000000000003706E-2</v>
      </c>
      <c r="U180">
        <v>4.0000000000004227E-2</v>
      </c>
      <c r="V180">
        <v>4.0000000000003332E-2</v>
      </c>
      <c r="W180">
        <v>4.0000000000002034E-2</v>
      </c>
      <c r="X180">
        <v>4.0000000000001541E-2</v>
      </c>
      <c r="Y180">
        <v>4.0000000000003297E-2</v>
      </c>
      <c r="Z180">
        <v>4.0000000000003692E-2</v>
      </c>
      <c r="AA180">
        <v>4.0000000000002957E-2</v>
      </c>
      <c r="AB180">
        <v>4.0000000000003498E-2</v>
      </c>
      <c r="AC180">
        <v>4.0000000000002311E-2</v>
      </c>
      <c r="AE180">
        <v>4.0000000000002318E-2</v>
      </c>
      <c r="AF180">
        <v>4.0000000000003068E-2</v>
      </c>
      <c r="AG180">
        <v>4.00000000000027E-2</v>
      </c>
      <c r="AH180">
        <v>4.0000000000002305E-2</v>
      </c>
      <c r="AI180">
        <v>4.0000000000002423E-2</v>
      </c>
      <c r="AJ180">
        <v>4.0000000000002728E-2</v>
      </c>
      <c r="AK180">
        <v>4.0000000000003672E-2</v>
      </c>
      <c r="AL180">
        <v>4.0000000000002825E-2</v>
      </c>
      <c r="AM180">
        <v>4.000000000000388E-2</v>
      </c>
      <c r="AN180">
        <v>4.0000000000002651E-2</v>
      </c>
    </row>
    <row r="181" spans="1:40" x14ac:dyDescent="0.3">
      <c r="A181" t="s">
        <v>1655</v>
      </c>
      <c r="B181">
        <v>3.1534986632318782E-15</v>
      </c>
      <c r="C181">
        <v>3.2104476568057823E-15</v>
      </c>
      <c r="D181">
        <v>6.9632657957840781E-15</v>
      </c>
      <c r="E181">
        <v>3.2295157444135265E-15</v>
      </c>
      <c r="F181">
        <v>2.6778133290720718E-15</v>
      </c>
      <c r="G181">
        <v>2.6770162031887818E-15</v>
      </c>
      <c r="I181">
        <v>2.8485153001961949E-15</v>
      </c>
      <c r="J181">
        <v>8.3486379970385052E-15</v>
      </c>
      <c r="K181">
        <v>3.7770675732285435E-15</v>
      </c>
      <c r="L181">
        <v>2.2681016539099437E-15</v>
      </c>
      <c r="M181">
        <v>1.4574892069975612E-15</v>
      </c>
      <c r="N181">
        <v>4.8311543653893853E-15</v>
      </c>
      <c r="O181">
        <v>1.1615034548695354E-15</v>
      </c>
      <c r="P181">
        <v>3.1666114672572305E-15</v>
      </c>
      <c r="Q181">
        <v>3.7955528597782664E-15</v>
      </c>
      <c r="R181">
        <v>2.7630019808469958E-15</v>
      </c>
      <c r="T181">
        <v>3.7023844669108459E-15</v>
      </c>
      <c r="U181">
        <v>4.2217574909941397E-15</v>
      </c>
      <c r="V181">
        <v>3.3272118070896388E-15</v>
      </c>
      <c r="W181">
        <v>2.0323737736905347E-15</v>
      </c>
      <c r="X181">
        <v>1.538843685127257E-15</v>
      </c>
      <c r="Y181">
        <v>3.2965919543644075E-15</v>
      </c>
      <c r="Z181">
        <v>3.686270407258802E-15</v>
      </c>
      <c r="AA181">
        <v>2.9498508312743025E-15</v>
      </c>
      <c r="AB181">
        <v>3.4996462930074271E-15</v>
      </c>
      <c r="AC181">
        <v>2.3025305772219907E-15</v>
      </c>
      <c r="AE181">
        <v>2.311969847153819E-15</v>
      </c>
      <c r="AF181">
        <v>3.0574695231812868E-15</v>
      </c>
      <c r="AG181">
        <v>2.7037241735966611E-15</v>
      </c>
      <c r="AH181">
        <v>2.2981043054367513E-15</v>
      </c>
      <c r="AI181">
        <v>2.412591345497586E-15</v>
      </c>
      <c r="AJ181">
        <v>2.7306753988084608E-15</v>
      </c>
      <c r="AK181">
        <v>3.6729485704487066E-15</v>
      </c>
      <c r="AL181">
        <v>2.8270324350411403E-15</v>
      </c>
      <c r="AM181">
        <v>3.8741974491569359E-15</v>
      </c>
      <c r="AN181">
        <v>2.6521224793333255E-15</v>
      </c>
    </row>
    <row r="182" spans="1:40" x14ac:dyDescent="0.3">
      <c r="A182" t="s">
        <v>1656</v>
      </c>
      <c r="B182">
        <v>0.29000000000007781</v>
      </c>
      <c r="C182">
        <v>0.29000000000005793</v>
      </c>
      <c r="D182">
        <v>-2.2426768689460994</v>
      </c>
      <c r="E182">
        <v>0.2728075652371969</v>
      </c>
      <c r="F182">
        <v>1.1335253104707262E-2</v>
      </c>
      <c r="G182">
        <v>8.350643152349857E-2</v>
      </c>
      <c r="I182">
        <v>0.29000000000002357</v>
      </c>
      <c r="J182">
        <v>0.29000000000015358</v>
      </c>
      <c r="K182">
        <v>0.29000000000004944</v>
      </c>
      <c r="L182">
        <v>0.29000000000003912</v>
      </c>
      <c r="M182">
        <v>0.2900000000000445</v>
      </c>
      <c r="N182">
        <v>0.29000000000004084</v>
      </c>
      <c r="O182">
        <v>0.29000000000000037</v>
      </c>
      <c r="P182">
        <v>0.29000000000005166</v>
      </c>
      <c r="Q182">
        <v>0.29000000000004256</v>
      </c>
      <c r="R182">
        <v>0.29000000000003889</v>
      </c>
      <c r="T182">
        <v>-0.76888428070266923</v>
      </c>
      <c r="U182">
        <v>-0.28024014742527609</v>
      </c>
      <c r="V182">
        <v>3.663391063606123E-2</v>
      </c>
      <c r="W182">
        <v>-0.30299012055687491</v>
      </c>
      <c r="X182">
        <v>7.8187081607907036E-2</v>
      </c>
      <c r="Y182">
        <v>0.9625964962320025</v>
      </c>
      <c r="Z182">
        <v>0.64377127885331398</v>
      </c>
      <c r="AA182">
        <v>0.18216505688525783</v>
      </c>
      <c r="AB182">
        <v>0.29000000000005904</v>
      </c>
      <c r="AC182">
        <v>0.43531917624668987</v>
      </c>
      <c r="AE182">
        <v>6.4520675517382511E-2</v>
      </c>
      <c r="AF182">
        <v>-0.48116024740517582</v>
      </c>
      <c r="AG182">
        <v>0.10544340107062246</v>
      </c>
      <c r="AH182">
        <v>-0.32630917171892249</v>
      </c>
      <c r="AI182">
        <v>0.13625029709047648</v>
      </c>
      <c r="AJ182">
        <v>0.39573023640885857</v>
      </c>
      <c r="AK182">
        <v>0.4515200015563004</v>
      </c>
      <c r="AL182">
        <v>0.20844830526738545</v>
      </c>
      <c r="AM182">
        <v>0.39923452076029436</v>
      </c>
      <c r="AN182">
        <v>0.43424325164804295</v>
      </c>
    </row>
    <row r="183" spans="1:40" x14ac:dyDescent="0.3">
      <c r="A183" t="s">
        <v>1657</v>
      </c>
      <c r="B183">
        <v>0.29000000000000009</v>
      </c>
      <c r="C183">
        <v>0.29000000000000009</v>
      </c>
      <c r="D183">
        <v>-2.2426768689462278</v>
      </c>
      <c r="E183">
        <v>0.29000000000000009</v>
      </c>
      <c r="F183">
        <v>1.1335253104644732E-2</v>
      </c>
      <c r="G183">
        <v>8.3506431523417982E-2</v>
      </c>
      <c r="I183">
        <v>0.29000000000000009</v>
      </c>
      <c r="J183">
        <v>0.29000000000000009</v>
      </c>
      <c r="K183">
        <v>0.29000000000000009</v>
      </c>
      <c r="L183">
        <v>0.29000000000000009</v>
      </c>
      <c r="M183">
        <v>0.29000000000000009</v>
      </c>
      <c r="N183">
        <v>0.29000000000000009</v>
      </c>
      <c r="O183">
        <v>0.29000000000000009</v>
      </c>
      <c r="P183">
        <v>0.29000000000000009</v>
      </c>
      <c r="Q183">
        <v>0.29000000000000009</v>
      </c>
      <c r="R183">
        <v>0.29000000000000009</v>
      </c>
      <c r="T183">
        <v>-0.43553182196298101</v>
      </c>
      <c r="U183">
        <v>-0.28024014742536479</v>
      </c>
      <c r="V183">
        <v>3.663391063599071E-2</v>
      </c>
      <c r="W183">
        <v>-0.30299012055692748</v>
      </c>
      <c r="X183">
        <v>7.8187081607850914E-2</v>
      </c>
      <c r="Y183">
        <v>0.96259649623196575</v>
      </c>
      <c r="Z183">
        <v>0.69904804117405883</v>
      </c>
      <c r="AA183">
        <v>0.18216505688519133</v>
      </c>
      <c r="AB183">
        <v>0.29000000000000009</v>
      </c>
      <c r="AC183">
        <v>0.43531917624664423</v>
      </c>
      <c r="AE183">
        <v>6.4520675517322629E-2</v>
      </c>
      <c r="AF183">
        <v>-0.48116024740526347</v>
      </c>
      <c r="AG183">
        <v>0.10544340107055518</v>
      </c>
      <c r="AH183">
        <v>-0.32630917171898111</v>
      </c>
      <c r="AI183">
        <v>0.13625029709040792</v>
      </c>
      <c r="AJ183">
        <v>0.39573023640880051</v>
      </c>
      <c r="AK183">
        <v>0.45152000155621874</v>
      </c>
      <c r="AL183">
        <v>0.20844830526732377</v>
      </c>
      <c r="AM183">
        <v>0.39923452076022453</v>
      </c>
      <c r="AN183">
        <v>0.43424325164799021</v>
      </c>
    </row>
    <row r="184" spans="1:40" x14ac:dyDescent="0.3">
      <c r="A184" t="s">
        <v>1658</v>
      </c>
      <c r="B184">
        <v>0.24500000000000005</v>
      </c>
      <c r="C184">
        <v>0.24500000000000005</v>
      </c>
      <c r="D184">
        <v>0.24500000000000005</v>
      </c>
      <c r="E184">
        <v>0.24500000000000005</v>
      </c>
      <c r="F184">
        <v>0.24500000000000005</v>
      </c>
      <c r="G184">
        <v>-1.384004817981926</v>
      </c>
      <c r="I184">
        <v>0.24500000000000005</v>
      </c>
      <c r="J184">
        <v>0.24500000000000005</v>
      </c>
      <c r="K184">
        <v>0.24500000000000005</v>
      </c>
      <c r="L184">
        <v>0.24500000000000005</v>
      </c>
      <c r="M184">
        <v>0.24500000000000005</v>
      </c>
      <c r="N184">
        <v>0.24500000000000005</v>
      </c>
      <c r="O184">
        <v>0.24500000000000005</v>
      </c>
      <c r="P184">
        <v>0.24500000000000005</v>
      </c>
      <c r="Q184">
        <v>0.24500000000000005</v>
      </c>
      <c r="R184">
        <v>0.24500000000000005</v>
      </c>
      <c r="T184">
        <v>-2.4414286380791452</v>
      </c>
      <c r="U184">
        <v>0.24500000000000005</v>
      </c>
      <c r="V184">
        <v>-0.56788287004286297</v>
      </c>
      <c r="W184">
        <v>0.24500000000000005</v>
      </c>
      <c r="X184">
        <v>0.24500000000000005</v>
      </c>
      <c r="Y184">
        <v>0.53325564124227098</v>
      </c>
      <c r="Z184">
        <v>1.0188746724914626</v>
      </c>
      <c r="AA184">
        <v>0.33742995124126468</v>
      </c>
      <c r="AB184">
        <v>0.46630046551335014</v>
      </c>
      <c r="AC184">
        <v>0.5252584113328137</v>
      </c>
      <c r="AE184">
        <v>-1.0956878753024062</v>
      </c>
      <c r="AF184">
        <v>0.24500000000000005</v>
      </c>
      <c r="AG184">
        <v>-0.30866979678833445</v>
      </c>
      <c r="AH184">
        <v>0.24500000000000005</v>
      </c>
      <c r="AI184">
        <v>-0.45091970790657465</v>
      </c>
      <c r="AJ184">
        <v>0.67452908541075141</v>
      </c>
      <c r="AK184">
        <v>0.43680500184800963</v>
      </c>
      <c r="AL184">
        <v>0.31295974561056361</v>
      </c>
      <c r="AM184">
        <v>0.41665424690892411</v>
      </c>
      <c r="AN184">
        <v>0.57856251943597703</v>
      </c>
    </row>
    <row r="185" spans="1:40" x14ac:dyDescent="0.3">
      <c r="A185" t="s">
        <v>1659</v>
      </c>
      <c r="B185">
        <v>0.24499999999999994</v>
      </c>
      <c r="C185">
        <v>0.24499999999999994</v>
      </c>
      <c r="D185">
        <v>0.24499999999999994</v>
      </c>
      <c r="E185">
        <v>0.24499999999999994</v>
      </c>
      <c r="F185">
        <v>0.24499999999999994</v>
      </c>
      <c r="G185">
        <v>-1.3840048179819255</v>
      </c>
      <c r="I185">
        <v>0.24499999999999994</v>
      </c>
      <c r="J185">
        <v>0.24499999999999994</v>
      </c>
      <c r="K185">
        <v>0.24499999999999994</v>
      </c>
      <c r="L185">
        <v>0.24499999999999994</v>
      </c>
      <c r="M185">
        <v>0.24499999999999994</v>
      </c>
      <c r="N185">
        <v>0.24499999999999994</v>
      </c>
      <c r="O185">
        <v>0.24499999999999994</v>
      </c>
      <c r="P185">
        <v>0.24499999999999994</v>
      </c>
      <c r="Q185">
        <v>0.24499999999999994</v>
      </c>
      <c r="R185">
        <v>0.24499999999999994</v>
      </c>
      <c r="T185">
        <v>-2.4414286380791443</v>
      </c>
      <c r="U185">
        <v>0.24499999999999994</v>
      </c>
      <c r="V185">
        <v>-0.56788287004286275</v>
      </c>
      <c r="W185">
        <v>0.24499999999999994</v>
      </c>
      <c r="X185">
        <v>0.24499999999999994</v>
      </c>
      <c r="Y185">
        <v>0.53325564124227076</v>
      </c>
      <c r="Z185">
        <v>1.0188746724914621</v>
      </c>
      <c r="AA185">
        <v>0.33742995124126457</v>
      </c>
      <c r="AB185">
        <v>0.46630046551334992</v>
      </c>
      <c r="AC185">
        <v>0.52525841133281348</v>
      </c>
      <c r="AE185">
        <v>-1.0956878753024057</v>
      </c>
      <c r="AF185">
        <v>0.24499999999999994</v>
      </c>
      <c r="AG185">
        <v>-0.30866979678833434</v>
      </c>
      <c r="AH185">
        <v>0.24499999999999994</v>
      </c>
      <c r="AI185">
        <v>-0.45091970790657443</v>
      </c>
      <c r="AJ185">
        <v>0.67452908541075118</v>
      </c>
      <c r="AK185">
        <v>0.43680500184800941</v>
      </c>
      <c r="AL185">
        <v>0.3129597456105635</v>
      </c>
      <c r="AM185">
        <v>0.41665424690892389</v>
      </c>
      <c r="AN185">
        <v>0.57856251943597681</v>
      </c>
    </row>
    <row r="186" spans="1:40" x14ac:dyDescent="0.3">
      <c r="A186" t="s">
        <v>1660</v>
      </c>
      <c r="B186">
        <v>-0.45</v>
      </c>
      <c r="C186">
        <v>-0.45</v>
      </c>
      <c r="D186">
        <v>-0.45</v>
      </c>
      <c r="E186">
        <v>-0.45</v>
      </c>
      <c r="F186">
        <v>-0.45</v>
      </c>
      <c r="G186">
        <v>2.9839115646661258</v>
      </c>
      <c r="I186">
        <v>-0.45</v>
      </c>
      <c r="J186">
        <v>-0.45</v>
      </c>
      <c r="K186">
        <v>-0.45</v>
      </c>
      <c r="L186">
        <v>-0.45</v>
      </c>
      <c r="M186">
        <v>-0.45</v>
      </c>
      <c r="N186">
        <v>-0.45</v>
      </c>
      <c r="O186">
        <v>-0.45</v>
      </c>
      <c r="P186">
        <v>-0.45</v>
      </c>
      <c r="Q186">
        <v>-0.45</v>
      </c>
      <c r="R186">
        <v>-0.45</v>
      </c>
      <c r="T186">
        <v>5.2954276712203603</v>
      </c>
      <c r="U186">
        <v>-0.45</v>
      </c>
      <c r="V186">
        <v>1.3024487847677304</v>
      </c>
      <c r="W186">
        <v>-0.45</v>
      </c>
      <c r="X186">
        <v>-0.45</v>
      </c>
      <c r="Y186">
        <v>-0.54608521374742369</v>
      </c>
      <c r="Z186">
        <v>-1.6108120087371931</v>
      </c>
      <c r="AA186">
        <v>-0.56553743905158083</v>
      </c>
      <c r="AB186">
        <v>-0.65022423070255475</v>
      </c>
      <c r="AC186">
        <v>-0.66797876436996617</v>
      </c>
      <c r="AE186">
        <v>2.3715385739318808</v>
      </c>
      <c r="AF186">
        <v>-0.45</v>
      </c>
      <c r="AG186">
        <v>0.71666135751827609</v>
      </c>
      <c r="AH186">
        <v>1.5238550499648438</v>
      </c>
      <c r="AI186">
        <v>1.1441416564836651</v>
      </c>
      <c r="AJ186">
        <v>-0.78040698877750114</v>
      </c>
      <c r="AK186">
        <v>-0.67209000213980052</v>
      </c>
      <c r="AL186">
        <v>-0.55193961841584538</v>
      </c>
      <c r="AM186">
        <v>-0.61385178114033656</v>
      </c>
      <c r="AN186">
        <v>-0.66636487747198503</v>
      </c>
    </row>
    <row r="187" spans="1:40" x14ac:dyDescent="0.3">
      <c r="A187" t="s">
        <v>1661</v>
      </c>
      <c r="B187">
        <v>-0.11000000000001253</v>
      </c>
      <c r="C187">
        <v>0.38328664682656549</v>
      </c>
      <c r="D187">
        <v>-0.11000000000000773</v>
      </c>
      <c r="E187">
        <v>-0.11000000000000913</v>
      </c>
      <c r="F187">
        <v>0.25151102299936612</v>
      </c>
      <c r="G187">
        <v>0.30298713695315205</v>
      </c>
      <c r="I187">
        <v>-0.11000000000000419</v>
      </c>
      <c r="J187">
        <v>-0.11000000000004144</v>
      </c>
      <c r="K187">
        <v>-0.11000000000000627</v>
      </c>
      <c r="L187">
        <v>-0.11000000000002291</v>
      </c>
      <c r="M187">
        <v>-0.1100000000000577</v>
      </c>
      <c r="N187">
        <v>-0.10999999999998822</v>
      </c>
      <c r="O187">
        <v>-0.11000000000000694</v>
      </c>
      <c r="P187">
        <v>-0.11000000000002201</v>
      </c>
      <c r="Q187">
        <v>-0.11000000000002313</v>
      </c>
      <c r="R187">
        <v>-0.11000000000004238</v>
      </c>
      <c r="T187">
        <v>1.38028158024829</v>
      </c>
      <c r="U187">
        <v>1.0996003127204499</v>
      </c>
      <c r="V187">
        <v>0.53397214380018299</v>
      </c>
      <c r="W187">
        <v>0.13707921689869496</v>
      </c>
      <c r="X187">
        <v>0.44740241682139903</v>
      </c>
      <c r="Y187">
        <v>-0.10999999999999739</v>
      </c>
      <c r="Z187">
        <v>-5.4723237679215199E-2</v>
      </c>
      <c r="AA187">
        <v>-4.8380032505845355E-2</v>
      </c>
      <c r="AB187">
        <v>-0.20484305664859992</v>
      </c>
      <c r="AC187">
        <v>-4.7720353037191701E-2</v>
      </c>
      <c r="AE187">
        <v>0.36533479215265979</v>
      </c>
      <c r="AF187">
        <v>0.98126450104515905</v>
      </c>
      <c r="AG187">
        <v>0.26570450496350206</v>
      </c>
      <c r="AH187">
        <v>0.14818357193630774</v>
      </c>
      <c r="AI187">
        <v>0.22986776432643563</v>
      </c>
      <c r="AJ187">
        <v>-0.2289465159599145</v>
      </c>
      <c r="AK187">
        <v>-8.3385908834513162E-2</v>
      </c>
      <c r="AL187">
        <v>-6.2428178072625413E-2</v>
      </c>
      <c r="AM187">
        <v>-0.2114320549916463</v>
      </c>
      <c r="AN187">
        <v>-6.4923983860036158E-2</v>
      </c>
    </row>
    <row r="188" spans="1:40" x14ac:dyDescent="0.3">
      <c r="A188" t="s">
        <v>1662</v>
      </c>
      <c r="B188">
        <v>-0.33500000000003177</v>
      </c>
      <c r="C188">
        <v>-0.33500000000003077</v>
      </c>
      <c r="D188">
        <v>-0.33500000000003244</v>
      </c>
      <c r="E188">
        <v>-0.33500000000003</v>
      </c>
      <c r="F188">
        <v>-0.33500000000002844</v>
      </c>
      <c r="G188">
        <v>-0.33500000000002522</v>
      </c>
      <c r="I188">
        <v>-0.33500000000000008</v>
      </c>
      <c r="J188">
        <v>-0.33500000000005575</v>
      </c>
      <c r="K188">
        <v>-0.33500000000001512</v>
      </c>
      <c r="L188">
        <v>-0.33500000000002472</v>
      </c>
      <c r="M188">
        <v>-0.33499999999997654</v>
      </c>
      <c r="N188">
        <v>-0.33499999999999502</v>
      </c>
      <c r="O188">
        <v>-0.33500000000001551</v>
      </c>
      <c r="P188">
        <v>-0.33500000000002422</v>
      </c>
      <c r="Q188">
        <v>-0.33500000000001356</v>
      </c>
      <c r="R188">
        <v>-0.33499999999998281</v>
      </c>
      <c r="T188">
        <v>-0.33500000000000923</v>
      </c>
      <c r="U188">
        <v>-0.3350000000000376</v>
      </c>
      <c r="V188">
        <v>-0.33500000000002528</v>
      </c>
      <c r="W188">
        <v>-0.33500000000002772</v>
      </c>
      <c r="X188">
        <v>-0.33499999999999136</v>
      </c>
      <c r="Y188">
        <v>-0.33500000000001146</v>
      </c>
      <c r="Z188">
        <v>-0.98726579538569381</v>
      </c>
      <c r="AA188">
        <v>-0.4274299512413009</v>
      </c>
      <c r="AB188">
        <v>-0.45091929145940202</v>
      </c>
      <c r="AC188">
        <v>-0.45955929392569</v>
      </c>
      <c r="AE188">
        <v>-0.33500000000001923</v>
      </c>
      <c r="AF188">
        <v>-0.33500000000004226</v>
      </c>
      <c r="AG188">
        <v>-0.33500000000002883</v>
      </c>
      <c r="AH188">
        <v>0.25632366475737395</v>
      </c>
      <c r="AI188">
        <v>-0.3350000000000013</v>
      </c>
      <c r="AJ188">
        <v>-0.44733837618438477</v>
      </c>
      <c r="AK188">
        <v>-0.42585500087541184</v>
      </c>
      <c r="AL188">
        <v>-0.41655169473271081</v>
      </c>
      <c r="AM188">
        <v>-0.44423452076026237</v>
      </c>
      <c r="AN188">
        <v>-0.47924325164799164</v>
      </c>
    </row>
    <row r="189" spans="1:40" x14ac:dyDescent="0.3">
      <c r="A189" t="s">
        <v>1663</v>
      </c>
      <c r="B189">
        <v>4.9999999999963039E-2</v>
      </c>
      <c r="C189">
        <v>4.9999999999960083E-2</v>
      </c>
      <c r="D189">
        <v>4.999999999996213E-2</v>
      </c>
      <c r="E189">
        <v>4.9999999999978242E-2</v>
      </c>
      <c r="F189">
        <v>-4.0377755749869591E-2</v>
      </c>
      <c r="G189">
        <v>-0.1335498386458796</v>
      </c>
      <c r="I189">
        <v>4.9999999999988012E-2</v>
      </c>
      <c r="J189">
        <v>4.9999999999938531E-2</v>
      </c>
      <c r="K189">
        <v>4.9999999999975404E-2</v>
      </c>
      <c r="L189">
        <v>4.9999999999987388E-2</v>
      </c>
      <c r="M189">
        <v>5.000000000000733E-2</v>
      </c>
      <c r="N189">
        <v>4.9999999999992641E-2</v>
      </c>
      <c r="O189">
        <v>5.0000000000009148E-2</v>
      </c>
      <c r="P189">
        <v>4.9999999999981615E-2</v>
      </c>
      <c r="Q189">
        <v>4.9999999999983995E-2</v>
      </c>
      <c r="R189">
        <v>5.0000000000000315E-2</v>
      </c>
      <c r="T189">
        <v>-0.24413452241743544</v>
      </c>
      <c r="U189">
        <v>-0.39928011615335646</v>
      </c>
      <c r="V189">
        <v>-0.14002456702303245</v>
      </c>
      <c r="W189">
        <v>4.9999999999976362E-2</v>
      </c>
      <c r="X189">
        <v>-8.3776580037154741E-2</v>
      </c>
      <c r="Y189">
        <v>-0.33434085498970734</v>
      </c>
      <c r="Z189">
        <v>0.2379409918907571</v>
      </c>
      <c r="AA189">
        <v>3.7850243793409385E-3</v>
      </c>
      <c r="AB189">
        <v>0.19753364367554527</v>
      </c>
      <c r="AC189">
        <v>-1.8997058023751403E-3</v>
      </c>
      <c r="AE189">
        <v>-6.5786680139774498E-2</v>
      </c>
      <c r="AF189">
        <v>-0.29920464033449196</v>
      </c>
      <c r="AG189">
        <v>-8.1826142092485982E-2</v>
      </c>
      <c r="AH189">
        <v>-3.3285023205292828E-2</v>
      </c>
      <c r="AI189">
        <v>-3.0920896268219023E-2</v>
      </c>
      <c r="AJ189">
        <v>4.9999999999976383E-2</v>
      </c>
      <c r="AK189">
        <v>0.19133000136166314</v>
      </c>
      <c r="AL189">
        <v>9.2241526336367934E-3</v>
      </c>
      <c r="AM189">
        <v>0.15923452076020261</v>
      </c>
      <c r="AN189">
        <v>1.3939187087995891E-2</v>
      </c>
    </row>
    <row r="190" spans="1:40" x14ac:dyDescent="0.3">
      <c r="A190" t="s">
        <v>1664</v>
      </c>
      <c r="B190">
        <v>0.215</v>
      </c>
      <c r="C190">
        <v>0.215</v>
      </c>
      <c r="D190">
        <v>0.215</v>
      </c>
      <c r="E190">
        <v>1.0096928492055237</v>
      </c>
      <c r="F190">
        <v>0.215</v>
      </c>
      <c r="G190">
        <v>0.215</v>
      </c>
      <c r="I190">
        <v>0.215</v>
      </c>
      <c r="J190">
        <v>0.215</v>
      </c>
      <c r="K190">
        <v>0.215</v>
      </c>
      <c r="L190">
        <v>0.215</v>
      </c>
      <c r="M190">
        <v>0.215</v>
      </c>
      <c r="N190">
        <v>0.215</v>
      </c>
      <c r="O190">
        <v>0.215</v>
      </c>
      <c r="P190">
        <v>0.215</v>
      </c>
      <c r="Q190">
        <v>0.215</v>
      </c>
      <c r="R190">
        <v>0.215</v>
      </c>
      <c r="T190">
        <v>0.215</v>
      </c>
      <c r="U190">
        <v>0.215</v>
      </c>
      <c r="V190">
        <v>0.215</v>
      </c>
      <c r="W190">
        <v>0.68939209644554167</v>
      </c>
      <c r="X190">
        <v>0.215</v>
      </c>
      <c r="Y190">
        <v>0.215</v>
      </c>
      <c r="Z190">
        <v>1.2099817217747373</v>
      </c>
      <c r="AA190">
        <v>0.39985990248252923</v>
      </c>
      <c r="AB190">
        <v>0.79459645729686912</v>
      </c>
      <c r="AC190">
        <v>0.98311564587511868</v>
      </c>
      <c r="AE190">
        <v>0.215</v>
      </c>
      <c r="AF190">
        <v>0.215</v>
      </c>
      <c r="AG190">
        <v>0.215</v>
      </c>
      <c r="AH190">
        <v>0.215</v>
      </c>
      <c r="AI190">
        <v>0.215</v>
      </c>
      <c r="AJ190">
        <v>0.48593373079755087</v>
      </c>
      <c r="AK190">
        <v>0.7188322775816135</v>
      </c>
      <c r="AL190">
        <v>0.3848993640264089</v>
      </c>
      <c r="AM190">
        <v>0.65974054880948496</v>
      </c>
      <c r="AN190">
        <v>0.89114024209995335</v>
      </c>
    </row>
    <row r="191" spans="1:40" x14ac:dyDescent="0.3">
      <c r="A191" t="s">
        <v>1665</v>
      </c>
      <c r="B191">
        <v>-232.63896488559362</v>
      </c>
      <c r="C191">
        <v>-188.17729051093565</v>
      </c>
      <c r="D191">
        <v>-236.50149641311887</v>
      </c>
      <c r="E191">
        <v>-182.48595064328399</v>
      </c>
      <c r="F191">
        <v>-177.72147368266079</v>
      </c>
      <c r="G191">
        <v>-181.4488555044492</v>
      </c>
      <c r="I191">
        <v>-45.012980077191756</v>
      </c>
      <c r="J191">
        <v>-393.78700394204623</v>
      </c>
      <c r="K191">
        <v>-122.51981061243042</v>
      </c>
      <c r="L191">
        <v>-107.07405523335649</v>
      </c>
      <c r="M191">
        <v>-112.19497889544932</v>
      </c>
      <c r="N191">
        <v>20.686828693010838</v>
      </c>
      <c r="O191">
        <v>-3.6221767920419339</v>
      </c>
      <c r="P191">
        <v>-119.11811941724802</v>
      </c>
      <c r="Q191">
        <v>-94.598418281768176</v>
      </c>
      <c r="R191">
        <v>-82.823798016407181</v>
      </c>
      <c r="T191">
        <v>-57.735087523855064</v>
      </c>
      <c r="U191">
        <v>-243.02444264327829</v>
      </c>
      <c r="V191">
        <v>-178.80557413321893</v>
      </c>
      <c r="W191">
        <v>-159.78100555439715</v>
      </c>
      <c r="X191">
        <v>-159.74369673851078</v>
      </c>
      <c r="Y191">
        <v>-88.316256841570095</v>
      </c>
      <c r="Z191">
        <v>-221.99237099382614</v>
      </c>
      <c r="AA191">
        <v>-187.73922871373699</v>
      </c>
      <c r="AB191">
        <v>-165.50365279896698</v>
      </c>
      <c r="AC191">
        <v>-124.02985489089093</v>
      </c>
      <c r="AE191">
        <v>-131.43145236969062</v>
      </c>
      <c r="AF191">
        <v>-239.02446195975247</v>
      </c>
      <c r="AG191">
        <v>-183.2335440228928</v>
      </c>
      <c r="AH191">
        <v>-163.52880883459315</v>
      </c>
      <c r="AI191">
        <v>-174.99883447738401</v>
      </c>
      <c r="AJ191">
        <v>-187.40355369843465</v>
      </c>
      <c r="AK191">
        <v>-236.20006303872847</v>
      </c>
      <c r="AL191">
        <v>-178.81974121513034</v>
      </c>
      <c r="AM191">
        <v>-192.12177407777131</v>
      </c>
      <c r="AN191">
        <v>-147.02584119053287</v>
      </c>
    </row>
    <row r="192" spans="1:40" x14ac:dyDescent="0.3">
      <c r="A192" t="s">
        <v>1666</v>
      </c>
      <c r="B192">
        <v>22.284127490116916</v>
      </c>
      <c r="C192">
        <v>24.244630787226896</v>
      </c>
      <c r="D192">
        <v>35.133327071256311</v>
      </c>
      <c r="E192">
        <v>20.28811199197051</v>
      </c>
      <c r="F192">
        <v>21.785550443570273</v>
      </c>
      <c r="G192">
        <v>18.521521532054269</v>
      </c>
      <c r="I192">
        <v>24.541682074014176</v>
      </c>
      <c r="J192">
        <v>67.730892854994849</v>
      </c>
      <c r="K192">
        <v>27.808771148054859</v>
      </c>
      <c r="L192">
        <v>25.945217496970571</v>
      </c>
      <c r="M192">
        <v>27.824644850518503</v>
      </c>
      <c r="N192">
        <v>42.397382740040086</v>
      </c>
      <c r="O192">
        <v>5.3809116039791043</v>
      </c>
      <c r="P192">
        <v>33.336326016581616</v>
      </c>
      <c r="Q192">
        <v>33.626238626664588</v>
      </c>
      <c r="R192">
        <v>29.62202025110242</v>
      </c>
      <c r="T192">
        <v>13.02252539924808</v>
      </c>
      <c r="U192">
        <v>31.769256447175799</v>
      </c>
      <c r="V192">
        <v>18.523347296364673</v>
      </c>
      <c r="W192">
        <v>24.729774030304672</v>
      </c>
      <c r="X192">
        <v>23.095821901089444</v>
      </c>
      <c r="Y192">
        <v>25.417196604729718</v>
      </c>
      <c r="Z192">
        <v>39.152577217188437</v>
      </c>
      <c r="AA192">
        <v>29.194883267961917</v>
      </c>
      <c r="AB192">
        <v>30.237603292005964</v>
      </c>
      <c r="AC192">
        <v>28.188057000159887</v>
      </c>
      <c r="AE192">
        <v>17.478041255309083</v>
      </c>
      <c r="AF192">
        <v>30.202550404961713</v>
      </c>
      <c r="AG192">
        <v>17.120905242376104</v>
      </c>
      <c r="AH192">
        <v>20.938860194504475</v>
      </c>
      <c r="AI192">
        <v>19.466024837599797</v>
      </c>
      <c r="AJ192">
        <v>21.530004411137831</v>
      </c>
      <c r="AK192">
        <v>29.668056880517838</v>
      </c>
      <c r="AL192">
        <v>25.688613472887788</v>
      </c>
      <c r="AM192">
        <v>22.675163588840679</v>
      </c>
      <c r="AN192">
        <v>24.412592292933379</v>
      </c>
    </row>
    <row r="193" spans="1:40" x14ac:dyDescent="0.3">
      <c r="A193" t="s">
        <v>1667</v>
      </c>
      <c r="B193">
        <v>-46.886274870743549</v>
      </c>
      <c r="C193">
        <v>-44.175224626537315</v>
      </c>
      <c r="D193">
        <v>-95.821999239193048</v>
      </c>
      <c r="E193">
        <v>-45.385742466211703</v>
      </c>
      <c r="F193">
        <v>-38.297289004554528</v>
      </c>
      <c r="G193">
        <v>-32.410958226975559</v>
      </c>
      <c r="I193">
        <v>-41.632825524351205</v>
      </c>
      <c r="J193">
        <v>-114.4742105181918</v>
      </c>
      <c r="K193">
        <v>-52.953226557001763</v>
      </c>
      <c r="L193">
        <v>-35.706368859626167</v>
      </c>
      <c r="M193">
        <v>-43.129923862920265</v>
      </c>
      <c r="N193">
        <v>-12.719554047029076</v>
      </c>
      <c r="O193">
        <v>-1.2088396020956793E-2</v>
      </c>
      <c r="P193">
        <v>-49.656215489666877</v>
      </c>
      <c r="Q193">
        <v>-50.8182160948787</v>
      </c>
      <c r="R193">
        <v>-45.876447390102797</v>
      </c>
      <c r="T193">
        <v>-29.686341011442497</v>
      </c>
      <c r="U193">
        <v>-60.222485941376043</v>
      </c>
      <c r="V193">
        <v>-42.251257070451587</v>
      </c>
      <c r="W193">
        <v>-34.398014060828807</v>
      </c>
      <c r="X193">
        <v>-37.329518711691755</v>
      </c>
      <c r="Y193">
        <v>-44.160726178549162</v>
      </c>
      <c r="Z193">
        <v>-61.239066507370495</v>
      </c>
      <c r="AA193">
        <v>-48.1471312774257</v>
      </c>
      <c r="AB193">
        <v>-49.543967472695741</v>
      </c>
      <c r="AC193">
        <v>-46.18484198177385</v>
      </c>
      <c r="AE193">
        <v>-29.720044310938597</v>
      </c>
      <c r="AF193">
        <v>-49.229108442617061</v>
      </c>
      <c r="AG193">
        <v>-38.715368029303839</v>
      </c>
      <c r="AH193">
        <v>-32.068187571946986</v>
      </c>
      <c r="AI193">
        <v>-41.758347542649098</v>
      </c>
      <c r="AJ193">
        <v>-45.325303641252809</v>
      </c>
      <c r="AK193">
        <v>-60.951522576989682</v>
      </c>
      <c r="AL193">
        <v>-46.767063495616249</v>
      </c>
      <c r="AM193">
        <v>-54.352274632560601</v>
      </c>
      <c r="AN193">
        <v>-48.837842404217874</v>
      </c>
    </row>
    <row r="194" spans="1:40" x14ac:dyDescent="0.3">
      <c r="A194" t="s">
        <v>1668</v>
      </c>
      <c r="B194">
        <v>171.44374729993416</v>
      </c>
      <c r="C194">
        <v>125.12896321570784</v>
      </c>
      <c r="D194">
        <v>295.20525890983265</v>
      </c>
      <c r="E194">
        <v>148.91121144144697</v>
      </c>
      <c r="F194">
        <v>128.04970632259025</v>
      </c>
      <c r="G194">
        <v>147.95897233373569</v>
      </c>
      <c r="I194">
        <v>61.813662151205897</v>
      </c>
      <c r="J194">
        <v>351.00486171137578</v>
      </c>
      <c r="K194">
        <v>124.42611915559669</v>
      </c>
      <c r="L194">
        <v>91.278518366992387</v>
      </c>
      <c r="M194">
        <v>104.95311234816273</v>
      </c>
      <c r="N194">
        <v>13.969554047029144</v>
      </c>
      <c r="O194">
        <v>1.2620883960209688</v>
      </c>
      <c r="P194">
        <v>144.71344543382955</v>
      </c>
      <c r="Q194">
        <v>120.48365690843269</v>
      </c>
      <c r="R194">
        <v>104.35776149700858</v>
      </c>
      <c r="T194">
        <v>98.057839027098879</v>
      </c>
      <c r="U194">
        <v>178.87283629313154</v>
      </c>
      <c r="V194">
        <v>142.66241029529084</v>
      </c>
      <c r="W194">
        <v>102.79426204522495</v>
      </c>
      <c r="X194">
        <v>110.42869023997609</v>
      </c>
      <c r="Y194">
        <v>96.62414510592599</v>
      </c>
      <c r="Z194">
        <v>187.91204021330836</v>
      </c>
      <c r="AA194">
        <v>162.68544151546917</v>
      </c>
      <c r="AB194">
        <v>149.56774191348779</v>
      </c>
      <c r="AC194">
        <v>130.69235002994054</v>
      </c>
      <c r="AE194">
        <v>111.61242001037837</v>
      </c>
      <c r="AF194">
        <v>192.57629667204733</v>
      </c>
      <c r="AG194">
        <v>137.9121916040022</v>
      </c>
      <c r="AH194">
        <v>109.19917221426647</v>
      </c>
      <c r="AI194">
        <v>136.08356243034015</v>
      </c>
      <c r="AJ194">
        <v>131.02072183300655</v>
      </c>
      <c r="AK194">
        <v>198.61709434587678</v>
      </c>
      <c r="AL194">
        <v>152.00227025433969</v>
      </c>
      <c r="AM194">
        <v>173.48192746437996</v>
      </c>
      <c r="AN194">
        <v>137.67054176423196</v>
      </c>
    </row>
    <row r="195" spans="1:40" x14ac:dyDescent="0.3">
      <c r="A195" t="s">
        <v>1669</v>
      </c>
      <c r="B195">
        <v>4.4448717347619882</v>
      </c>
      <c r="C195">
        <v>-0.31369542776888037</v>
      </c>
      <c r="D195">
        <v>19.943744108951723</v>
      </c>
      <c r="E195">
        <v>12.701613030950815</v>
      </c>
      <c r="F195">
        <v>0.89967451380529573</v>
      </c>
      <c r="G195">
        <v>-5.415801865197615</v>
      </c>
      <c r="I195">
        <v>-3.9055386236771352</v>
      </c>
      <c r="J195">
        <v>-17.442575191797914</v>
      </c>
      <c r="K195">
        <v>0.88068426089202956</v>
      </c>
      <c r="L195">
        <v>-12.639066134314968</v>
      </c>
      <c r="M195">
        <v>-8.9743658381167144</v>
      </c>
      <c r="N195">
        <v>-68.530211433050951</v>
      </c>
      <c r="O195">
        <v>-7.2047348119372439</v>
      </c>
      <c r="P195">
        <v>-13.785423127625682</v>
      </c>
      <c r="Q195">
        <v>-14.326560335205805</v>
      </c>
      <c r="R195">
        <v>-9.8225931121020054</v>
      </c>
      <c r="T195">
        <v>0.38197826102329213</v>
      </c>
      <c r="U195">
        <v>2.1470535429097781</v>
      </c>
      <c r="V195">
        <v>7.5460735532431791</v>
      </c>
      <c r="W195">
        <v>-10.597399312917284</v>
      </c>
      <c r="X195">
        <v>-2.8645544564727459</v>
      </c>
      <c r="Y195">
        <v>2.5884031870614042</v>
      </c>
      <c r="Z195">
        <v>-8.7672863674159913</v>
      </c>
      <c r="AA195">
        <v>-7.1366775268941627</v>
      </c>
      <c r="AB195">
        <v>-5.9741313789929489</v>
      </c>
      <c r="AC195">
        <v>-0.96844420376634988</v>
      </c>
      <c r="AE195">
        <v>-6.7978401974223788</v>
      </c>
      <c r="AF195">
        <v>-7.514590820528225</v>
      </c>
      <c r="AG195">
        <v>6.1861741694664216</v>
      </c>
      <c r="AH195">
        <v>-7.147354063037783</v>
      </c>
      <c r="AI195">
        <v>4.9794584516363702</v>
      </c>
      <c r="AJ195">
        <v>8.1231437404196072</v>
      </c>
      <c r="AK195">
        <v>4.9043629043960912</v>
      </c>
      <c r="AL195">
        <v>-1.6088414150438601</v>
      </c>
      <c r="AM195">
        <v>12.742009099093876</v>
      </c>
      <c r="AN195">
        <v>6.2351731770669012</v>
      </c>
    </row>
    <row r="196" spans="1:40" x14ac:dyDescent="0.3">
      <c r="A196" t="s">
        <v>1670</v>
      </c>
      <c r="B196">
        <v>-2.5000000000000001E-2</v>
      </c>
      <c r="C196">
        <v>-2.5000000000000001E-2</v>
      </c>
      <c r="D196">
        <v>-2.5000000000000001E-2</v>
      </c>
      <c r="E196">
        <v>-2.5000000000000001E-2</v>
      </c>
      <c r="F196">
        <v>-2.5000000000000001E-2</v>
      </c>
      <c r="G196">
        <v>-2.5000000000000001E-2</v>
      </c>
      <c r="I196">
        <v>-2.5000000000000001E-2</v>
      </c>
      <c r="J196">
        <v>-2.5000000000000001E-2</v>
      </c>
      <c r="K196">
        <v>-2.5000000000000001E-2</v>
      </c>
      <c r="L196">
        <v>-2.5000000000000001E-2</v>
      </c>
      <c r="M196">
        <v>-2.5000000000000001E-2</v>
      </c>
      <c r="N196">
        <v>-2.5000000000000001E-2</v>
      </c>
      <c r="O196">
        <v>-2.5000000000000001E-2</v>
      </c>
      <c r="P196">
        <v>-2.5000000000000001E-2</v>
      </c>
      <c r="Q196">
        <v>-2.5000000000000001E-2</v>
      </c>
      <c r="R196">
        <v>-2.5000000000000001E-2</v>
      </c>
      <c r="T196">
        <v>-2.5000000000000001E-2</v>
      </c>
      <c r="U196">
        <v>-2.5000000000000001E-2</v>
      </c>
      <c r="V196">
        <v>-2.5000000000000001E-2</v>
      </c>
      <c r="W196">
        <v>-2.5000000000000001E-2</v>
      </c>
      <c r="X196">
        <v>-2.5000000000000001E-2</v>
      </c>
      <c r="Y196">
        <v>-2.5000000000000001E-2</v>
      </c>
      <c r="Z196">
        <v>-2.5000000000000001E-2</v>
      </c>
      <c r="AA196">
        <v>-2.5000000000000001E-2</v>
      </c>
      <c r="AB196">
        <v>-2.5000000000000001E-2</v>
      </c>
      <c r="AC196">
        <v>-2.5000000000000001E-2</v>
      </c>
      <c r="AE196">
        <v>-2.5000000000000001E-2</v>
      </c>
      <c r="AF196">
        <v>-2.5000000000000001E-2</v>
      </c>
      <c r="AG196">
        <v>-2.5000000000000001E-2</v>
      </c>
      <c r="AH196">
        <v>-2.5000000000000001E-2</v>
      </c>
      <c r="AI196">
        <v>-2.5000000000000001E-2</v>
      </c>
      <c r="AJ196">
        <v>-2.5000000000000001E-2</v>
      </c>
      <c r="AK196">
        <v>-2.5000000000000001E-2</v>
      </c>
      <c r="AL196">
        <v>-2.5000000000000001E-2</v>
      </c>
      <c r="AM196">
        <v>-2.5000000000000001E-2</v>
      </c>
      <c r="AN196">
        <v>-2.5000000000000001E-2</v>
      </c>
    </row>
    <row r="197" spans="1:40" x14ac:dyDescent="0.3">
      <c r="A197" t="s">
        <v>1671</v>
      </c>
      <c r="B197">
        <v>-0.53500000000000003</v>
      </c>
      <c r="C197">
        <v>-0.53500000000000003</v>
      </c>
      <c r="D197">
        <v>7.4526732020611846</v>
      </c>
      <c r="E197">
        <v>0.36502582693256108</v>
      </c>
      <c r="F197">
        <v>0.30099424068606556</v>
      </c>
      <c r="G197">
        <v>3.5183922700958723</v>
      </c>
      <c r="I197">
        <v>-0.53500000000000003</v>
      </c>
      <c r="J197">
        <v>-0.53500000000000003</v>
      </c>
      <c r="K197">
        <v>-0.53500000000000003</v>
      </c>
      <c r="L197">
        <v>-0.53500000000000003</v>
      </c>
      <c r="M197">
        <v>-0.53500000000000003</v>
      </c>
      <c r="N197">
        <v>-0.53500000000000003</v>
      </c>
      <c r="O197">
        <v>-0.53500000000000003</v>
      </c>
      <c r="P197">
        <v>-0.53500000000000003</v>
      </c>
      <c r="Q197">
        <v>-0.53500000000000003</v>
      </c>
      <c r="R197">
        <v>-0.53500000000000003</v>
      </c>
      <c r="T197">
        <v>6.8379720285967771</v>
      </c>
      <c r="U197">
        <v>1.2275604556783997</v>
      </c>
      <c r="V197">
        <v>1.6397256003744127</v>
      </c>
      <c r="W197">
        <v>-4.084156620256052E-2</v>
      </c>
      <c r="X197">
        <v>0.92539433207218535</v>
      </c>
      <c r="Y197">
        <v>-0.9673834618634064</v>
      </c>
      <c r="Z197">
        <v>-1.5189263693105737</v>
      </c>
      <c r="AA197">
        <v>-0.65823993498835287</v>
      </c>
      <c r="AB197">
        <v>-0.84060540475653112</v>
      </c>
      <c r="AC197">
        <v>-0.91905782293755944</v>
      </c>
      <c r="AE197">
        <v>2.6521807217416287</v>
      </c>
      <c r="AF197">
        <v>0.74541701455968234</v>
      </c>
      <c r="AG197">
        <v>0.96781801985405091</v>
      </c>
      <c r="AH197">
        <v>0.20623670652688253</v>
      </c>
      <c r="AI197">
        <v>1.4475619585710557</v>
      </c>
      <c r="AJ197">
        <v>-1.0768674615951017</v>
      </c>
      <c r="AK197">
        <v>-0.82775500282064618</v>
      </c>
      <c r="AL197">
        <v>-0.63693961841584534</v>
      </c>
      <c r="AM197">
        <v>-0.79248137036338617</v>
      </c>
      <c r="AN197">
        <v>-0.95871455171597075</v>
      </c>
    </row>
    <row r="198" spans="1:40" x14ac:dyDescent="0.3">
      <c r="A198" t="s">
        <v>1672</v>
      </c>
      <c r="B198">
        <v>-301.43767050511383</v>
      </c>
      <c r="C198">
        <v>-213.75300515884507</v>
      </c>
      <c r="D198">
        <v>-418.18725325187444</v>
      </c>
      <c r="E198">
        <v>-266.43076739797607</v>
      </c>
      <c r="F198">
        <v>-248.50504282200276</v>
      </c>
      <c r="G198">
        <v>-274.95136390174571</v>
      </c>
      <c r="I198">
        <v>-77.427498778060553</v>
      </c>
      <c r="J198">
        <v>-576.99105827347728</v>
      </c>
      <c r="K198">
        <v>-185.49975930020125</v>
      </c>
      <c r="L198">
        <v>-140.8772032154433</v>
      </c>
      <c r="M198">
        <v>-274.21440960246576</v>
      </c>
      <c r="N198">
        <v>-10.652554047029103</v>
      </c>
      <c r="O198">
        <v>2.0549116039792295</v>
      </c>
      <c r="P198">
        <v>-172.00266151538818</v>
      </c>
      <c r="Q198">
        <v>-139.42426130275794</v>
      </c>
      <c r="R198">
        <v>-236.16153081207079</v>
      </c>
      <c r="T198">
        <v>-145.01823339231717</v>
      </c>
      <c r="U198">
        <v>-345.7120402839667</v>
      </c>
      <c r="V198">
        <v>-271.43359821706088</v>
      </c>
      <c r="W198">
        <v>-207.11485209498304</v>
      </c>
      <c r="X198">
        <v>-299.22600722165521</v>
      </c>
      <c r="Y198">
        <v>-141.3497519796378</v>
      </c>
      <c r="Z198">
        <v>-310.84716535405801</v>
      </c>
      <c r="AA198">
        <v>-256.2119229285039</v>
      </c>
      <c r="AB198">
        <v>-229.16464965915597</v>
      </c>
      <c r="AC198">
        <v>-245.65477955354828</v>
      </c>
      <c r="AE198">
        <v>-198.20682415679502</v>
      </c>
      <c r="AF198">
        <v>-330.06151769357041</v>
      </c>
      <c r="AG198">
        <v>-265.45241155208299</v>
      </c>
      <c r="AH198">
        <v>-223.10584237568051</v>
      </c>
      <c r="AI198">
        <v>-325.002243605091</v>
      </c>
      <c r="AJ198">
        <v>-252.72311824663728</v>
      </c>
      <c r="AK198">
        <v>-341.23983984289106</v>
      </c>
      <c r="AL198">
        <v>-243.50270733019778</v>
      </c>
      <c r="AM198">
        <v>-284.4944583714917</v>
      </c>
      <c r="AN198">
        <v>-273.66547724650621</v>
      </c>
    </row>
    <row r="199" spans="1:40" x14ac:dyDescent="0.3">
      <c r="A199" t="s">
        <v>1673</v>
      </c>
      <c r="B199">
        <v>-162.05001510635574</v>
      </c>
      <c r="C199">
        <v>-156.01050146078543</v>
      </c>
      <c r="D199">
        <v>-74.73006725632041</v>
      </c>
      <c r="E199">
        <v>-21.97207482255909</v>
      </c>
      <c r="F199">
        <v>-14.628087596722478</v>
      </c>
      <c r="G199">
        <v>-22.731674653182115</v>
      </c>
      <c r="I199">
        <v>-35.614451739315669</v>
      </c>
      <c r="J199">
        <v>-81.475430122936316</v>
      </c>
      <c r="K199">
        <v>-92.741071492275637</v>
      </c>
      <c r="L199">
        <v>137.59665833325334</v>
      </c>
      <c r="M199">
        <v>158.00695639802802</v>
      </c>
      <c r="N199">
        <v>121.61517237163429</v>
      </c>
      <c r="O199">
        <v>197.58352710018002</v>
      </c>
      <c r="P199">
        <v>43.494051185689244</v>
      </c>
      <c r="Q199">
        <v>44.861523069865306</v>
      </c>
      <c r="R199">
        <v>99.75883689913212</v>
      </c>
      <c r="T199">
        <v>105.17401061475113</v>
      </c>
      <c r="U199">
        <v>-10.514487608974633</v>
      </c>
      <c r="V199">
        <v>-40.883738402501706</v>
      </c>
      <c r="W199">
        <v>67.012849643821326</v>
      </c>
      <c r="X199">
        <v>71.019288263295351</v>
      </c>
      <c r="Y199">
        <v>-60.145098726558643</v>
      </c>
      <c r="Z199">
        <v>5.5427325091905875</v>
      </c>
      <c r="AA199">
        <v>5.7328172696433866</v>
      </c>
      <c r="AB199">
        <v>13.086034525514194</v>
      </c>
      <c r="AC199">
        <v>54.192649589155451</v>
      </c>
      <c r="AE199">
        <v>18.7007264547278</v>
      </c>
      <c r="AF199">
        <v>1.6612775497426768</v>
      </c>
      <c r="AG199">
        <v>-30.697279404837904</v>
      </c>
      <c r="AH199">
        <v>57.1533798280499</v>
      </c>
      <c r="AI199">
        <v>25.410297306574908</v>
      </c>
      <c r="AJ199">
        <v>3.7442797498904836</v>
      </c>
      <c r="AK199">
        <v>1.7623441786492771</v>
      </c>
      <c r="AL199">
        <v>6.6172429409021714</v>
      </c>
      <c r="AM199">
        <v>-12.246826089564431</v>
      </c>
      <c r="AN199">
        <v>27.959277152054611</v>
      </c>
    </row>
    <row r="200" spans="1:40" x14ac:dyDescent="0.3">
      <c r="A200" t="s">
        <v>1674</v>
      </c>
      <c r="B200">
        <v>-6.4463712469623582</v>
      </c>
      <c r="C200">
        <v>-10.85581447116259</v>
      </c>
      <c r="D200">
        <v>35.438481335715657</v>
      </c>
      <c r="E200">
        <v>-3.076641841318172</v>
      </c>
      <c r="F200">
        <v>-2.596716879768679</v>
      </c>
      <c r="G200">
        <v>13.654203611255285</v>
      </c>
      <c r="I200">
        <v>-7.2700000000000218</v>
      </c>
      <c r="J200">
        <v>-7.2700000000005049</v>
      </c>
      <c r="K200">
        <v>-7.2700000000000946</v>
      </c>
      <c r="L200">
        <v>-7.2700000000002589</v>
      </c>
      <c r="M200">
        <v>-7.2700000000002065</v>
      </c>
      <c r="N200">
        <v>-7.2700000000000786</v>
      </c>
      <c r="O200">
        <v>-7.270000000000139</v>
      </c>
      <c r="P200">
        <v>-7.270000000000203</v>
      </c>
      <c r="Q200">
        <v>-7.2700000000001657</v>
      </c>
      <c r="R200">
        <v>-7.2700000000001186</v>
      </c>
      <c r="T200">
        <v>28.810501416537335</v>
      </c>
      <c r="U200">
        <v>3.4004027586409546</v>
      </c>
      <c r="V200">
        <v>3.2024650270455099</v>
      </c>
      <c r="W200">
        <v>-2.5853780476005723</v>
      </c>
      <c r="X200">
        <v>-0.16311918552681484</v>
      </c>
      <c r="Y200">
        <v>-18.319799580953777</v>
      </c>
      <c r="Z200">
        <v>-21.630902850949045</v>
      </c>
      <c r="AA200">
        <v>-10.913280578093469</v>
      </c>
      <c r="AB200">
        <v>-14.056547609076322</v>
      </c>
      <c r="AC200">
        <v>-15.464963546194854</v>
      </c>
      <c r="AE200">
        <v>8.3612018188664941</v>
      </c>
      <c r="AF200">
        <v>1.2371770307840974E-2</v>
      </c>
      <c r="AG200">
        <v>0.85708165999996544</v>
      </c>
      <c r="AH200">
        <v>5.7224636200214709</v>
      </c>
      <c r="AI200">
        <v>2.2017909081933373</v>
      </c>
      <c r="AJ200">
        <v>-14.294452581409946</v>
      </c>
      <c r="AK200">
        <v>-12.37898777649732</v>
      </c>
      <c r="AL200">
        <v>-10.301004654231402</v>
      </c>
      <c r="AM200">
        <v>-11.397504391583013</v>
      </c>
      <c r="AN200">
        <v>-13.256094943391776</v>
      </c>
    </row>
    <row r="201" spans="1:40" x14ac:dyDescent="0.3">
      <c r="A201" t="s">
        <v>1675</v>
      </c>
      <c r="B201">
        <v>-1.615</v>
      </c>
      <c r="C201">
        <v>-1.615</v>
      </c>
      <c r="D201">
        <v>6.3726732020611845</v>
      </c>
      <c r="E201">
        <v>-0.71497417306743893</v>
      </c>
      <c r="F201">
        <v>-0.77900575931393445</v>
      </c>
      <c r="G201">
        <v>8.5720160448447196</v>
      </c>
      <c r="I201">
        <v>-1.615</v>
      </c>
      <c r="J201">
        <v>-1.615</v>
      </c>
      <c r="K201">
        <v>-1.615</v>
      </c>
      <c r="L201">
        <v>-1.615</v>
      </c>
      <c r="M201">
        <v>-1.615</v>
      </c>
      <c r="N201">
        <v>-1.615</v>
      </c>
      <c r="O201">
        <v>-1.615</v>
      </c>
      <c r="P201">
        <v>-1.615</v>
      </c>
      <c r="Q201">
        <v>-1.615</v>
      </c>
      <c r="R201">
        <v>-1.615</v>
      </c>
      <c r="T201">
        <v>16.42525070826871</v>
      </c>
      <c r="U201">
        <v>0.14756045567839973</v>
      </c>
      <c r="V201">
        <v>3.125057255185006</v>
      </c>
      <c r="W201">
        <v>-1.1208415662025604</v>
      </c>
      <c r="X201">
        <v>-0.15460566792781458</v>
      </c>
      <c r="Y201">
        <v>-3.4886616680747609</v>
      </c>
      <c r="Z201">
        <v>-6.2029712726279547</v>
      </c>
      <c r="AA201">
        <v>-2.3544396099301172</v>
      </c>
      <c r="AB201">
        <v>-3.2694844326474266</v>
      </c>
      <c r="AC201">
        <v>-3.389969938441153</v>
      </c>
      <c r="AE201">
        <v>6.9044620439671052</v>
      </c>
      <c r="AF201">
        <v>-0.33458298544031762</v>
      </c>
      <c r="AG201">
        <v>1.6081491741606615</v>
      </c>
      <c r="AH201">
        <v>1.1000917564917263</v>
      </c>
      <c r="AI201">
        <v>2.6576233229612956</v>
      </c>
      <c r="AJ201">
        <v>-3.980714039646907</v>
      </c>
      <c r="AK201">
        <v>-3.0383950137141764</v>
      </c>
      <c r="AL201">
        <v>-2.2402296596171847</v>
      </c>
      <c r="AM201">
        <v>-2.8868019202797552</v>
      </c>
      <c r="AN201">
        <v>-3.3729646294598785</v>
      </c>
    </row>
    <row r="202" spans="1:40" x14ac:dyDescent="0.3">
      <c r="A202" t="s">
        <v>1676</v>
      </c>
      <c r="B202">
        <v>0</v>
      </c>
      <c r="C202">
        <v>0</v>
      </c>
      <c r="D202">
        <v>0</v>
      </c>
      <c r="E202">
        <v>0</v>
      </c>
      <c r="F202">
        <v>0</v>
      </c>
      <c r="G202">
        <v>0</v>
      </c>
      <c r="I202">
        <v>0</v>
      </c>
      <c r="J202">
        <v>0</v>
      </c>
      <c r="K202">
        <v>0</v>
      </c>
      <c r="L202">
        <v>0</v>
      </c>
      <c r="M202">
        <v>0</v>
      </c>
      <c r="N202">
        <v>0</v>
      </c>
      <c r="O202">
        <v>0</v>
      </c>
      <c r="P202">
        <v>0</v>
      </c>
      <c r="Q202">
        <v>0</v>
      </c>
      <c r="R202">
        <v>0</v>
      </c>
      <c r="T202">
        <v>0</v>
      </c>
      <c r="U202">
        <v>0</v>
      </c>
      <c r="V202">
        <v>0</v>
      </c>
      <c r="W202">
        <v>0</v>
      </c>
      <c r="X202">
        <v>0</v>
      </c>
      <c r="Y202">
        <v>0</v>
      </c>
      <c r="Z202">
        <v>0</v>
      </c>
      <c r="AA202">
        <v>0</v>
      </c>
      <c r="AB202">
        <v>0</v>
      </c>
      <c r="AC202">
        <v>0</v>
      </c>
      <c r="AE202">
        <v>0</v>
      </c>
      <c r="AF202">
        <v>0</v>
      </c>
      <c r="AG202">
        <v>0</v>
      </c>
      <c r="AH202">
        <v>0</v>
      </c>
      <c r="AI202">
        <v>0</v>
      </c>
      <c r="AJ202">
        <v>0</v>
      </c>
      <c r="AK202">
        <v>0</v>
      </c>
      <c r="AL202">
        <v>0</v>
      </c>
      <c r="AM202">
        <v>0</v>
      </c>
      <c r="AN202">
        <v>0</v>
      </c>
    </row>
    <row r="203" spans="1:40" x14ac:dyDescent="0.3">
      <c r="A203" t="s">
        <v>1677</v>
      </c>
      <c r="B203">
        <v>0</v>
      </c>
      <c r="C203">
        <v>0</v>
      </c>
      <c r="D203">
        <v>0</v>
      </c>
      <c r="E203">
        <v>0</v>
      </c>
      <c r="F203">
        <v>0</v>
      </c>
      <c r="G203">
        <v>0</v>
      </c>
      <c r="I203">
        <v>0</v>
      </c>
      <c r="J203">
        <v>0</v>
      </c>
      <c r="K203">
        <v>0</v>
      </c>
      <c r="L203">
        <v>0</v>
      </c>
      <c r="M203">
        <v>0</v>
      </c>
      <c r="N203">
        <v>0</v>
      </c>
      <c r="O203">
        <v>0</v>
      </c>
      <c r="P203">
        <v>0</v>
      </c>
      <c r="Q203">
        <v>0</v>
      </c>
      <c r="R203">
        <v>0</v>
      </c>
      <c r="T203">
        <v>0</v>
      </c>
      <c r="U203">
        <v>0</v>
      </c>
      <c r="V203">
        <v>0</v>
      </c>
      <c r="W203">
        <v>0</v>
      </c>
      <c r="X203">
        <v>0</v>
      </c>
      <c r="Y203">
        <v>0</v>
      </c>
      <c r="Z203">
        <v>0</v>
      </c>
      <c r="AA203">
        <v>0</v>
      </c>
      <c r="AB203">
        <v>0</v>
      </c>
      <c r="AC203">
        <v>0</v>
      </c>
      <c r="AE203">
        <v>0</v>
      </c>
      <c r="AF203">
        <v>0</v>
      </c>
      <c r="AG203">
        <v>0</v>
      </c>
      <c r="AH203">
        <v>0</v>
      </c>
      <c r="AI203">
        <v>0</v>
      </c>
      <c r="AJ203">
        <v>0</v>
      </c>
      <c r="AK203">
        <v>0</v>
      </c>
      <c r="AL203">
        <v>0</v>
      </c>
      <c r="AM203">
        <v>0</v>
      </c>
      <c r="AN203">
        <v>0</v>
      </c>
    </row>
    <row r="204" spans="1:40" x14ac:dyDescent="0.3">
      <c r="A204" t="s">
        <v>1678</v>
      </c>
      <c r="B204">
        <v>0</v>
      </c>
      <c r="C204">
        <v>0</v>
      </c>
      <c r="D204">
        <v>0</v>
      </c>
      <c r="E204">
        <v>0</v>
      </c>
      <c r="F204">
        <v>0</v>
      </c>
      <c r="G204">
        <v>0</v>
      </c>
      <c r="I204">
        <v>0</v>
      </c>
      <c r="J204">
        <v>0</v>
      </c>
      <c r="K204">
        <v>0</v>
      </c>
      <c r="L204">
        <v>0</v>
      </c>
      <c r="M204">
        <v>0</v>
      </c>
      <c r="N204">
        <v>0</v>
      </c>
      <c r="O204">
        <v>0</v>
      </c>
      <c r="P204">
        <v>0</v>
      </c>
      <c r="Q204">
        <v>0</v>
      </c>
      <c r="R204">
        <v>0</v>
      </c>
      <c r="T204">
        <v>0</v>
      </c>
      <c r="U204">
        <v>0</v>
      </c>
      <c r="V204">
        <v>0</v>
      </c>
      <c r="W204">
        <v>0</v>
      </c>
      <c r="X204">
        <v>0</v>
      </c>
      <c r="Y204">
        <v>0</v>
      </c>
      <c r="Z204">
        <v>0</v>
      </c>
      <c r="AA204">
        <v>0</v>
      </c>
      <c r="AB204">
        <v>0</v>
      </c>
      <c r="AC204">
        <v>0</v>
      </c>
      <c r="AE204">
        <v>0</v>
      </c>
      <c r="AF204">
        <v>0</v>
      </c>
      <c r="AG204">
        <v>0</v>
      </c>
      <c r="AH204">
        <v>0</v>
      </c>
      <c r="AI204">
        <v>0</v>
      </c>
      <c r="AJ204">
        <v>0</v>
      </c>
      <c r="AK204">
        <v>0</v>
      </c>
      <c r="AL204">
        <v>0</v>
      </c>
      <c r="AM204">
        <v>0</v>
      </c>
      <c r="AN204">
        <v>0</v>
      </c>
    </row>
    <row r="205" spans="1:40" x14ac:dyDescent="0.3">
      <c r="A205" t="s">
        <v>1679</v>
      </c>
      <c r="B205">
        <v>0</v>
      </c>
      <c r="C205">
        <v>0</v>
      </c>
      <c r="D205">
        <v>0</v>
      </c>
      <c r="E205">
        <v>0</v>
      </c>
      <c r="F205">
        <v>0</v>
      </c>
      <c r="G205">
        <v>0</v>
      </c>
      <c r="I205">
        <v>0</v>
      </c>
      <c r="J205">
        <v>0</v>
      </c>
      <c r="K205">
        <v>0</v>
      </c>
      <c r="L205">
        <v>0</v>
      </c>
      <c r="M205">
        <v>0</v>
      </c>
      <c r="N205">
        <v>0</v>
      </c>
      <c r="O205">
        <v>0</v>
      </c>
      <c r="P205">
        <v>0</v>
      </c>
      <c r="Q205">
        <v>0</v>
      </c>
      <c r="R205">
        <v>0</v>
      </c>
      <c r="T205">
        <v>0</v>
      </c>
      <c r="U205">
        <v>0</v>
      </c>
      <c r="V205">
        <v>0</v>
      </c>
      <c r="W205">
        <v>0</v>
      </c>
      <c r="X205">
        <v>0</v>
      </c>
      <c r="Y205">
        <v>0</v>
      </c>
      <c r="Z205">
        <v>0</v>
      </c>
      <c r="AA205">
        <v>0</v>
      </c>
      <c r="AB205">
        <v>0</v>
      </c>
      <c r="AC205">
        <v>0</v>
      </c>
      <c r="AE205">
        <v>0</v>
      </c>
      <c r="AF205">
        <v>0</v>
      </c>
      <c r="AG205">
        <v>0</v>
      </c>
      <c r="AH205">
        <v>0</v>
      </c>
      <c r="AI205">
        <v>0</v>
      </c>
      <c r="AJ205">
        <v>0</v>
      </c>
      <c r="AK205">
        <v>0</v>
      </c>
      <c r="AL205">
        <v>0</v>
      </c>
      <c r="AM205">
        <v>0</v>
      </c>
      <c r="AN205">
        <v>0</v>
      </c>
    </row>
    <row r="206" spans="1:40" x14ac:dyDescent="0.3">
      <c r="A206" t="s">
        <v>1680</v>
      </c>
      <c r="B206">
        <v>0</v>
      </c>
      <c r="C206">
        <v>0</v>
      </c>
      <c r="D206">
        <v>0</v>
      </c>
      <c r="E206">
        <v>0</v>
      </c>
      <c r="F206">
        <v>0</v>
      </c>
      <c r="G206">
        <v>0</v>
      </c>
      <c r="I206">
        <v>0</v>
      </c>
      <c r="J206">
        <v>0</v>
      </c>
      <c r="K206">
        <v>0</v>
      </c>
      <c r="L206">
        <v>0</v>
      </c>
      <c r="M206">
        <v>0</v>
      </c>
      <c r="N206">
        <v>0</v>
      </c>
      <c r="O206">
        <v>0</v>
      </c>
      <c r="P206">
        <v>0</v>
      </c>
      <c r="Q206">
        <v>0</v>
      </c>
      <c r="R206">
        <v>0</v>
      </c>
      <c r="T206">
        <v>0</v>
      </c>
      <c r="U206">
        <v>0</v>
      </c>
      <c r="V206">
        <v>0</v>
      </c>
      <c r="W206">
        <v>0</v>
      </c>
      <c r="X206">
        <v>0</v>
      </c>
      <c r="Y206">
        <v>0</v>
      </c>
      <c r="Z206">
        <v>0</v>
      </c>
      <c r="AA206">
        <v>0</v>
      </c>
      <c r="AB206">
        <v>0</v>
      </c>
      <c r="AC206">
        <v>0</v>
      </c>
      <c r="AE206">
        <v>0</v>
      </c>
      <c r="AF206">
        <v>0</v>
      </c>
      <c r="AG206">
        <v>0</v>
      </c>
      <c r="AH206">
        <v>0</v>
      </c>
      <c r="AI206">
        <v>0</v>
      </c>
      <c r="AJ206">
        <v>0</v>
      </c>
      <c r="AK206">
        <v>0</v>
      </c>
      <c r="AL206">
        <v>0</v>
      </c>
      <c r="AM206">
        <v>0</v>
      </c>
      <c r="AN206">
        <v>0</v>
      </c>
    </row>
    <row r="207" spans="1:40" x14ac:dyDescent="0.3">
      <c r="A207" t="s">
        <v>1681</v>
      </c>
      <c r="B207">
        <v>1.9610000000000256</v>
      </c>
      <c r="C207">
        <v>1.9610000000000258</v>
      </c>
      <c r="D207">
        <v>1.9610000000000558</v>
      </c>
      <c r="E207">
        <v>1.9610000000000261</v>
      </c>
      <c r="F207">
        <v>1.9610000000000216</v>
      </c>
      <c r="G207">
        <v>1.9610000000000214</v>
      </c>
      <c r="I207">
        <v>1.9610000000000229</v>
      </c>
      <c r="J207">
        <v>1.9610000000000667</v>
      </c>
      <c r="K207">
        <v>1.9610000000000303</v>
      </c>
      <c r="L207">
        <v>1.9610000000000185</v>
      </c>
      <c r="M207">
        <v>1.9610000000000116</v>
      </c>
      <c r="N207">
        <v>1.9610000000000385</v>
      </c>
      <c r="O207">
        <v>1.9610000000000094</v>
      </c>
      <c r="P207">
        <v>1.9610000000000256</v>
      </c>
      <c r="Q207">
        <v>1.9610000000000307</v>
      </c>
      <c r="R207">
        <v>1.9610000000000221</v>
      </c>
      <c r="T207">
        <v>1.9610000000000298</v>
      </c>
      <c r="U207">
        <v>1.9610000000000338</v>
      </c>
      <c r="V207">
        <v>1.9610000000000272</v>
      </c>
      <c r="W207">
        <v>1.9610000000000161</v>
      </c>
      <c r="X207">
        <v>1.9610000000000123</v>
      </c>
      <c r="Y207">
        <v>1.9610000000000265</v>
      </c>
      <c r="Z207">
        <v>1.9610000000000294</v>
      </c>
      <c r="AA207">
        <v>1.9610000000000241</v>
      </c>
      <c r="AB207">
        <v>1.9610000000000283</v>
      </c>
      <c r="AC207">
        <v>1.9610000000000183</v>
      </c>
      <c r="AE207">
        <v>1.9610000000000183</v>
      </c>
      <c r="AF207">
        <v>1.9610000000000243</v>
      </c>
      <c r="AG207">
        <v>1.9610000000000214</v>
      </c>
      <c r="AH207">
        <v>1.9610000000000185</v>
      </c>
      <c r="AI207">
        <v>1.9610000000000196</v>
      </c>
      <c r="AJ207">
        <v>1.9610000000000223</v>
      </c>
      <c r="AK207">
        <v>1.9610000000000292</v>
      </c>
      <c r="AL207">
        <v>1.9610000000000227</v>
      </c>
      <c r="AM207">
        <v>1.9610000000000309</v>
      </c>
      <c r="AN207">
        <v>1.9610000000000214</v>
      </c>
    </row>
    <row r="208" spans="1:40" x14ac:dyDescent="0.3">
      <c r="A208" t="s">
        <v>1682</v>
      </c>
      <c r="B208">
        <v>1.9610000000000256</v>
      </c>
      <c r="C208">
        <v>1.9610000000000258</v>
      </c>
      <c r="D208">
        <v>1.9610000000000558</v>
      </c>
      <c r="E208">
        <v>1.9610000000000261</v>
      </c>
      <c r="F208">
        <v>1.9610000000000216</v>
      </c>
      <c r="G208">
        <v>1.9610000000000214</v>
      </c>
      <c r="I208">
        <v>1.9610000000000229</v>
      </c>
      <c r="J208">
        <v>1.9610000000000667</v>
      </c>
      <c r="K208">
        <v>1.9610000000000303</v>
      </c>
      <c r="L208">
        <v>1.9610000000000185</v>
      </c>
      <c r="M208">
        <v>1.9610000000000116</v>
      </c>
      <c r="N208">
        <v>1.9610000000000385</v>
      </c>
      <c r="O208">
        <v>1.9610000000000094</v>
      </c>
      <c r="P208">
        <v>1.9610000000000256</v>
      </c>
      <c r="Q208">
        <v>1.9610000000000307</v>
      </c>
      <c r="R208">
        <v>1.9610000000000221</v>
      </c>
      <c r="T208">
        <v>1.9610000000000298</v>
      </c>
      <c r="U208">
        <v>1.9610000000000338</v>
      </c>
      <c r="V208">
        <v>1.9610000000000272</v>
      </c>
      <c r="W208">
        <v>1.9610000000000161</v>
      </c>
      <c r="X208">
        <v>1.9610000000000123</v>
      </c>
      <c r="Y208">
        <v>1.9610000000000265</v>
      </c>
      <c r="Z208">
        <v>1.9610000000000294</v>
      </c>
      <c r="AA208">
        <v>1.9610000000000241</v>
      </c>
      <c r="AB208">
        <v>1.9610000000000283</v>
      </c>
      <c r="AC208">
        <v>1.9610000000000183</v>
      </c>
      <c r="AE208">
        <v>1.9610000000000183</v>
      </c>
      <c r="AF208">
        <v>1.9610000000000243</v>
      </c>
      <c r="AG208">
        <v>1.9610000000000214</v>
      </c>
      <c r="AH208">
        <v>1.9610000000000185</v>
      </c>
      <c r="AI208">
        <v>1.9610000000000196</v>
      </c>
      <c r="AJ208">
        <v>1.9610000000000223</v>
      </c>
      <c r="AK208">
        <v>1.9610000000000292</v>
      </c>
      <c r="AL208">
        <v>1.9610000000000227</v>
      </c>
      <c r="AM208">
        <v>1.9610000000000309</v>
      </c>
      <c r="AN208">
        <v>1.9610000000000214</v>
      </c>
    </row>
    <row r="209" spans="1:40" x14ac:dyDescent="0.3">
      <c r="A209" t="s">
        <v>1683</v>
      </c>
      <c r="B209">
        <v>0.11</v>
      </c>
      <c r="C209">
        <v>-0.38328664682657243</v>
      </c>
      <c r="D209">
        <v>0.11</v>
      </c>
      <c r="E209">
        <v>0.11</v>
      </c>
      <c r="F209">
        <v>-0.25151102299937961</v>
      </c>
      <c r="G209">
        <v>-0.30298713695316437</v>
      </c>
      <c r="I209">
        <v>0.11</v>
      </c>
      <c r="J209">
        <v>0.11</v>
      </c>
      <c r="K209">
        <v>0.11</v>
      </c>
      <c r="L209">
        <v>0.11</v>
      </c>
      <c r="M209">
        <v>0.11</v>
      </c>
      <c r="N209">
        <v>0.11</v>
      </c>
      <c r="O209">
        <v>0.11</v>
      </c>
      <c r="P209">
        <v>0.11</v>
      </c>
      <c r="Q209">
        <v>0.11</v>
      </c>
      <c r="R209">
        <v>0.11</v>
      </c>
      <c r="T209">
        <v>-1.3802815802482846</v>
      </c>
      <c r="U209">
        <v>-1.0996003127204705</v>
      </c>
      <c r="V209">
        <v>-0.53397214380019042</v>
      </c>
      <c r="W209">
        <v>-0.13707921689871971</v>
      </c>
      <c r="X209">
        <v>-0.44740241682144499</v>
      </c>
      <c r="Y209">
        <v>0.11</v>
      </c>
      <c r="Z209">
        <v>5.4723237679181282E-2</v>
      </c>
      <c r="AA209">
        <v>4.8380032505823595E-2</v>
      </c>
      <c r="AB209">
        <v>0.20484305664857858</v>
      </c>
      <c r="AC209">
        <v>4.7720353037152545E-2</v>
      </c>
      <c r="AE209">
        <v>-0.36533479215267117</v>
      </c>
      <c r="AF209">
        <v>-0.98126450104518381</v>
      </c>
      <c r="AG209">
        <v>-0.26570450496351278</v>
      </c>
      <c r="AH209">
        <v>-0.14818357193632981</v>
      </c>
      <c r="AI209">
        <v>-0.22986776432646677</v>
      </c>
      <c r="AJ209">
        <v>0.22894651595990037</v>
      </c>
      <c r="AK209">
        <v>8.3385908834486711E-2</v>
      </c>
      <c r="AL209">
        <v>6.2428178072605492E-2</v>
      </c>
      <c r="AM209">
        <v>0.21143205499163692</v>
      </c>
      <c r="AN209">
        <v>6.4923983860003115E-2</v>
      </c>
    </row>
    <row r="210" spans="1:40" x14ac:dyDescent="0.3">
      <c r="A210" t="s">
        <v>1684</v>
      </c>
      <c r="B210">
        <v>-78.025067299826731</v>
      </c>
      <c r="C210">
        <v>-47.791887052159083</v>
      </c>
      <c r="D210">
        <v>-137.15419351831883</v>
      </c>
      <c r="E210">
        <v>-78.587268091501301</v>
      </c>
      <c r="F210">
        <v>-59.189898536502611</v>
      </c>
      <c r="G210">
        <v>-65.802617154537515</v>
      </c>
      <c r="I210">
        <v>-18.930836626854656</v>
      </c>
      <c r="J210">
        <v>-126.53116147643686</v>
      </c>
      <c r="K210">
        <v>-46.229177539716176</v>
      </c>
      <c r="L210">
        <v>-18.915930485116601</v>
      </c>
      <c r="M210">
        <v>-29.512535241694152</v>
      </c>
      <c r="N210">
        <v>0</v>
      </c>
      <c r="O210">
        <v>0</v>
      </c>
      <c r="P210">
        <v>-30.292229497429588</v>
      </c>
      <c r="Q210">
        <v>-20.82030521757012</v>
      </c>
      <c r="R210">
        <v>-22.062894696136027</v>
      </c>
      <c r="T210">
        <v>-52.904996098814109</v>
      </c>
      <c r="U210">
        <v>-74.511379263580992</v>
      </c>
      <c r="V210">
        <v>-72.916649134883855</v>
      </c>
      <c r="W210">
        <v>-29.155347594048923</v>
      </c>
      <c r="X210">
        <v>-41.972401986654795</v>
      </c>
      <c r="Y210">
        <v>-48.907373797438623</v>
      </c>
      <c r="Z210">
        <v>-58.549146650211192</v>
      </c>
      <c r="AA210">
        <v>-51.306325434838627</v>
      </c>
      <c r="AB210">
        <v>-49.023322169909733</v>
      </c>
      <c r="AC210">
        <v>-41.249886171725969</v>
      </c>
      <c r="AE210">
        <v>-44.005032488903055</v>
      </c>
      <c r="AF210">
        <v>-69.520823813251852</v>
      </c>
      <c r="AG210">
        <v>-66.954497568760758</v>
      </c>
      <c r="AH210">
        <v>-36.845294266010413</v>
      </c>
      <c r="AI210">
        <v>-66.508884642838808</v>
      </c>
      <c r="AJ210">
        <v>-60.788277795284642</v>
      </c>
      <c r="AK210">
        <v>-78.328023481950311</v>
      </c>
      <c r="AL210">
        <v>-50.772725945652049</v>
      </c>
      <c r="AM210">
        <v>-83.658037970794695</v>
      </c>
      <c r="AN210">
        <v>-56.399111394364112</v>
      </c>
    </row>
    <row r="211" spans="1:40" x14ac:dyDescent="0.3">
      <c r="A211" t="s">
        <v>1685</v>
      </c>
      <c r="B211">
        <v>78.025067299826731</v>
      </c>
      <c r="C211">
        <v>47.791887052159083</v>
      </c>
      <c r="D211">
        <v>137.15419351831883</v>
      </c>
      <c r="E211">
        <v>78.587268091501301</v>
      </c>
      <c r="F211">
        <v>59.189898536502611</v>
      </c>
      <c r="G211">
        <v>65.802617154537515</v>
      </c>
      <c r="I211">
        <v>18.930836626854656</v>
      </c>
      <c r="J211">
        <v>126.53116147643686</v>
      </c>
      <c r="K211">
        <v>46.229177539716176</v>
      </c>
      <c r="L211">
        <v>18.915930485116601</v>
      </c>
      <c r="M211">
        <v>29.512535241694152</v>
      </c>
      <c r="N211">
        <v>0</v>
      </c>
      <c r="O211">
        <v>0</v>
      </c>
      <c r="P211">
        <v>30.292229497429588</v>
      </c>
      <c r="Q211">
        <v>20.82030521757012</v>
      </c>
      <c r="R211">
        <v>22.062894696136027</v>
      </c>
      <c r="T211">
        <v>52.904996098814109</v>
      </c>
      <c r="U211">
        <v>74.511379263580992</v>
      </c>
      <c r="V211">
        <v>72.916649134883855</v>
      </c>
      <c r="W211">
        <v>29.155347594048923</v>
      </c>
      <c r="X211">
        <v>41.972401986654795</v>
      </c>
      <c r="Y211">
        <v>48.907373797438623</v>
      </c>
      <c r="Z211">
        <v>58.549146650211192</v>
      </c>
      <c r="AA211">
        <v>51.306325434838627</v>
      </c>
      <c r="AB211">
        <v>49.023322169909733</v>
      </c>
      <c r="AC211">
        <v>41.249886171725969</v>
      </c>
      <c r="AE211">
        <v>44.005032488903055</v>
      </c>
      <c r="AF211">
        <v>69.520823813251852</v>
      </c>
      <c r="AG211">
        <v>66.954497568760758</v>
      </c>
      <c r="AH211">
        <v>36.845294266010413</v>
      </c>
      <c r="AI211">
        <v>66.508884642838808</v>
      </c>
      <c r="AJ211">
        <v>60.788277795284642</v>
      </c>
      <c r="AK211">
        <v>78.328023481950311</v>
      </c>
      <c r="AL211">
        <v>50.772725945652049</v>
      </c>
      <c r="AM211">
        <v>83.658037970794695</v>
      </c>
      <c r="AN211">
        <v>56.399111394364112</v>
      </c>
    </row>
    <row r="212" spans="1:40" x14ac:dyDescent="0.3">
      <c r="A212" t="s">
        <v>1686</v>
      </c>
      <c r="B212">
        <v>-50.424462528000106</v>
      </c>
      <c r="C212">
        <v>-47.528296634072113</v>
      </c>
      <c r="D212">
        <v>-93.673690734795869</v>
      </c>
      <c r="E212">
        <v>-49.156881526455464</v>
      </c>
      <c r="F212">
        <v>-40.860655834213503</v>
      </c>
      <c r="G212">
        <v>-30.84420551119463</v>
      </c>
      <c r="I212">
        <v>-44.31805273308089</v>
      </c>
      <c r="J212">
        <v>-132.72583974710435</v>
      </c>
      <c r="K212">
        <v>-58.35144202873353</v>
      </c>
      <c r="L212">
        <v>-43.056258120073153</v>
      </c>
      <c r="M212">
        <v>-50.898628395178562</v>
      </c>
      <c r="N212">
        <v>-16.427276801359618</v>
      </c>
      <c r="O212">
        <v>-19.631534343259926</v>
      </c>
      <c r="P212">
        <v>-60.006937071008423</v>
      </c>
      <c r="Q212">
        <v>-68.159741549567443</v>
      </c>
      <c r="R212">
        <v>-61.592276619969589</v>
      </c>
      <c r="T212">
        <v>-28.336094491359891</v>
      </c>
      <c r="U212">
        <v>-63.031698144796984</v>
      </c>
      <c r="V212">
        <v>-44.024534097393278</v>
      </c>
      <c r="W212">
        <v>-38.181727991667358</v>
      </c>
      <c r="X212">
        <v>-41.948952250005156</v>
      </c>
      <c r="Y212">
        <v>-50.559782477066108</v>
      </c>
      <c r="Z212">
        <v>-77.059796849589077</v>
      </c>
      <c r="AA212">
        <v>-55.658294212797308</v>
      </c>
      <c r="AB212">
        <v>-64.49679134760413</v>
      </c>
      <c r="AC212">
        <v>-59.489694898095109</v>
      </c>
      <c r="AE212">
        <v>-28.619212639081972</v>
      </c>
      <c r="AF212">
        <v>-52.979633644056804</v>
      </c>
      <c r="AG212">
        <v>-39.396757065662676</v>
      </c>
      <c r="AH212">
        <v>-32.798101895318446</v>
      </c>
      <c r="AI212">
        <v>-43.917878088377314</v>
      </c>
      <c r="AJ212">
        <v>-47.503250872685925</v>
      </c>
      <c r="AK212">
        <v>-69.093852726752203</v>
      </c>
      <c r="AL212">
        <v>-52.954046394178356</v>
      </c>
      <c r="AM212">
        <v>-63.06125589889465</v>
      </c>
      <c r="AN212">
        <v>-59.288298286517048</v>
      </c>
    </row>
    <row r="213" spans="1:40" x14ac:dyDescent="0.3">
      <c r="A213" t="s">
        <v>1687</v>
      </c>
      <c r="B213">
        <v>162.05001510635574</v>
      </c>
      <c r="C213">
        <v>156.01050146078543</v>
      </c>
      <c r="D213">
        <v>74.73006725632041</v>
      </c>
      <c r="E213">
        <v>21.97207482255909</v>
      </c>
      <c r="F213">
        <v>14.628087596722478</v>
      </c>
      <c r="G213">
        <v>22.731674653182115</v>
      </c>
      <c r="I213">
        <v>35.614451739315669</v>
      </c>
      <c r="J213">
        <v>81.475430122936316</v>
      </c>
      <c r="K213">
        <v>92.741071492275637</v>
      </c>
      <c r="L213">
        <v>-137.59665833325334</v>
      </c>
      <c r="M213">
        <v>-158.00695639802802</v>
      </c>
      <c r="N213">
        <v>-121.61517237163429</v>
      </c>
      <c r="O213">
        <v>-197.58352710018002</v>
      </c>
      <c r="P213">
        <v>-43.494051185689244</v>
      </c>
      <c r="Q213">
        <v>-44.861523069865306</v>
      </c>
      <c r="R213">
        <v>-99.75883689913212</v>
      </c>
      <c r="T213">
        <v>-105.17401061475113</v>
      </c>
      <c r="U213">
        <v>10.514487608974633</v>
      </c>
      <c r="V213">
        <v>40.883738402501706</v>
      </c>
      <c r="W213">
        <v>-67.012849643821326</v>
      </c>
      <c r="X213">
        <v>-71.019288263295351</v>
      </c>
      <c r="Y213">
        <v>60.145098726558643</v>
      </c>
      <c r="Z213">
        <v>-5.5427325091905875</v>
      </c>
      <c r="AA213">
        <v>-5.7328172696433866</v>
      </c>
      <c r="AB213">
        <v>-13.086034525514194</v>
      </c>
      <c r="AC213">
        <v>-54.192649589155451</v>
      </c>
      <c r="AE213">
        <v>-18.7007264547278</v>
      </c>
      <c r="AF213">
        <v>-1.6612775497426768</v>
      </c>
      <c r="AG213">
        <v>30.697279404837904</v>
      </c>
      <c r="AH213">
        <v>-57.1533798280499</v>
      </c>
      <c r="AI213">
        <v>-25.410297306574908</v>
      </c>
      <c r="AJ213">
        <v>-3.7442797498904836</v>
      </c>
      <c r="AK213">
        <v>-1.7623441786492771</v>
      </c>
      <c r="AL213">
        <v>-6.6172429409021714</v>
      </c>
      <c r="AM213">
        <v>12.246826089564431</v>
      </c>
      <c r="AN213">
        <v>-27.959277152054611</v>
      </c>
    </row>
    <row r="214" spans="1:40" x14ac:dyDescent="0.3">
      <c r="A214" t="s">
        <v>1688</v>
      </c>
      <c r="B214">
        <v>162.05001510635574</v>
      </c>
      <c r="C214">
        <v>156.01050146078543</v>
      </c>
      <c r="D214">
        <v>74.73006725632041</v>
      </c>
      <c r="E214">
        <v>21.97207482255909</v>
      </c>
      <c r="F214">
        <v>14.628087596722478</v>
      </c>
      <c r="G214">
        <v>22.731674653182115</v>
      </c>
      <c r="I214">
        <v>35.614451739315669</v>
      </c>
      <c r="J214">
        <v>81.475430122936316</v>
      </c>
      <c r="K214">
        <v>92.741071492275637</v>
      </c>
      <c r="L214">
        <v>-137.59665833325334</v>
      </c>
      <c r="M214">
        <v>-158.00695639802802</v>
      </c>
      <c r="N214">
        <v>-121.61517237163429</v>
      </c>
      <c r="O214">
        <v>-197.58352710018002</v>
      </c>
      <c r="P214">
        <v>-43.494051185689244</v>
      </c>
      <c r="Q214">
        <v>-44.861523069865306</v>
      </c>
      <c r="R214">
        <v>-99.75883689913212</v>
      </c>
      <c r="T214">
        <v>-105.17401061475113</v>
      </c>
      <c r="U214">
        <v>10.514487608974633</v>
      </c>
      <c r="V214">
        <v>40.883738402501706</v>
      </c>
      <c r="W214">
        <v>-67.012849643821326</v>
      </c>
      <c r="X214">
        <v>-71.019288263295351</v>
      </c>
      <c r="Y214">
        <v>60.145098726558643</v>
      </c>
      <c r="Z214">
        <v>-5.5427325091905875</v>
      </c>
      <c r="AA214">
        <v>-5.7328172696433866</v>
      </c>
      <c r="AB214">
        <v>-13.086034525514194</v>
      </c>
      <c r="AC214">
        <v>-54.192649589155451</v>
      </c>
      <c r="AE214">
        <v>-18.7007264547278</v>
      </c>
      <c r="AF214">
        <v>-1.6612775497426768</v>
      </c>
      <c r="AG214">
        <v>30.697279404837904</v>
      </c>
      <c r="AH214">
        <v>-57.1533798280499</v>
      </c>
      <c r="AI214">
        <v>-25.410297306574908</v>
      </c>
      <c r="AJ214">
        <v>-3.7442797498904836</v>
      </c>
      <c r="AK214">
        <v>-1.7623441786492771</v>
      </c>
      <c r="AL214">
        <v>-6.6172429409021714</v>
      </c>
      <c r="AM214">
        <v>12.246826089564431</v>
      </c>
      <c r="AN214">
        <v>-27.959277152054611</v>
      </c>
    </row>
    <row r="215" spans="1:40" x14ac:dyDescent="0.3">
      <c r="A215" t="s">
        <v>1689</v>
      </c>
      <c r="B215">
        <v>143.01567409168027</v>
      </c>
      <c r="C215">
        <v>147.66257359141269</v>
      </c>
      <c r="D215">
        <v>141.74859363458987</v>
      </c>
      <c r="E215">
        <v>105.08782904069967</v>
      </c>
      <c r="F215">
        <v>106.91883917660583</v>
      </c>
      <c r="G215">
        <v>108.28591491145244</v>
      </c>
      <c r="I215">
        <v>35.614451739315669</v>
      </c>
      <c r="J215">
        <v>247.53816130241231</v>
      </c>
      <c r="K215">
        <v>92.741071492275637</v>
      </c>
      <c r="L215">
        <v>68.501373062235842</v>
      </c>
      <c r="M215">
        <v>-42.26670578322414</v>
      </c>
      <c r="N215">
        <v>-96.317029094002649</v>
      </c>
      <c r="O215">
        <v>4.347480990629486</v>
      </c>
      <c r="P215">
        <v>89.296361950022828</v>
      </c>
      <c r="Q215">
        <v>68.048593686957275</v>
      </c>
      <c r="R215">
        <v>-13.506966173189069</v>
      </c>
      <c r="T215">
        <v>40.705952409289679</v>
      </c>
      <c r="U215">
        <v>146.31804271854858</v>
      </c>
      <c r="V215">
        <v>105.61548811994604</v>
      </c>
      <c r="W215">
        <v>94.764738412784368</v>
      </c>
      <c r="X215">
        <v>12.702554743285701</v>
      </c>
      <c r="Y215">
        <v>60.145098726558643</v>
      </c>
      <c r="Z215">
        <v>127.36471481498597</v>
      </c>
      <c r="AA215">
        <v>126.24152291442601</v>
      </c>
      <c r="AB215">
        <v>105.91038721623573</v>
      </c>
      <c r="AC215">
        <v>16.401330243232152</v>
      </c>
      <c r="AE215">
        <v>80.193218448861259</v>
      </c>
      <c r="AF215">
        <v>144.64091655704831</v>
      </c>
      <c r="AG215">
        <v>108.99701592671715</v>
      </c>
      <c r="AH215">
        <v>96.032763353398948</v>
      </c>
      <c r="AI215">
        <v>40.459312255745083</v>
      </c>
      <c r="AJ215">
        <v>113.50862479428625</v>
      </c>
      <c r="AK215">
        <v>137.72302534708743</v>
      </c>
      <c r="AL215">
        <v>118.79029513643903</v>
      </c>
      <c r="AM215">
        <v>122.63611178353975</v>
      </c>
      <c r="AN215">
        <v>33.524408862901147</v>
      </c>
    </row>
    <row r="216" spans="1:40" x14ac:dyDescent="0.3">
      <c r="A216" t="s">
        <v>1690</v>
      </c>
      <c r="B216">
        <v>2.4999999999999984E-2</v>
      </c>
      <c r="C216">
        <v>2.4999999999999984E-2</v>
      </c>
      <c r="D216">
        <v>2.4999999999999984E-2</v>
      </c>
      <c r="E216">
        <v>2.4999999999999984E-2</v>
      </c>
      <c r="F216">
        <v>2.4999999999999984E-2</v>
      </c>
      <c r="G216">
        <v>2.4999999999999984E-2</v>
      </c>
      <c r="I216">
        <v>2.4999999999999984E-2</v>
      </c>
      <c r="J216">
        <v>2.4999999999999984E-2</v>
      </c>
      <c r="K216">
        <v>2.4999999999999984E-2</v>
      </c>
      <c r="L216">
        <v>2.4999999999999984E-2</v>
      </c>
      <c r="M216">
        <v>2.4999999999999984E-2</v>
      </c>
      <c r="N216">
        <v>2.4999999999999984E-2</v>
      </c>
      <c r="O216">
        <v>2.4999999999999984E-2</v>
      </c>
      <c r="P216">
        <v>2.4999999999999984E-2</v>
      </c>
      <c r="Q216">
        <v>2.4999999999999984E-2</v>
      </c>
      <c r="R216">
        <v>2.4999999999999984E-2</v>
      </c>
      <c r="T216">
        <v>2.4999999999999984E-2</v>
      </c>
      <c r="U216">
        <v>2.4999999999999984E-2</v>
      </c>
      <c r="V216">
        <v>2.4999999999999984E-2</v>
      </c>
      <c r="W216">
        <v>2.4999999999999984E-2</v>
      </c>
      <c r="X216">
        <v>2.4999999999999984E-2</v>
      </c>
      <c r="Y216">
        <v>2.4999999999999984E-2</v>
      </c>
      <c r="Z216">
        <v>2.4999999999999984E-2</v>
      </c>
      <c r="AA216">
        <v>2.4999999999999984E-2</v>
      </c>
      <c r="AB216">
        <v>2.4999999999999984E-2</v>
      </c>
      <c r="AC216">
        <v>2.4999999999999984E-2</v>
      </c>
      <c r="AE216">
        <v>2.4999999999999984E-2</v>
      </c>
      <c r="AF216">
        <v>2.4999999999999984E-2</v>
      </c>
      <c r="AG216">
        <v>2.4999999999999984E-2</v>
      </c>
      <c r="AH216">
        <v>2.4999999999999984E-2</v>
      </c>
      <c r="AI216">
        <v>2.4999999999999984E-2</v>
      </c>
      <c r="AJ216">
        <v>2.4999999999999984E-2</v>
      </c>
      <c r="AK216">
        <v>2.4999999999999984E-2</v>
      </c>
      <c r="AL216">
        <v>2.4999999999999984E-2</v>
      </c>
      <c r="AM216">
        <v>2.4999999999999984E-2</v>
      </c>
      <c r="AN216">
        <v>2.4999999999999984E-2</v>
      </c>
    </row>
    <row r="217" spans="1:40" x14ac:dyDescent="0.3">
      <c r="A217" t="s">
        <v>1691</v>
      </c>
      <c r="B217">
        <v>4.999999999994964E-2</v>
      </c>
      <c r="C217">
        <v>4.9999999999955858E-2</v>
      </c>
      <c r="D217">
        <v>4.9999999999949092E-2</v>
      </c>
      <c r="E217">
        <v>4.9999999999972122E-2</v>
      </c>
      <c r="F217">
        <v>4.9999999999973621E-2</v>
      </c>
      <c r="G217">
        <v>4.999999999997215E-2</v>
      </c>
      <c r="I217">
        <v>4.9999999999977264E-2</v>
      </c>
      <c r="J217">
        <v>4.999999999992831E-2</v>
      </c>
      <c r="K217">
        <v>4.9999999999964038E-2</v>
      </c>
      <c r="L217">
        <v>5.0000000000001682E-2</v>
      </c>
      <c r="M217">
        <v>4.9999999999980532E-2</v>
      </c>
      <c r="N217">
        <v>5.0000000000001266E-2</v>
      </c>
      <c r="O217">
        <v>5.0000000000031249E-2</v>
      </c>
      <c r="P217">
        <v>4.9999999999987284E-2</v>
      </c>
      <c r="Q217">
        <v>4.9999999999986521E-2</v>
      </c>
      <c r="R217">
        <v>4.9999999999980088E-2</v>
      </c>
      <c r="T217">
        <v>4.9999999999999246E-2</v>
      </c>
      <c r="U217">
        <v>4.999999999996195E-2</v>
      </c>
      <c r="V217">
        <v>4.9999999999968819E-2</v>
      </c>
      <c r="W217">
        <v>4.999999999998591E-2</v>
      </c>
      <c r="X217">
        <v>4.999999999996986E-2</v>
      </c>
      <c r="Y217">
        <v>4.9999999999972733E-2</v>
      </c>
      <c r="Z217">
        <v>4.999999999996782E-2</v>
      </c>
      <c r="AA217">
        <v>4.9999999999977063E-2</v>
      </c>
      <c r="AB217">
        <v>4.9999999999978388E-2</v>
      </c>
      <c r="AC217">
        <v>4.9999999999976438E-2</v>
      </c>
      <c r="AE217">
        <v>4.9999999999982489E-2</v>
      </c>
      <c r="AF217">
        <v>4.9999999999970186E-2</v>
      </c>
      <c r="AG217">
        <v>4.9999999999971664E-2</v>
      </c>
      <c r="AH217">
        <v>4.9999999999984661E-2</v>
      </c>
      <c r="AI217">
        <v>4.9999999999966217E-2</v>
      </c>
      <c r="AJ217">
        <v>4.9999999999975654E-2</v>
      </c>
      <c r="AK217">
        <v>4.9999999999968223E-2</v>
      </c>
      <c r="AL217">
        <v>4.999999999997836E-2</v>
      </c>
      <c r="AM217">
        <v>4.9999999999974891E-2</v>
      </c>
      <c r="AN217">
        <v>4.9999999999971727E-2</v>
      </c>
    </row>
    <row r="218" spans="1:40" x14ac:dyDescent="0.3">
      <c r="A218" t="s">
        <v>1692</v>
      </c>
      <c r="B218">
        <v>4.999999999994964E-2</v>
      </c>
      <c r="C218">
        <v>4.9999999999955858E-2</v>
      </c>
      <c r="D218">
        <v>4.9999999999949092E-2</v>
      </c>
      <c r="E218">
        <v>4.9999999999972122E-2</v>
      </c>
      <c r="F218">
        <v>4.9999999999973621E-2</v>
      </c>
      <c r="G218">
        <v>4.999999999997215E-2</v>
      </c>
      <c r="I218">
        <v>4.9999999999977264E-2</v>
      </c>
      <c r="J218">
        <v>4.999999999992831E-2</v>
      </c>
      <c r="K218">
        <v>4.9999999999964038E-2</v>
      </c>
      <c r="L218">
        <v>5.0000000000001682E-2</v>
      </c>
      <c r="M218">
        <v>4.9999999999980532E-2</v>
      </c>
      <c r="N218">
        <v>5.0000000000001266E-2</v>
      </c>
      <c r="O218">
        <v>5.0000000000031249E-2</v>
      </c>
      <c r="P218">
        <v>4.9999999999987284E-2</v>
      </c>
      <c r="Q218">
        <v>4.9999999999986521E-2</v>
      </c>
      <c r="R218">
        <v>4.9999999999980088E-2</v>
      </c>
      <c r="T218">
        <v>4.9999999999999246E-2</v>
      </c>
      <c r="U218">
        <v>4.999999999996195E-2</v>
      </c>
      <c r="V218">
        <v>4.9999999999968819E-2</v>
      </c>
      <c r="W218">
        <v>4.999999999998591E-2</v>
      </c>
      <c r="X218">
        <v>4.999999999996986E-2</v>
      </c>
      <c r="Y218">
        <v>4.9999999999972733E-2</v>
      </c>
      <c r="Z218">
        <v>4.999999999996782E-2</v>
      </c>
      <c r="AA218">
        <v>4.9999999999977063E-2</v>
      </c>
      <c r="AB218">
        <v>4.9999999999978388E-2</v>
      </c>
      <c r="AC218">
        <v>4.9999999999976438E-2</v>
      </c>
      <c r="AE218">
        <v>4.9999999999982489E-2</v>
      </c>
      <c r="AF218">
        <v>4.9999999999970186E-2</v>
      </c>
      <c r="AG218">
        <v>4.9999999999971664E-2</v>
      </c>
      <c r="AH218">
        <v>4.9999999999984661E-2</v>
      </c>
      <c r="AI218">
        <v>4.9999999999966217E-2</v>
      </c>
      <c r="AJ218">
        <v>4.9999999999975654E-2</v>
      </c>
      <c r="AK218">
        <v>4.9999999999968223E-2</v>
      </c>
      <c r="AL218">
        <v>4.999999999997836E-2</v>
      </c>
      <c r="AM218">
        <v>4.9999999999974891E-2</v>
      </c>
      <c r="AN218">
        <v>4.9999999999971727E-2</v>
      </c>
    </row>
    <row r="219" spans="1:40" x14ac:dyDescent="0.3">
      <c r="A219" t="s">
        <v>1693</v>
      </c>
      <c r="B219">
        <v>4.999999999994964E-2</v>
      </c>
      <c r="C219">
        <v>4.9999999999955858E-2</v>
      </c>
      <c r="D219">
        <v>4.9999999999949092E-2</v>
      </c>
      <c r="E219">
        <v>4.9999999999972122E-2</v>
      </c>
      <c r="F219">
        <v>4.9999999999973621E-2</v>
      </c>
      <c r="G219">
        <v>4.999999999997215E-2</v>
      </c>
      <c r="I219">
        <v>4.9999999999977264E-2</v>
      </c>
      <c r="J219">
        <v>4.999999999992831E-2</v>
      </c>
      <c r="K219">
        <v>4.9999999999964038E-2</v>
      </c>
      <c r="L219">
        <v>5.0000000000001682E-2</v>
      </c>
      <c r="M219">
        <v>4.9999999999980532E-2</v>
      </c>
      <c r="N219">
        <v>5.0000000000001266E-2</v>
      </c>
      <c r="O219">
        <v>5.0000000000031249E-2</v>
      </c>
      <c r="P219">
        <v>4.9999999999987284E-2</v>
      </c>
      <c r="Q219">
        <v>4.9999999999986521E-2</v>
      </c>
      <c r="R219">
        <v>4.9999999999980088E-2</v>
      </c>
      <c r="T219">
        <v>4.9999999999999246E-2</v>
      </c>
      <c r="U219">
        <v>4.999999999996195E-2</v>
      </c>
      <c r="V219">
        <v>4.9999999999968819E-2</v>
      </c>
      <c r="W219">
        <v>4.999999999998591E-2</v>
      </c>
      <c r="X219">
        <v>4.999999999996986E-2</v>
      </c>
      <c r="Y219">
        <v>4.9999999999972733E-2</v>
      </c>
      <c r="Z219">
        <v>4.999999999996782E-2</v>
      </c>
      <c r="AA219">
        <v>4.9999999999977063E-2</v>
      </c>
      <c r="AB219">
        <v>4.9999999999978388E-2</v>
      </c>
      <c r="AC219">
        <v>4.9999999999976438E-2</v>
      </c>
      <c r="AE219">
        <v>4.9999999999982489E-2</v>
      </c>
      <c r="AF219">
        <v>4.9999999999970186E-2</v>
      </c>
      <c r="AG219">
        <v>4.9999999999971664E-2</v>
      </c>
      <c r="AH219">
        <v>4.9999999999984661E-2</v>
      </c>
      <c r="AI219">
        <v>4.9999999999966217E-2</v>
      </c>
      <c r="AJ219">
        <v>4.9999999999975654E-2</v>
      </c>
      <c r="AK219">
        <v>4.9999999999968223E-2</v>
      </c>
      <c r="AL219">
        <v>4.999999999997836E-2</v>
      </c>
      <c r="AM219">
        <v>4.9999999999974891E-2</v>
      </c>
      <c r="AN219">
        <v>4.9999999999971727E-2</v>
      </c>
    </row>
    <row r="220" spans="1:40" x14ac:dyDescent="0.3">
      <c r="A220" t="s">
        <v>1694</v>
      </c>
      <c r="B220">
        <v>4.999999999994964E-2</v>
      </c>
      <c r="C220">
        <v>4.9999999999955858E-2</v>
      </c>
      <c r="D220">
        <v>4.9999999999949092E-2</v>
      </c>
      <c r="E220">
        <v>4.9999999999972122E-2</v>
      </c>
      <c r="F220">
        <v>4.9999999999973621E-2</v>
      </c>
      <c r="G220">
        <v>4.999999999997215E-2</v>
      </c>
      <c r="I220">
        <v>4.9999999999977264E-2</v>
      </c>
      <c r="J220">
        <v>4.999999999992831E-2</v>
      </c>
      <c r="K220">
        <v>4.9999999999964038E-2</v>
      </c>
      <c r="L220">
        <v>5.0000000000001682E-2</v>
      </c>
      <c r="M220">
        <v>4.9999999999980532E-2</v>
      </c>
      <c r="N220">
        <v>5.0000000000001266E-2</v>
      </c>
      <c r="O220">
        <v>5.0000000000031249E-2</v>
      </c>
      <c r="P220">
        <v>4.9999999999987284E-2</v>
      </c>
      <c r="Q220">
        <v>4.9999999999986521E-2</v>
      </c>
      <c r="R220">
        <v>4.9999999999980088E-2</v>
      </c>
      <c r="T220">
        <v>4.9999999999999246E-2</v>
      </c>
      <c r="U220">
        <v>4.999999999996195E-2</v>
      </c>
      <c r="V220">
        <v>4.9999999999968819E-2</v>
      </c>
      <c r="W220">
        <v>4.999999999998591E-2</v>
      </c>
      <c r="X220">
        <v>4.999999999996986E-2</v>
      </c>
      <c r="Y220">
        <v>4.9999999999972733E-2</v>
      </c>
      <c r="Z220">
        <v>4.999999999996782E-2</v>
      </c>
      <c r="AA220">
        <v>4.9999999999977063E-2</v>
      </c>
      <c r="AB220">
        <v>4.9999999999978388E-2</v>
      </c>
      <c r="AC220">
        <v>4.9999999999976438E-2</v>
      </c>
      <c r="AE220">
        <v>4.9999999999982489E-2</v>
      </c>
      <c r="AF220">
        <v>4.9999999999970186E-2</v>
      </c>
      <c r="AG220">
        <v>4.9999999999971664E-2</v>
      </c>
      <c r="AH220">
        <v>4.9999999999984661E-2</v>
      </c>
      <c r="AI220">
        <v>4.9999999999966217E-2</v>
      </c>
      <c r="AJ220">
        <v>4.9999999999975654E-2</v>
      </c>
      <c r="AK220">
        <v>4.9999999999968223E-2</v>
      </c>
      <c r="AL220">
        <v>4.999999999997836E-2</v>
      </c>
      <c r="AM220">
        <v>4.9999999999974891E-2</v>
      </c>
      <c r="AN220">
        <v>4.9999999999971727E-2</v>
      </c>
    </row>
    <row r="221" spans="1:40" x14ac:dyDescent="0.3">
      <c r="A221" t="s">
        <v>1695</v>
      </c>
      <c r="B221">
        <v>2.5000000000000001E-2</v>
      </c>
      <c r="C221">
        <v>2.5000000000000001E-2</v>
      </c>
      <c r="D221">
        <v>2.5000000000000001E-2</v>
      </c>
      <c r="E221">
        <v>2.5000000000000001E-2</v>
      </c>
      <c r="F221">
        <v>2.5000000000000001E-2</v>
      </c>
      <c r="G221">
        <v>2.5000000000000001E-2</v>
      </c>
      <c r="I221">
        <v>2.5000000000000001E-2</v>
      </c>
      <c r="J221">
        <v>2.5000000000000001E-2</v>
      </c>
      <c r="K221">
        <v>2.5000000000000001E-2</v>
      </c>
      <c r="L221">
        <v>2.5000000000000001E-2</v>
      </c>
      <c r="M221">
        <v>2.5000000000000001E-2</v>
      </c>
      <c r="N221">
        <v>2.5000000000000001E-2</v>
      </c>
      <c r="O221">
        <v>2.5000000000000001E-2</v>
      </c>
      <c r="P221">
        <v>2.5000000000000001E-2</v>
      </c>
      <c r="Q221">
        <v>2.5000000000000001E-2</v>
      </c>
      <c r="R221">
        <v>2.5000000000000001E-2</v>
      </c>
      <c r="T221">
        <v>2.5000000000000001E-2</v>
      </c>
      <c r="U221">
        <v>2.5000000000000001E-2</v>
      </c>
      <c r="V221">
        <v>2.5000000000000001E-2</v>
      </c>
      <c r="W221">
        <v>2.5000000000000001E-2</v>
      </c>
      <c r="X221">
        <v>2.5000000000000001E-2</v>
      </c>
      <c r="Y221">
        <v>2.5000000000000001E-2</v>
      </c>
      <c r="Z221">
        <v>2.5000000000000001E-2</v>
      </c>
      <c r="AA221">
        <v>2.5000000000000001E-2</v>
      </c>
      <c r="AB221">
        <v>2.5000000000000001E-2</v>
      </c>
      <c r="AC221">
        <v>2.5000000000000001E-2</v>
      </c>
      <c r="AE221">
        <v>2.5000000000000001E-2</v>
      </c>
      <c r="AF221">
        <v>2.5000000000000001E-2</v>
      </c>
      <c r="AG221">
        <v>2.5000000000000001E-2</v>
      </c>
      <c r="AH221">
        <v>2.5000000000000001E-2</v>
      </c>
      <c r="AI221">
        <v>2.5000000000000001E-2</v>
      </c>
      <c r="AJ221">
        <v>2.5000000000000001E-2</v>
      </c>
      <c r="AK221">
        <v>2.5000000000000001E-2</v>
      </c>
      <c r="AL221">
        <v>2.5000000000000001E-2</v>
      </c>
      <c r="AM221">
        <v>2.5000000000000001E-2</v>
      </c>
      <c r="AN221">
        <v>2.5000000000000001E-2</v>
      </c>
    </row>
    <row r="222" spans="1:40" x14ac:dyDescent="0.3">
      <c r="A222" t="s">
        <v>1696</v>
      </c>
      <c r="B222">
        <v>2.5000000000000001E-2</v>
      </c>
      <c r="C222">
        <v>2.5000000000000001E-2</v>
      </c>
      <c r="D222">
        <v>2.5000000000000001E-2</v>
      </c>
      <c r="E222">
        <v>2.5000000000000001E-2</v>
      </c>
      <c r="F222">
        <v>2.5000000000000001E-2</v>
      </c>
      <c r="G222">
        <v>2.5000000000000001E-2</v>
      </c>
      <c r="I222">
        <v>2.5000000000000001E-2</v>
      </c>
      <c r="J222">
        <v>2.5000000000000001E-2</v>
      </c>
      <c r="K222">
        <v>2.5000000000000001E-2</v>
      </c>
      <c r="L222">
        <v>2.5000000000000001E-2</v>
      </c>
      <c r="M222">
        <v>2.5000000000000001E-2</v>
      </c>
      <c r="N222">
        <v>2.5000000000000001E-2</v>
      </c>
      <c r="O222">
        <v>2.5000000000000001E-2</v>
      </c>
      <c r="P222">
        <v>2.5000000000000001E-2</v>
      </c>
      <c r="Q222">
        <v>2.5000000000000001E-2</v>
      </c>
      <c r="R222">
        <v>2.5000000000000001E-2</v>
      </c>
      <c r="T222">
        <v>2.5000000000000001E-2</v>
      </c>
      <c r="U222">
        <v>2.5000000000000001E-2</v>
      </c>
      <c r="V222">
        <v>2.5000000000000001E-2</v>
      </c>
      <c r="W222">
        <v>2.5000000000000001E-2</v>
      </c>
      <c r="X222">
        <v>2.5000000000000001E-2</v>
      </c>
      <c r="Y222">
        <v>2.5000000000000001E-2</v>
      </c>
      <c r="Z222">
        <v>2.5000000000000001E-2</v>
      </c>
      <c r="AA222">
        <v>2.5000000000000001E-2</v>
      </c>
      <c r="AB222">
        <v>2.5000000000000001E-2</v>
      </c>
      <c r="AC222">
        <v>2.5000000000000001E-2</v>
      </c>
      <c r="AE222">
        <v>2.5000000000000001E-2</v>
      </c>
      <c r="AF222">
        <v>2.5000000000000001E-2</v>
      </c>
      <c r="AG222">
        <v>2.5000000000000001E-2</v>
      </c>
      <c r="AH222">
        <v>2.5000000000000001E-2</v>
      </c>
      <c r="AI222">
        <v>2.5000000000000001E-2</v>
      </c>
      <c r="AJ222">
        <v>2.5000000000000001E-2</v>
      </c>
      <c r="AK222">
        <v>2.5000000000000001E-2</v>
      </c>
      <c r="AL222">
        <v>2.5000000000000001E-2</v>
      </c>
      <c r="AM222">
        <v>2.5000000000000001E-2</v>
      </c>
      <c r="AN222">
        <v>2.5000000000000001E-2</v>
      </c>
    </row>
    <row r="223" spans="1:40" x14ac:dyDescent="0.3">
      <c r="A223" t="s">
        <v>1697</v>
      </c>
      <c r="B223">
        <v>2.5000000000000001E-2</v>
      </c>
      <c r="C223">
        <v>2.5000000000000001E-2</v>
      </c>
      <c r="D223">
        <v>2.5000000000000001E-2</v>
      </c>
      <c r="E223">
        <v>2.5000000000000001E-2</v>
      </c>
      <c r="F223">
        <v>2.5000000000000001E-2</v>
      </c>
      <c r="G223">
        <v>2.5000000000000001E-2</v>
      </c>
      <c r="I223">
        <v>2.5000000000000001E-2</v>
      </c>
      <c r="J223">
        <v>2.5000000000000001E-2</v>
      </c>
      <c r="K223">
        <v>2.5000000000000001E-2</v>
      </c>
      <c r="L223">
        <v>2.5000000000000001E-2</v>
      </c>
      <c r="M223">
        <v>2.5000000000000001E-2</v>
      </c>
      <c r="N223">
        <v>2.5000000000000001E-2</v>
      </c>
      <c r="O223">
        <v>2.5000000000000001E-2</v>
      </c>
      <c r="P223">
        <v>2.5000000000000001E-2</v>
      </c>
      <c r="Q223">
        <v>2.5000000000000001E-2</v>
      </c>
      <c r="R223">
        <v>2.5000000000000001E-2</v>
      </c>
      <c r="T223">
        <v>2.5000000000000001E-2</v>
      </c>
      <c r="U223">
        <v>2.5000000000000001E-2</v>
      </c>
      <c r="V223">
        <v>2.5000000000000001E-2</v>
      </c>
      <c r="W223">
        <v>2.5000000000000001E-2</v>
      </c>
      <c r="X223">
        <v>2.5000000000000001E-2</v>
      </c>
      <c r="Y223">
        <v>2.5000000000000001E-2</v>
      </c>
      <c r="Z223">
        <v>2.5000000000000001E-2</v>
      </c>
      <c r="AA223">
        <v>2.5000000000000001E-2</v>
      </c>
      <c r="AB223">
        <v>2.5000000000000001E-2</v>
      </c>
      <c r="AC223">
        <v>2.5000000000000001E-2</v>
      </c>
      <c r="AE223">
        <v>2.5000000000000001E-2</v>
      </c>
      <c r="AF223">
        <v>2.5000000000000001E-2</v>
      </c>
      <c r="AG223">
        <v>2.5000000000000001E-2</v>
      </c>
      <c r="AH223">
        <v>2.5000000000000001E-2</v>
      </c>
      <c r="AI223">
        <v>2.5000000000000001E-2</v>
      </c>
      <c r="AJ223">
        <v>2.5000000000000001E-2</v>
      </c>
      <c r="AK223">
        <v>2.5000000000000001E-2</v>
      </c>
      <c r="AL223">
        <v>2.5000000000000001E-2</v>
      </c>
      <c r="AM223">
        <v>2.5000000000000001E-2</v>
      </c>
      <c r="AN223">
        <v>2.5000000000000001E-2</v>
      </c>
    </row>
    <row r="224" spans="1:40" x14ac:dyDescent="0.3">
      <c r="A224" t="s">
        <v>1698</v>
      </c>
      <c r="B224">
        <v>-2.5000000000000001E-2</v>
      </c>
      <c r="C224">
        <v>-2.5000000000000001E-2</v>
      </c>
      <c r="D224">
        <v>-2.5000000000000001E-2</v>
      </c>
      <c r="E224">
        <v>-2.5000000000000001E-2</v>
      </c>
      <c r="F224">
        <v>-2.5000000000000001E-2</v>
      </c>
      <c r="G224">
        <v>-2.5000000000000001E-2</v>
      </c>
      <c r="I224">
        <v>-2.5000000000000001E-2</v>
      </c>
      <c r="J224">
        <v>-2.5000000000000001E-2</v>
      </c>
      <c r="K224">
        <v>-2.5000000000000001E-2</v>
      </c>
      <c r="L224">
        <v>-2.5000000000000001E-2</v>
      </c>
      <c r="M224">
        <v>-2.5000000000000001E-2</v>
      </c>
      <c r="N224">
        <v>-2.5000000000000001E-2</v>
      </c>
      <c r="O224">
        <v>-2.5000000000000001E-2</v>
      </c>
      <c r="P224">
        <v>-2.5000000000000001E-2</v>
      </c>
      <c r="Q224">
        <v>-2.5000000000000001E-2</v>
      </c>
      <c r="R224">
        <v>-2.5000000000000001E-2</v>
      </c>
      <c r="T224">
        <v>-2.5000000000000001E-2</v>
      </c>
      <c r="U224">
        <v>-2.5000000000000001E-2</v>
      </c>
      <c r="V224">
        <v>-2.5000000000000001E-2</v>
      </c>
      <c r="W224">
        <v>-2.5000000000000001E-2</v>
      </c>
      <c r="X224">
        <v>-2.5000000000000001E-2</v>
      </c>
      <c r="Y224">
        <v>-2.5000000000000001E-2</v>
      </c>
      <c r="Z224">
        <v>-2.5000000000000001E-2</v>
      </c>
      <c r="AA224">
        <v>-2.5000000000000001E-2</v>
      </c>
      <c r="AB224">
        <v>-2.5000000000000001E-2</v>
      </c>
      <c r="AC224">
        <v>-2.5000000000000001E-2</v>
      </c>
      <c r="AE224">
        <v>-2.5000000000000001E-2</v>
      </c>
      <c r="AF224">
        <v>-2.5000000000000001E-2</v>
      </c>
      <c r="AG224">
        <v>-2.5000000000000001E-2</v>
      </c>
      <c r="AH224">
        <v>-2.5000000000000001E-2</v>
      </c>
      <c r="AI224">
        <v>-2.5000000000000001E-2</v>
      </c>
      <c r="AJ224">
        <v>-2.5000000000000001E-2</v>
      </c>
      <c r="AK224">
        <v>-2.5000000000000001E-2</v>
      </c>
      <c r="AL224">
        <v>-2.5000000000000001E-2</v>
      </c>
      <c r="AM224">
        <v>-2.5000000000000001E-2</v>
      </c>
      <c r="AN224">
        <v>-2.5000000000000001E-2</v>
      </c>
    </row>
    <row r="225" spans="1:40" x14ac:dyDescent="0.3">
      <c r="A225" t="s">
        <v>1699</v>
      </c>
      <c r="B225">
        <v>-2.5000000000000001E-2</v>
      </c>
      <c r="C225">
        <v>-2.5000000000000001E-2</v>
      </c>
      <c r="D225">
        <v>-2.5000000000000001E-2</v>
      </c>
      <c r="E225">
        <v>-2.5000000000000001E-2</v>
      </c>
      <c r="F225">
        <v>-2.5000000000000001E-2</v>
      </c>
      <c r="G225">
        <v>-2.5000000000000001E-2</v>
      </c>
      <c r="I225">
        <v>-2.5000000000000001E-2</v>
      </c>
      <c r="J225">
        <v>-2.5000000000000001E-2</v>
      </c>
      <c r="K225">
        <v>-2.5000000000000001E-2</v>
      </c>
      <c r="L225">
        <v>-2.5000000000000001E-2</v>
      </c>
      <c r="M225">
        <v>-2.5000000000000001E-2</v>
      </c>
      <c r="N225">
        <v>-2.5000000000000001E-2</v>
      </c>
      <c r="O225">
        <v>-2.5000000000000001E-2</v>
      </c>
      <c r="P225">
        <v>-2.5000000000000001E-2</v>
      </c>
      <c r="Q225">
        <v>-2.5000000000000001E-2</v>
      </c>
      <c r="R225">
        <v>-2.5000000000000001E-2</v>
      </c>
      <c r="T225">
        <v>-2.5000000000000001E-2</v>
      </c>
      <c r="U225">
        <v>-2.5000000000000001E-2</v>
      </c>
      <c r="V225">
        <v>-2.5000000000000001E-2</v>
      </c>
      <c r="W225">
        <v>-2.5000000000000001E-2</v>
      </c>
      <c r="X225">
        <v>-2.5000000000000001E-2</v>
      </c>
      <c r="Y225">
        <v>-2.5000000000000001E-2</v>
      </c>
      <c r="Z225">
        <v>-2.5000000000000001E-2</v>
      </c>
      <c r="AA225">
        <v>-2.5000000000000001E-2</v>
      </c>
      <c r="AB225">
        <v>-2.5000000000000001E-2</v>
      </c>
      <c r="AC225">
        <v>-2.5000000000000001E-2</v>
      </c>
      <c r="AE225">
        <v>-2.5000000000000001E-2</v>
      </c>
      <c r="AF225">
        <v>-2.5000000000000001E-2</v>
      </c>
      <c r="AG225">
        <v>-2.5000000000000001E-2</v>
      </c>
      <c r="AH225">
        <v>-2.5000000000000001E-2</v>
      </c>
      <c r="AI225">
        <v>-2.5000000000000001E-2</v>
      </c>
      <c r="AJ225">
        <v>-2.5000000000000001E-2</v>
      </c>
      <c r="AK225">
        <v>-2.5000000000000001E-2</v>
      </c>
      <c r="AL225">
        <v>-2.5000000000000001E-2</v>
      </c>
      <c r="AM225">
        <v>-2.5000000000000001E-2</v>
      </c>
      <c r="AN225">
        <v>-2.5000000000000001E-2</v>
      </c>
    </row>
    <row r="226" spans="1:40" x14ac:dyDescent="0.3">
      <c r="A226" t="s">
        <v>1700</v>
      </c>
      <c r="B226">
        <v>-2.5000000000000001E-2</v>
      </c>
      <c r="C226">
        <v>-2.5000000000000001E-2</v>
      </c>
      <c r="D226">
        <v>-2.5000000000000001E-2</v>
      </c>
      <c r="E226">
        <v>-2.5000000000000001E-2</v>
      </c>
      <c r="F226">
        <v>-2.5000000000000001E-2</v>
      </c>
      <c r="G226">
        <v>-2.5000000000000001E-2</v>
      </c>
      <c r="I226">
        <v>-2.5000000000000001E-2</v>
      </c>
      <c r="J226">
        <v>-2.5000000000000001E-2</v>
      </c>
      <c r="K226">
        <v>-2.5000000000000001E-2</v>
      </c>
      <c r="L226">
        <v>-2.5000000000000001E-2</v>
      </c>
      <c r="M226">
        <v>-2.5000000000000001E-2</v>
      </c>
      <c r="N226">
        <v>-2.5000000000000001E-2</v>
      </c>
      <c r="O226">
        <v>-2.5000000000000001E-2</v>
      </c>
      <c r="P226">
        <v>-2.5000000000000001E-2</v>
      </c>
      <c r="Q226">
        <v>-2.5000000000000001E-2</v>
      </c>
      <c r="R226">
        <v>-2.5000000000000001E-2</v>
      </c>
      <c r="T226">
        <v>-2.5000000000000001E-2</v>
      </c>
      <c r="U226">
        <v>-2.5000000000000001E-2</v>
      </c>
      <c r="V226">
        <v>-2.5000000000000001E-2</v>
      </c>
      <c r="W226">
        <v>-2.5000000000000001E-2</v>
      </c>
      <c r="X226">
        <v>-2.5000000000000001E-2</v>
      </c>
      <c r="Y226">
        <v>-2.5000000000000001E-2</v>
      </c>
      <c r="Z226">
        <v>-2.5000000000000001E-2</v>
      </c>
      <c r="AA226">
        <v>-2.5000000000000001E-2</v>
      </c>
      <c r="AB226">
        <v>-2.5000000000000001E-2</v>
      </c>
      <c r="AC226">
        <v>-2.5000000000000001E-2</v>
      </c>
      <c r="AE226">
        <v>-2.5000000000000001E-2</v>
      </c>
      <c r="AF226">
        <v>-2.5000000000000001E-2</v>
      </c>
      <c r="AG226">
        <v>-2.5000000000000001E-2</v>
      </c>
      <c r="AH226">
        <v>-2.5000000000000001E-2</v>
      </c>
      <c r="AI226">
        <v>-2.5000000000000001E-2</v>
      </c>
      <c r="AJ226">
        <v>-2.5000000000000001E-2</v>
      </c>
      <c r="AK226">
        <v>-2.5000000000000001E-2</v>
      </c>
      <c r="AL226">
        <v>-2.5000000000000001E-2</v>
      </c>
      <c r="AM226">
        <v>-2.5000000000000001E-2</v>
      </c>
      <c r="AN226">
        <v>-2.5000000000000001E-2</v>
      </c>
    </row>
    <row r="227" spans="1:40" x14ac:dyDescent="0.3">
      <c r="A227" t="s">
        <v>1701</v>
      </c>
      <c r="B227">
        <v>-2.5000000000000001E-2</v>
      </c>
      <c r="C227">
        <v>-2.5000000000000001E-2</v>
      </c>
      <c r="D227">
        <v>-2.5000000000000001E-2</v>
      </c>
      <c r="E227">
        <v>-2.5000000000000001E-2</v>
      </c>
      <c r="F227">
        <v>-2.5000000000000001E-2</v>
      </c>
      <c r="G227">
        <v>-2.5000000000000001E-2</v>
      </c>
      <c r="I227">
        <v>-2.5000000000000001E-2</v>
      </c>
      <c r="J227">
        <v>-2.5000000000000001E-2</v>
      </c>
      <c r="K227">
        <v>-2.5000000000000001E-2</v>
      </c>
      <c r="L227">
        <v>-2.5000000000000001E-2</v>
      </c>
      <c r="M227">
        <v>-2.5000000000000001E-2</v>
      </c>
      <c r="N227">
        <v>-2.5000000000000001E-2</v>
      </c>
      <c r="O227">
        <v>-2.5000000000000001E-2</v>
      </c>
      <c r="P227">
        <v>-2.5000000000000001E-2</v>
      </c>
      <c r="Q227">
        <v>-2.5000000000000001E-2</v>
      </c>
      <c r="R227">
        <v>-2.5000000000000001E-2</v>
      </c>
      <c r="T227">
        <v>-2.5000000000000001E-2</v>
      </c>
      <c r="U227">
        <v>-2.5000000000000001E-2</v>
      </c>
      <c r="V227">
        <v>-2.5000000000000001E-2</v>
      </c>
      <c r="W227">
        <v>-2.5000000000000001E-2</v>
      </c>
      <c r="X227">
        <v>-2.5000000000000001E-2</v>
      </c>
      <c r="Y227">
        <v>-2.5000000000000001E-2</v>
      </c>
      <c r="Z227">
        <v>-2.5000000000000001E-2</v>
      </c>
      <c r="AA227">
        <v>-2.5000000000000001E-2</v>
      </c>
      <c r="AB227">
        <v>-2.5000000000000001E-2</v>
      </c>
      <c r="AC227">
        <v>-2.5000000000000001E-2</v>
      </c>
      <c r="AE227">
        <v>-2.5000000000000001E-2</v>
      </c>
      <c r="AF227">
        <v>-2.5000000000000001E-2</v>
      </c>
      <c r="AG227">
        <v>-2.5000000000000001E-2</v>
      </c>
      <c r="AH227">
        <v>-2.5000000000000001E-2</v>
      </c>
      <c r="AI227">
        <v>-2.5000000000000001E-2</v>
      </c>
      <c r="AJ227">
        <v>-2.5000000000000001E-2</v>
      </c>
      <c r="AK227">
        <v>-2.5000000000000001E-2</v>
      </c>
      <c r="AL227">
        <v>-2.5000000000000001E-2</v>
      </c>
      <c r="AM227">
        <v>-2.5000000000000001E-2</v>
      </c>
      <c r="AN227">
        <v>-2.5000000000000001E-2</v>
      </c>
    </row>
    <row r="228" spans="1:40" x14ac:dyDescent="0.3">
      <c r="A228" t="s">
        <v>1702</v>
      </c>
      <c r="B228">
        <v>1.0549999999999999</v>
      </c>
      <c r="C228">
        <v>1.0549999999999999</v>
      </c>
      <c r="D228">
        <v>1.0549999999999999</v>
      </c>
      <c r="E228">
        <v>1.0549999999999999</v>
      </c>
      <c r="F228">
        <v>1.0549999999999999</v>
      </c>
      <c r="G228">
        <v>-5.0786237747488485</v>
      </c>
      <c r="I228">
        <v>1.0549999999999999</v>
      </c>
      <c r="J228">
        <v>1.0549999999999999</v>
      </c>
      <c r="K228">
        <v>1.0549999999999999</v>
      </c>
      <c r="L228">
        <v>1.0549999999999999</v>
      </c>
      <c r="M228">
        <v>1.0549999999999999</v>
      </c>
      <c r="N228">
        <v>1.0549999999999999</v>
      </c>
      <c r="O228">
        <v>1.0549999999999999</v>
      </c>
      <c r="P228">
        <v>1.0549999999999999</v>
      </c>
      <c r="Q228">
        <v>1.0549999999999999</v>
      </c>
      <c r="R228">
        <v>1.0549999999999999</v>
      </c>
      <c r="T228">
        <v>-9.6122786796719311</v>
      </c>
      <c r="U228">
        <v>1.0549999999999999</v>
      </c>
      <c r="V228">
        <v>-1.5103316548105934</v>
      </c>
      <c r="W228">
        <v>1.0549999999999999</v>
      </c>
      <c r="X228">
        <v>1.0549999999999999</v>
      </c>
      <c r="Y228">
        <v>2.496278206211354</v>
      </c>
      <c r="Z228">
        <v>4.6590449033173815</v>
      </c>
      <c r="AA228">
        <v>1.6711996749417641</v>
      </c>
      <c r="AB228">
        <v>2.4038790278908957</v>
      </c>
      <c r="AC228">
        <v>2.4459121155035932</v>
      </c>
      <c r="AE228">
        <v>-4.2772813222254777</v>
      </c>
      <c r="AF228">
        <v>1.0549999999999999</v>
      </c>
      <c r="AG228">
        <v>-0.66533115430661049</v>
      </c>
      <c r="AH228">
        <v>-0.9188550499648438</v>
      </c>
      <c r="AI228">
        <v>-1.2350613643902397</v>
      </c>
      <c r="AJ228">
        <v>2.8788465780518058</v>
      </c>
      <c r="AK228">
        <v>2.1856400108935299</v>
      </c>
      <c r="AL228">
        <v>1.5782900412013394</v>
      </c>
      <c r="AM228">
        <v>2.0693205499163692</v>
      </c>
      <c r="AN228">
        <v>2.3892500777439079</v>
      </c>
    </row>
    <row r="229" spans="1:40" x14ac:dyDescent="0.3">
      <c r="A229" t="s">
        <v>1703</v>
      </c>
      <c r="B229">
        <v>7.4999999999999997E-2</v>
      </c>
      <c r="C229">
        <v>7.4999999999999997E-2</v>
      </c>
      <c r="D229">
        <v>7.4999999999999997E-2</v>
      </c>
      <c r="E229">
        <v>7.4999999999999997E-2</v>
      </c>
      <c r="F229">
        <v>7.4999999999999997E-2</v>
      </c>
      <c r="G229">
        <v>7.4999999999999997E-2</v>
      </c>
      <c r="I229">
        <v>7.4999999999999997E-2</v>
      </c>
      <c r="J229">
        <v>7.4999999999999997E-2</v>
      </c>
      <c r="K229">
        <v>7.4999999999999997E-2</v>
      </c>
      <c r="L229">
        <v>7.4999999999999997E-2</v>
      </c>
      <c r="M229">
        <v>7.4999999999999997E-2</v>
      </c>
      <c r="N229">
        <v>7.4999999999999997E-2</v>
      </c>
      <c r="O229">
        <v>7.4999999999999997E-2</v>
      </c>
      <c r="P229">
        <v>7.4999999999999997E-2</v>
      </c>
      <c r="Q229">
        <v>7.4999999999999997E-2</v>
      </c>
      <c r="R229">
        <v>7.4999999999999997E-2</v>
      </c>
      <c r="T229">
        <v>7.4999999999999997E-2</v>
      </c>
      <c r="U229">
        <v>7.4999999999999997E-2</v>
      </c>
      <c r="V229">
        <v>7.4999999999999997E-2</v>
      </c>
      <c r="W229">
        <v>7.4999999999999997E-2</v>
      </c>
      <c r="X229">
        <v>7.4999999999999997E-2</v>
      </c>
      <c r="Y229">
        <v>7.4999999999999997E-2</v>
      </c>
      <c r="Z229">
        <v>7.4999999999999997E-2</v>
      </c>
      <c r="AA229">
        <v>7.4999999999999997E-2</v>
      </c>
      <c r="AB229">
        <v>7.4999999999999997E-2</v>
      </c>
      <c r="AC229">
        <v>7.4999999999999997E-2</v>
      </c>
      <c r="AE229">
        <v>7.4999999999999997E-2</v>
      </c>
      <c r="AF229">
        <v>7.4999999999999997E-2</v>
      </c>
      <c r="AG229">
        <v>7.4999999999999997E-2</v>
      </c>
      <c r="AH229">
        <v>7.4999999999999997E-2</v>
      </c>
      <c r="AI229">
        <v>7.4999999999999997E-2</v>
      </c>
      <c r="AJ229">
        <v>7.4999999999999997E-2</v>
      </c>
      <c r="AK229">
        <v>7.4999999999999997E-2</v>
      </c>
      <c r="AL229">
        <v>7.4999999999999997E-2</v>
      </c>
      <c r="AM229">
        <v>7.4999999999999997E-2</v>
      </c>
      <c r="AN229">
        <v>7.4999999999999997E-2</v>
      </c>
    </row>
    <row r="230" spans="1:40" x14ac:dyDescent="0.3">
      <c r="A230" t="s">
        <v>1704</v>
      </c>
      <c r="B230">
        <v>-1.573148155747671</v>
      </c>
      <c r="C230">
        <v>-0.45856101343173694</v>
      </c>
      <c r="D230">
        <v>-12.428741749508644</v>
      </c>
      <c r="E230">
        <v>-0.18938486952574055</v>
      </c>
      <c r="F230">
        <v>0.20651102299937957</v>
      </c>
      <c r="G230">
        <v>0.25583926346409036</v>
      </c>
      <c r="I230">
        <v>-0.18942148594103031</v>
      </c>
      <c r="J230">
        <v>-0.15499999999999997</v>
      </c>
      <c r="K230">
        <v>-0.16060085363624368</v>
      </c>
      <c r="L230">
        <v>-0.15499999999999997</v>
      </c>
      <c r="M230">
        <v>-0.15499999999999997</v>
      </c>
      <c r="N230">
        <v>-0.31803630238406172</v>
      </c>
      <c r="O230">
        <v>-0.20395293819635107</v>
      </c>
      <c r="P230">
        <v>-0.28207733683874886</v>
      </c>
      <c r="Q230">
        <v>-0.20017745711572771</v>
      </c>
      <c r="R230">
        <v>-0.19592570892264832</v>
      </c>
      <c r="T230">
        <v>1.2531800302874465</v>
      </c>
      <c r="U230">
        <v>1.0546003127204704</v>
      </c>
      <c r="V230">
        <v>0.48612473159809161</v>
      </c>
      <c r="W230">
        <v>9.2079216898719701E-2</v>
      </c>
      <c r="X230">
        <v>0.39942212089005602</v>
      </c>
      <c r="Y230">
        <v>-0.56682360074474358</v>
      </c>
      <c r="Z230">
        <v>-0.12141903702955778</v>
      </c>
      <c r="AA230">
        <v>-0.13522356036165034</v>
      </c>
      <c r="AB230">
        <v>-0.27393381086249097</v>
      </c>
      <c r="AC230">
        <v>-0.10706576307141796</v>
      </c>
      <c r="AE230">
        <v>0.29521469069119888</v>
      </c>
      <c r="AF230">
        <v>0.93232787205896461</v>
      </c>
      <c r="AG230">
        <v>0.21889756350797174</v>
      </c>
      <c r="AH230">
        <v>0.10089772922349655</v>
      </c>
      <c r="AI230">
        <v>0.18262072862361936</v>
      </c>
      <c r="AJ230">
        <v>-0.51020470076908897</v>
      </c>
      <c r="AK230">
        <v>-0.13829492812769656</v>
      </c>
      <c r="AL230">
        <v>-0.11667510050536378</v>
      </c>
      <c r="AM230">
        <v>-0.2586744196287023</v>
      </c>
      <c r="AN230">
        <v>-0.11748729168566999</v>
      </c>
    </row>
    <row r="231" spans="1:40" x14ac:dyDescent="0.3">
      <c r="A231" t="s">
        <v>1705</v>
      </c>
      <c r="B231">
        <v>2.1781876572564696</v>
      </c>
      <c r="C231">
        <v>1.7274561207819512</v>
      </c>
      <c r="D231">
        <v>2.1415091263289363</v>
      </c>
      <c r="E231">
        <v>0.88446762811627189</v>
      </c>
      <c r="F231">
        <v>0.78160396949295785</v>
      </c>
      <c r="G231">
        <v>0.49186302899794487</v>
      </c>
      <c r="I231">
        <v>1.325227208729669</v>
      </c>
      <c r="J231">
        <v>16.8916292289124</v>
      </c>
      <c r="K231">
        <v>4.0382154717317214</v>
      </c>
      <c r="L231">
        <v>5.9898892604469243</v>
      </c>
      <c r="M231">
        <v>6.4087045322582643</v>
      </c>
      <c r="N231">
        <v>2.3477227543304888</v>
      </c>
      <c r="O231">
        <v>18.259445947238962</v>
      </c>
      <c r="P231">
        <v>8.9907215813414858</v>
      </c>
      <c r="Q231">
        <v>15.981525454688697</v>
      </c>
      <c r="R231">
        <v>14.355829229866767</v>
      </c>
      <c r="T231">
        <v>1.1135022713438643</v>
      </c>
      <c r="U231">
        <v>3.9029728377966397</v>
      </c>
      <c r="V231">
        <v>1.7540059164928381</v>
      </c>
      <c r="W231">
        <v>2.7893911718485827</v>
      </c>
      <c r="X231">
        <v>2.8581037982019142</v>
      </c>
      <c r="Y231">
        <v>2.7330111685787539</v>
      </c>
      <c r="Z231">
        <v>10.801408676580305</v>
      </c>
      <c r="AA231">
        <v>5.7660381385329291</v>
      </c>
      <c r="AB231">
        <v>11.042599462802112</v>
      </c>
      <c r="AC231">
        <v>8.74783103889507</v>
      </c>
      <c r="AE231">
        <v>0.29976654410690207</v>
      </c>
      <c r="AF231">
        <v>4.0783476297228507</v>
      </c>
      <c r="AG231">
        <v>1.2196854824901806</v>
      </c>
      <c r="AH231">
        <v>2.1349770937862544</v>
      </c>
      <c r="AI231">
        <v>2.0133439897512506</v>
      </c>
      <c r="AJ231">
        <v>0.32233674826679998</v>
      </c>
      <c r="AK231">
        <v>6.1435919617901176</v>
      </c>
      <c r="AL231">
        <v>4.7862070511956976</v>
      </c>
      <c r="AM231">
        <v>6.9042407175244911</v>
      </c>
      <c r="AN231">
        <v>7.8734034465192337</v>
      </c>
    </row>
    <row r="232" spans="1:40" x14ac:dyDescent="0.3">
      <c r="A232" t="s">
        <v>1706</v>
      </c>
      <c r="B232">
        <v>0</v>
      </c>
      <c r="C232">
        <v>0</v>
      </c>
      <c r="D232">
        <v>0</v>
      </c>
      <c r="E232">
        <v>0</v>
      </c>
      <c r="F232">
        <v>0</v>
      </c>
      <c r="G232">
        <v>0</v>
      </c>
      <c r="I232">
        <v>0</v>
      </c>
      <c r="J232">
        <v>0</v>
      </c>
      <c r="K232">
        <v>0</v>
      </c>
      <c r="L232">
        <v>0</v>
      </c>
      <c r="M232">
        <v>0</v>
      </c>
      <c r="N232">
        <v>0</v>
      </c>
      <c r="O232">
        <v>0</v>
      </c>
      <c r="P232">
        <v>0</v>
      </c>
      <c r="Q232">
        <v>0</v>
      </c>
      <c r="R232">
        <v>0</v>
      </c>
      <c r="T232">
        <v>0</v>
      </c>
      <c r="U232">
        <v>0</v>
      </c>
      <c r="V232">
        <v>0</v>
      </c>
      <c r="W232">
        <v>0</v>
      </c>
      <c r="X232">
        <v>0</v>
      </c>
      <c r="Y232">
        <v>0</v>
      </c>
      <c r="Z232">
        <v>0</v>
      </c>
      <c r="AA232">
        <v>0</v>
      </c>
      <c r="AB232">
        <v>0</v>
      </c>
      <c r="AC232">
        <v>0</v>
      </c>
      <c r="AE232">
        <v>0</v>
      </c>
      <c r="AF232">
        <v>0</v>
      </c>
      <c r="AG232">
        <v>0</v>
      </c>
      <c r="AH232">
        <v>0</v>
      </c>
      <c r="AI232">
        <v>0</v>
      </c>
      <c r="AJ232">
        <v>0</v>
      </c>
      <c r="AK232">
        <v>0</v>
      </c>
      <c r="AL232">
        <v>0</v>
      </c>
      <c r="AM232">
        <v>0</v>
      </c>
      <c r="AN232">
        <v>0</v>
      </c>
    </row>
    <row r="233" spans="1:40" x14ac:dyDescent="0.3">
      <c r="A233" t="s">
        <v>1707</v>
      </c>
      <c r="B233">
        <v>0</v>
      </c>
      <c r="C233">
        <v>0</v>
      </c>
      <c r="D233">
        <v>0</v>
      </c>
      <c r="E233">
        <v>0</v>
      </c>
      <c r="F233">
        <v>0</v>
      </c>
      <c r="G233">
        <v>0</v>
      </c>
      <c r="I233">
        <v>0</v>
      </c>
      <c r="J233">
        <v>0</v>
      </c>
      <c r="K233">
        <v>0</v>
      </c>
      <c r="L233">
        <v>0</v>
      </c>
      <c r="M233">
        <v>0</v>
      </c>
      <c r="N233">
        <v>0</v>
      </c>
      <c r="O233">
        <v>0</v>
      </c>
      <c r="P233">
        <v>0</v>
      </c>
      <c r="Q233">
        <v>0</v>
      </c>
      <c r="R233">
        <v>0</v>
      </c>
      <c r="T233">
        <v>0</v>
      </c>
      <c r="U233">
        <v>0</v>
      </c>
      <c r="V233">
        <v>0</v>
      </c>
      <c r="W233">
        <v>0</v>
      </c>
      <c r="X233">
        <v>0</v>
      </c>
      <c r="Y233">
        <v>0</v>
      </c>
      <c r="Z233">
        <v>0</v>
      </c>
      <c r="AA233">
        <v>0</v>
      </c>
      <c r="AB233">
        <v>0</v>
      </c>
      <c r="AC233">
        <v>0</v>
      </c>
      <c r="AE233">
        <v>0</v>
      </c>
      <c r="AF233">
        <v>0</v>
      </c>
      <c r="AG233">
        <v>0</v>
      </c>
      <c r="AH233">
        <v>0</v>
      </c>
      <c r="AI233">
        <v>0</v>
      </c>
      <c r="AJ233">
        <v>0</v>
      </c>
      <c r="AK233">
        <v>0</v>
      </c>
      <c r="AL233">
        <v>0</v>
      </c>
      <c r="AM233">
        <v>0</v>
      </c>
      <c r="AN233">
        <v>0</v>
      </c>
    </row>
    <row r="234" spans="1:40" x14ac:dyDescent="0.3">
      <c r="A234" t="s">
        <v>1708</v>
      </c>
      <c r="B234">
        <v>0</v>
      </c>
      <c r="C234">
        <v>0</v>
      </c>
      <c r="D234">
        <v>0</v>
      </c>
      <c r="E234">
        <v>0</v>
      </c>
      <c r="F234">
        <v>0</v>
      </c>
      <c r="G234">
        <v>0</v>
      </c>
      <c r="I234">
        <v>0</v>
      </c>
      <c r="J234">
        <v>0</v>
      </c>
      <c r="K234">
        <v>0</v>
      </c>
      <c r="L234">
        <v>0</v>
      </c>
      <c r="M234">
        <v>0</v>
      </c>
      <c r="N234">
        <v>0</v>
      </c>
      <c r="O234">
        <v>0</v>
      </c>
      <c r="P234">
        <v>0</v>
      </c>
      <c r="Q234">
        <v>0</v>
      </c>
      <c r="R234">
        <v>0</v>
      </c>
      <c r="T234">
        <v>0</v>
      </c>
      <c r="U234">
        <v>0</v>
      </c>
      <c r="V234">
        <v>0</v>
      </c>
      <c r="W234">
        <v>0</v>
      </c>
      <c r="X234">
        <v>0</v>
      </c>
      <c r="Y234">
        <v>0</v>
      </c>
      <c r="Z234">
        <v>0</v>
      </c>
      <c r="AA234">
        <v>0</v>
      </c>
      <c r="AB234">
        <v>0</v>
      </c>
      <c r="AC234">
        <v>0</v>
      </c>
      <c r="AE234">
        <v>0</v>
      </c>
      <c r="AF234">
        <v>0</v>
      </c>
      <c r="AG234">
        <v>0</v>
      </c>
      <c r="AH234">
        <v>0</v>
      </c>
      <c r="AI234">
        <v>0</v>
      </c>
      <c r="AJ234">
        <v>0</v>
      </c>
      <c r="AK234">
        <v>0</v>
      </c>
      <c r="AL234">
        <v>0</v>
      </c>
      <c r="AM234">
        <v>0</v>
      </c>
      <c r="AN234">
        <v>0</v>
      </c>
    </row>
    <row r="235" spans="1:40" x14ac:dyDescent="0.3">
      <c r="A235" t="s">
        <v>1709</v>
      </c>
      <c r="B235">
        <v>0</v>
      </c>
      <c r="C235">
        <v>0</v>
      </c>
      <c r="D235">
        <v>0</v>
      </c>
      <c r="E235">
        <v>0</v>
      </c>
      <c r="F235">
        <v>0</v>
      </c>
      <c r="G235">
        <v>0</v>
      </c>
      <c r="I235">
        <v>0</v>
      </c>
      <c r="J235">
        <v>0</v>
      </c>
      <c r="K235">
        <v>0</v>
      </c>
      <c r="L235">
        <v>0</v>
      </c>
      <c r="M235">
        <v>0</v>
      </c>
      <c r="N235">
        <v>0</v>
      </c>
      <c r="O235">
        <v>0</v>
      </c>
      <c r="P235">
        <v>0</v>
      </c>
      <c r="Q235">
        <v>0</v>
      </c>
      <c r="R235">
        <v>0</v>
      </c>
      <c r="T235">
        <v>0</v>
      </c>
      <c r="U235">
        <v>0</v>
      </c>
      <c r="V235">
        <v>0</v>
      </c>
      <c r="W235">
        <v>0</v>
      </c>
      <c r="X235">
        <v>0</v>
      </c>
      <c r="Y235">
        <v>0</v>
      </c>
      <c r="Z235">
        <v>0</v>
      </c>
      <c r="AA235">
        <v>0</v>
      </c>
      <c r="AB235">
        <v>0</v>
      </c>
      <c r="AC235">
        <v>0</v>
      </c>
      <c r="AE235">
        <v>0</v>
      </c>
      <c r="AF235">
        <v>0</v>
      </c>
      <c r="AG235">
        <v>0</v>
      </c>
      <c r="AH235">
        <v>0</v>
      </c>
      <c r="AI235">
        <v>0</v>
      </c>
      <c r="AJ235">
        <v>0</v>
      </c>
      <c r="AK235">
        <v>0</v>
      </c>
      <c r="AL235">
        <v>0</v>
      </c>
      <c r="AM235">
        <v>0</v>
      </c>
      <c r="AN235">
        <v>0</v>
      </c>
    </row>
    <row r="236" spans="1:40" x14ac:dyDescent="0.3">
      <c r="A236" t="s">
        <v>1710</v>
      </c>
      <c r="B236">
        <v>0</v>
      </c>
      <c r="C236">
        <v>0</v>
      </c>
      <c r="D236">
        <v>0</v>
      </c>
      <c r="E236">
        <v>0</v>
      </c>
      <c r="F236">
        <v>0</v>
      </c>
      <c r="G236">
        <v>0</v>
      </c>
      <c r="I236">
        <v>0</v>
      </c>
      <c r="J236">
        <v>0</v>
      </c>
      <c r="K236">
        <v>0</v>
      </c>
      <c r="L236">
        <v>0</v>
      </c>
      <c r="M236">
        <v>0</v>
      </c>
      <c r="N236">
        <v>0</v>
      </c>
      <c r="O236">
        <v>0</v>
      </c>
      <c r="P236">
        <v>0</v>
      </c>
      <c r="Q236">
        <v>0</v>
      </c>
      <c r="R236">
        <v>0</v>
      </c>
      <c r="T236">
        <v>0</v>
      </c>
      <c r="U236">
        <v>0</v>
      </c>
      <c r="V236">
        <v>0</v>
      </c>
      <c r="W236">
        <v>0</v>
      </c>
      <c r="X236">
        <v>0</v>
      </c>
      <c r="Y236">
        <v>0</v>
      </c>
      <c r="Z236">
        <v>0</v>
      </c>
      <c r="AA236">
        <v>0</v>
      </c>
      <c r="AB236">
        <v>0</v>
      </c>
      <c r="AC236">
        <v>0</v>
      </c>
      <c r="AE236">
        <v>0</v>
      </c>
      <c r="AF236">
        <v>0</v>
      </c>
      <c r="AG236">
        <v>0</v>
      </c>
      <c r="AH236">
        <v>0</v>
      </c>
      <c r="AI236">
        <v>0</v>
      </c>
      <c r="AJ236">
        <v>0</v>
      </c>
      <c r="AK236">
        <v>0</v>
      </c>
      <c r="AL236">
        <v>0</v>
      </c>
      <c r="AM236">
        <v>0</v>
      </c>
      <c r="AN236">
        <v>0</v>
      </c>
    </row>
    <row r="237" spans="1:40" x14ac:dyDescent="0.3">
      <c r="A237" t="s">
        <v>1711</v>
      </c>
      <c r="B237">
        <v>0</v>
      </c>
      <c r="C237">
        <v>0</v>
      </c>
      <c r="D237">
        <v>0</v>
      </c>
      <c r="E237">
        <v>0</v>
      </c>
      <c r="F237">
        <v>0</v>
      </c>
      <c r="G237">
        <v>0</v>
      </c>
      <c r="I237">
        <v>0</v>
      </c>
      <c r="J237">
        <v>0</v>
      </c>
      <c r="K237">
        <v>0</v>
      </c>
      <c r="L237">
        <v>0</v>
      </c>
      <c r="M237">
        <v>0</v>
      </c>
      <c r="N237">
        <v>0</v>
      </c>
      <c r="O237">
        <v>0</v>
      </c>
      <c r="P237">
        <v>0</v>
      </c>
      <c r="Q237">
        <v>0</v>
      </c>
      <c r="R237">
        <v>0</v>
      </c>
      <c r="T237">
        <v>0</v>
      </c>
      <c r="U237">
        <v>0</v>
      </c>
      <c r="V237">
        <v>0</v>
      </c>
      <c r="W237">
        <v>0</v>
      </c>
      <c r="X237">
        <v>0</v>
      </c>
      <c r="Y237">
        <v>0</v>
      </c>
      <c r="Z237">
        <v>0</v>
      </c>
      <c r="AA237">
        <v>0</v>
      </c>
      <c r="AB237">
        <v>0</v>
      </c>
      <c r="AC237">
        <v>0</v>
      </c>
      <c r="AE237">
        <v>0</v>
      </c>
      <c r="AF237">
        <v>0</v>
      </c>
      <c r="AG237">
        <v>0</v>
      </c>
      <c r="AH237">
        <v>0</v>
      </c>
      <c r="AI237">
        <v>0</v>
      </c>
      <c r="AJ237">
        <v>0</v>
      </c>
      <c r="AK237">
        <v>0</v>
      </c>
      <c r="AL237">
        <v>0</v>
      </c>
      <c r="AM237">
        <v>0</v>
      </c>
      <c r="AN237">
        <v>0</v>
      </c>
    </row>
    <row r="238" spans="1:40" x14ac:dyDescent="0.3">
      <c r="A238" t="s">
        <v>1712</v>
      </c>
      <c r="B238">
        <v>0</v>
      </c>
      <c r="C238">
        <v>0</v>
      </c>
      <c r="D238">
        <v>0</v>
      </c>
      <c r="E238">
        <v>0</v>
      </c>
      <c r="F238">
        <v>0</v>
      </c>
      <c r="G238">
        <v>0</v>
      </c>
      <c r="I238">
        <v>0</v>
      </c>
      <c r="J238">
        <v>0</v>
      </c>
      <c r="K238">
        <v>0</v>
      </c>
      <c r="L238">
        <v>0</v>
      </c>
      <c r="M238">
        <v>0</v>
      </c>
      <c r="N238">
        <v>0</v>
      </c>
      <c r="O238">
        <v>0</v>
      </c>
      <c r="P238">
        <v>0</v>
      </c>
      <c r="Q238">
        <v>0</v>
      </c>
      <c r="R238">
        <v>0</v>
      </c>
      <c r="T238">
        <v>0</v>
      </c>
      <c r="U238">
        <v>0</v>
      </c>
      <c r="V238">
        <v>0</v>
      </c>
      <c r="W238">
        <v>0</v>
      </c>
      <c r="X238">
        <v>0</v>
      </c>
      <c r="Y238">
        <v>0</v>
      </c>
      <c r="Z238">
        <v>0</v>
      </c>
      <c r="AA238">
        <v>0</v>
      </c>
      <c r="AB238">
        <v>0</v>
      </c>
      <c r="AC238">
        <v>0</v>
      </c>
      <c r="AE238">
        <v>0</v>
      </c>
      <c r="AF238">
        <v>0</v>
      </c>
      <c r="AG238">
        <v>0</v>
      </c>
      <c r="AH238">
        <v>0</v>
      </c>
      <c r="AI238">
        <v>0</v>
      </c>
      <c r="AJ238">
        <v>0</v>
      </c>
      <c r="AK238">
        <v>0</v>
      </c>
      <c r="AL238">
        <v>0</v>
      </c>
      <c r="AM238">
        <v>0</v>
      </c>
      <c r="AN238">
        <v>0</v>
      </c>
    </row>
    <row r="239" spans="1:40" x14ac:dyDescent="0.3">
      <c r="A239" t="s">
        <v>1713</v>
      </c>
      <c r="B239">
        <v>0</v>
      </c>
      <c r="C239">
        <v>0</v>
      </c>
      <c r="D239">
        <v>0</v>
      </c>
      <c r="E239">
        <v>0</v>
      </c>
      <c r="F239">
        <v>0</v>
      </c>
      <c r="G239">
        <v>0</v>
      </c>
      <c r="I239">
        <v>0</v>
      </c>
      <c r="J239">
        <v>0</v>
      </c>
      <c r="K239">
        <v>0</v>
      </c>
      <c r="L239">
        <v>0</v>
      </c>
      <c r="M239">
        <v>0</v>
      </c>
      <c r="N239">
        <v>0</v>
      </c>
      <c r="O239">
        <v>0</v>
      </c>
      <c r="P239">
        <v>0</v>
      </c>
      <c r="Q239">
        <v>0</v>
      </c>
      <c r="R239">
        <v>0</v>
      </c>
      <c r="T239">
        <v>0</v>
      </c>
      <c r="U239">
        <v>0</v>
      </c>
      <c r="V239">
        <v>0</v>
      </c>
      <c r="W239">
        <v>0</v>
      </c>
      <c r="X239">
        <v>0</v>
      </c>
      <c r="Y239">
        <v>0</v>
      </c>
      <c r="Z239">
        <v>0</v>
      </c>
      <c r="AA239">
        <v>0</v>
      </c>
      <c r="AB239">
        <v>0</v>
      </c>
      <c r="AC239">
        <v>0</v>
      </c>
      <c r="AE239">
        <v>0</v>
      </c>
      <c r="AF239">
        <v>0</v>
      </c>
      <c r="AG239">
        <v>0</v>
      </c>
      <c r="AH239">
        <v>0</v>
      </c>
      <c r="AI239">
        <v>0</v>
      </c>
      <c r="AJ239">
        <v>0</v>
      </c>
      <c r="AK239">
        <v>0</v>
      </c>
      <c r="AL239">
        <v>0</v>
      </c>
      <c r="AM239">
        <v>0</v>
      </c>
      <c r="AN239">
        <v>0</v>
      </c>
    </row>
    <row r="240" spans="1:40" x14ac:dyDescent="0.3">
      <c r="A240" t="s">
        <v>1714</v>
      </c>
      <c r="B240">
        <v>0</v>
      </c>
      <c r="C240">
        <v>0</v>
      </c>
      <c r="D240">
        <v>0</v>
      </c>
      <c r="E240">
        <v>0</v>
      </c>
      <c r="F240">
        <v>0</v>
      </c>
      <c r="G240">
        <v>0</v>
      </c>
      <c r="I240">
        <v>0</v>
      </c>
      <c r="J240">
        <v>0</v>
      </c>
      <c r="K240">
        <v>0</v>
      </c>
      <c r="L240">
        <v>0</v>
      </c>
      <c r="M240">
        <v>0</v>
      </c>
      <c r="N240">
        <v>0</v>
      </c>
      <c r="O240">
        <v>0</v>
      </c>
      <c r="P240">
        <v>0</v>
      </c>
      <c r="Q240">
        <v>0</v>
      </c>
      <c r="R240">
        <v>0</v>
      </c>
      <c r="T240">
        <v>0</v>
      </c>
      <c r="U240">
        <v>0</v>
      </c>
      <c r="V240">
        <v>0</v>
      </c>
      <c r="W240">
        <v>0</v>
      </c>
      <c r="X240">
        <v>0</v>
      </c>
      <c r="Y240">
        <v>0</v>
      </c>
      <c r="Z240">
        <v>0</v>
      </c>
      <c r="AA240">
        <v>0</v>
      </c>
      <c r="AB240">
        <v>0</v>
      </c>
      <c r="AC240">
        <v>0</v>
      </c>
      <c r="AE240">
        <v>0</v>
      </c>
      <c r="AF240">
        <v>0</v>
      </c>
      <c r="AG240">
        <v>0</v>
      </c>
      <c r="AH240">
        <v>0</v>
      </c>
      <c r="AI240">
        <v>0</v>
      </c>
      <c r="AJ240">
        <v>0</v>
      </c>
      <c r="AK240">
        <v>0</v>
      </c>
      <c r="AL240">
        <v>0</v>
      </c>
      <c r="AM240">
        <v>0</v>
      </c>
      <c r="AN240">
        <v>0</v>
      </c>
    </row>
    <row r="241" spans="1:40" x14ac:dyDescent="0.3">
      <c r="A241" t="s">
        <v>1715</v>
      </c>
      <c r="B241">
        <v>0</v>
      </c>
      <c r="C241">
        <v>0</v>
      </c>
      <c r="D241">
        <v>0</v>
      </c>
      <c r="E241">
        <v>0</v>
      </c>
      <c r="F241">
        <v>0</v>
      </c>
      <c r="G241">
        <v>0</v>
      </c>
      <c r="I241">
        <v>0</v>
      </c>
      <c r="J241">
        <v>0</v>
      </c>
      <c r="K241">
        <v>0</v>
      </c>
      <c r="L241">
        <v>0</v>
      </c>
      <c r="M241">
        <v>0</v>
      </c>
      <c r="N241">
        <v>0</v>
      </c>
      <c r="O241">
        <v>0</v>
      </c>
      <c r="P241">
        <v>0</v>
      </c>
      <c r="Q241">
        <v>0</v>
      </c>
      <c r="R241">
        <v>0</v>
      </c>
      <c r="T241">
        <v>0</v>
      </c>
      <c r="U241">
        <v>0</v>
      </c>
      <c r="V241">
        <v>0</v>
      </c>
      <c r="W241">
        <v>0</v>
      </c>
      <c r="X241">
        <v>0</v>
      </c>
      <c r="Y241">
        <v>0</v>
      </c>
      <c r="Z241">
        <v>0</v>
      </c>
      <c r="AA241">
        <v>0</v>
      </c>
      <c r="AB241">
        <v>0</v>
      </c>
      <c r="AC241">
        <v>0</v>
      </c>
      <c r="AE241">
        <v>0</v>
      </c>
      <c r="AF241">
        <v>0</v>
      </c>
      <c r="AG241">
        <v>0</v>
      </c>
      <c r="AH241">
        <v>0</v>
      </c>
      <c r="AI241">
        <v>0</v>
      </c>
      <c r="AJ241">
        <v>0</v>
      </c>
      <c r="AK241">
        <v>0</v>
      </c>
      <c r="AL241">
        <v>0</v>
      </c>
      <c r="AM241">
        <v>0</v>
      </c>
      <c r="AN241">
        <v>0</v>
      </c>
    </row>
    <row r="242" spans="1:40" x14ac:dyDescent="0.3">
      <c r="A242" t="s">
        <v>1716</v>
      </c>
      <c r="B242">
        <v>0</v>
      </c>
      <c r="C242">
        <v>0</v>
      </c>
      <c r="D242">
        <v>0</v>
      </c>
      <c r="E242">
        <v>0</v>
      </c>
      <c r="F242">
        <v>0</v>
      </c>
      <c r="G242">
        <v>0</v>
      </c>
      <c r="I242">
        <v>0</v>
      </c>
      <c r="J242">
        <v>0</v>
      </c>
      <c r="K242">
        <v>0</v>
      </c>
      <c r="L242">
        <v>0</v>
      </c>
      <c r="M242">
        <v>0</v>
      </c>
      <c r="N242">
        <v>0</v>
      </c>
      <c r="O242">
        <v>0</v>
      </c>
      <c r="P242">
        <v>0</v>
      </c>
      <c r="Q242">
        <v>0</v>
      </c>
      <c r="R242">
        <v>0</v>
      </c>
      <c r="T242">
        <v>0</v>
      </c>
      <c r="U242">
        <v>0</v>
      </c>
      <c r="V242">
        <v>0</v>
      </c>
      <c r="W242">
        <v>0</v>
      </c>
      <c r="X242">
        <v>0</v>
      </c>
      <c r="Y242">
        <v>0</v>
      </c>
      <c r="Z242">
        <v>0</v>
      </c>
      <c r="AA242">
        <v>0</v>
      </c>
      <c r="AB242">
        <v>0</v>
      </c>
      <c r="AC242">
        <v>0</v>
      </c>
      <c r="AE242">
        <v>0</v>
      </c>
      <c r="AF242">
        <v>0</v>
      </c>
      <c r="AG242">
        <v>0</v>
      </c>
      <c r="AH242">
        <v>0</v>
      </c>
      <c r="AI242">
        <v>0</v>
      </c>
      <c r="AJ242">
        <v>0</v>
      </c>
      <c r="AK242">
        <v>0</v>
      </c>
      <c r="AL242">
        <v>0</v>
      </c>
      <c r="AM242">
        <v>0</v>
      </c>
      <c r="AN242">
        <v>0</v>
      </c>
    </row>
    <row r="243" spans="1:40" x14ac:dyDescent="0.3">
      <c r="A243" t="s">
        <v>1717</v>
      </c>
      <c r="B243">
        <v>0</v>
      </c>
      <c r="C243">
        <v>0</v>
      </c>
      <c r="D243">
        <v>0</v>
      </c>
      <c r="E243">
        <v>0</v>
      </c>
      <c r="F243">
        <v>0</v>
      </c>
      <c r="G243">
        <v>0</v>
      </c>
      <c r="I243">
        <v>0</v>
      </c>
      <c r="J243">
        <v>0</v>
      </c>
      <c r="K243">
        <v>0</v>
      </c>
      <c r="L243">
        <v>0</v>
      </c>
      <c r="M243">
        <v>0</v>
      </c>
      <c r="N243">
        <v>0</v>
      </c>
      <c r="O243">
        <v>0</v>
      </c>
      <c r="P243">
        <v>0</v>
      </c>
      <c r="Q243">
        <v>0</v>
      </c>
      <c r="R243">
        <v>0</v>
      </c>
      <c r="T243">
        <v>0</v>
      </c>
      <c r="U243">
        <v>0</v>
      </c>
      <c r="V243">
        <v>0</v>
      </c>
      <c r="W243">
        <v>0</v>
      </c>
      <c r="X243">
        <v>0</v>
      </c>
      <c r="Y243">
        <v>0</v>
      </c>
      <c r="Z243">
        <v>0</v>
      </c>
      <c r="AA243">
        <v>0</v>
      </c>
      <c r="AB243">
        <v>0</v>
      </c>
      <c r="AC243">
        <v>0</v>
      </c>
      <c r="AE243">
        <v>0</v>
      </c>
      <c r="AF243">
        <v>0</v>
      </c>
      <c r="AG243">
        <v>0</v>
      </c>
      <c r="AH243">
        <v>0</v>
      </c>
      <c r="AI243">
        <v>0</v>
      </c>
      <c r="AJ243">
        <v>0</v>
      </c>
      <c r="AK243">
        <v>0</v>
      </c>
      <c r="AL243">
        <v>0</v>
      </c>
      <c r="AM243">
        <v>0</v>
      </c>
      <c r="AN243">
        <v>0</v>
      </c>
    </row>
    <row r="244" spans="1:40" x14ac:dyDescent="0.3">
      <c r="A244" t="s">
        <v>1718</v>
      </c>
      <c r="B244">
        <v>0</v>
      </c>
      <c r="C244">
        <v>0</v>
      </c>
      <c r="D244">
        <v>0</v>
      </c>
      <c r="E244">
        <v>0</v>
      </c>
      <c r="F244">
        <v>0</v>
      </c>
      <c r="G244">
        <v>0</v>
      </c>
      <c r="I244">
        <v>0</v>
      </c>
      <c r="J244">
        <v>0</v>
      </c>
      <c r="K244">
        <v>0</v>
      </c>
      <c r="L244">
        <v>0</v>
      </c>
      <c r="M244">
        <v>0</v>
      </c>
      <c r="N244">
        <v>0</v>
      </c>
      <c r="O244">
        <v>0</v>
      </c>
      <c r="P244">
        <v>0</v>
      </c>
      <c r="Q244">
        <v>0</v>
      </c>
      <c r="R244">
        <v>0</v>
      </c>
      <c r="T244">
        <v>0</v>
      </c>
      <c r="U244">
        <v>0</v>
      </c>
      <c r="V244">
        <v>0</v>
      </c>
      <c r="W244">
        <v>0</v>
      </c>
      <c r="X244">
        <v>0</v>
      </c>
      <c r="Y244">
        <v>0</v>
      </c>
      <c r="Z244">
        <v>0</v>
      </c>
      <c r="AA244">
        <v>0</v>
      </c>
      <c r="AB244">
        <v>0</v>
      </c>
      <c r="AC244">
        <v>0</v>
      </c>
      <c r="AE244">
        <v>0</v>
      </c>
      <c r="AF244">
        <v>0</v>
      </c>
      <c r="AG244">
        <v>0</v>
      </c>
      <c r="AH244">
        <v>0</v>
      </c>
      <c r="AI244">
        <v>0</v>
      </c>
      <c r="AJ244">
        <v>0</v>
      </c>
      <c r="AK244">
        <v>0</v>
      </c>
      <c r="AL244">
        <v>0</v>
      </c>
      <c r="AM244">
        <v>0</v>
      </c>
      <c r="AN244">
        <v>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E9ACC5FC0CBA84C9E62BF8EF2D09B83" ma:contentTypeVersion="7" ma:contentTypeDescription="Create a new document." ma:contentTypeScope="" ma:versionID="243465ffc6328e3da42652e018871187">
  <xsd:schema xmlns:xsd="http://www.w3.org/2001/XMLSchema" xmlns:p="http://schemas.microsoft.com/office/2006/metadata/properties" xmlns:ns2="1bda6d6a-1aac-45f1-84e1-cf87585fbcac" targetNamespace="http://schemas.microsoft.com/office/2006/metadata/properties" ma:root="true" ma:fieldsID="e66f2aa9730f696cb68aecbc4edb7fc7" ns2:_="">
    <xsd:import namespace="1bda6d6a-1aac-45f1-84e1-cf87585fbca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bda6d6a-1aac-45f1-84e1-cf87585fbca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1bda6d6a-1aac-45f1-84e1-cf87585fbcac">
      <UserInfo>
        <DisplayName/>
        <AccountId xsi:nil="true"/>
        <AccountType/>
      </UserInfo>
    </Checked_x0020_Out_x0020_To>
    <IsDeleted xmlns="1bda6d6a-1aac-45f1-84e1-cf87585fbcac">false</IsDeleted>
    <FileFormat xmlns="1bda6d6a-1aac-45f1-84e1-cf87585fbcac">XLSX</FileFormat>
    <DocumentType xmlns="1bda6d6a-1aac-45f1-84e1-cf87585fbcac">Data Sheet</DocumentType>
    <TitleName xmlns="1bda6d6a-1aac-45f1-84e1-cf87585fbcac">Data Sheet 1.XLSX</TitleName>
    <StageName xmlns="1bda6d6a-1aac-45f1-84e1-cf87585fbcac" xsi:nil="true"/>
    <DocumentId xmlns="1bda6d6a-1aac-45f1-84e1-cf87585fbcac">Data Sheet 1.XLSX</DocumentId>
  </documentManagement>
</p:properties>
</file>

<file path=customXml/itemProps1.xml><?xml version="1.0" encoding="utf-8"?>
<ds:datastoreItem xmlns:ds="http://schemas.openxmlformats.org/officeDocument/2006/customXml" ds:itemID="{FF7C54AB-947C-4A94-B49E-99307145F94C}"/>
</file>

<file path=customXml/itemProps2.xml><?xml version="1.0" encoding="utf-8"?>
<ds:datastoreItem xmlns:ds="http://schemas.openxmlformats.org/officeDocument/2006/customXml" ds:itemID="{30C3B274-8FDA-40A0-BFDE-F9E241FA5E37}"/>
</file>

<file path=customXml/itemProps3.xml><?xml version="1.0" encoding="utf-8"?>
<ds:datastoreItem xmlns:ds="http://schemas.openxmlformats.org/officeDocument/2006/customXml" ds:itemID="{5A0426B4-F18E-495C-9E03-5981A6DC771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arel</dc:creator>
  <cp:lastModifiedBy>Kaarel</cp:lastModifiedBy>
  <dcterms:created xsi:type="dcterms:W3CDTF">2014-04-22T15:24:35Z</dcterms:created>
  <dcterms:modified xsi:type="dcterms:W3CDTF">2014-11-02T13:03: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E9ACC5FC0CBA84C9E62BF8EF2D09B83</vt:lpwstr>
  </property>
</Properties>
</file>